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901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lessandro.sbordoni\Downloads\"/>
    </mc:Choice>
  </mc:AlternateContent>
  <xr:revisionPtr revIDLastSave="0" documentId="13_ncr:1_{EDFA6B91-21BF-4FC5-9508-D629A9EFE7A9}" xr6:coauthVersionLast="46" xr6:coauthVersionMax="46" xr10:uidLastSave="{00000000-0000-0000-0000-000000000000}"/>
  <bookViews>
    <workbookView xWindow="-110" yWindow="-110" windowWidth="19420" windowHeight="11620" tabRatio="500" activeTab="1" xr2:uid="{00000000-000D-0000-FFFF-FFFF00000000}"/>
  </bookViews>
  <sheets>
    <sheet name="Abi+Enza" sheetId="1" r:id="rId1"/>
    <sheet name="Abiraterone" sheetId="2" r:id="rId2"/>
    <sheet name="Enzalutamide" sheetId="3" r:id="rId3"/>
    <sheet name="Docetaxel" sheetId="4" r:id="rId4"/>
    <sheet name="Cabazitaxel" sheetId="5" r:id="rId5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83" uniqueCount="522">
  <si>
    <t>Drug</t>
  </si>
  <si>
    <t>NAME Initials</t>
  </si>
  <si>
    <t>UR#</t>
  </si>
  <si>
    <t>Age</t>
  </si>
  <si>
    <t>ECOG</t>
  </si>
  <si>
    <t>Date of Diagnosis</t>
  </si>
  <si>
    <t>Stage of Disease 1= locally advanced 2 = metastatic</t>
  </si>
  <si>
    <t>Risk Stratification High/Low</t>
  </si>
  <si>
    <t>Burden of Disease 1= High 2= Low</t>
  </si>
  <si>
    <t>Visceral mets 1=Yes;0=No</t>
  </si>
  <si>
    <t>Gleason score</t>
  </si>
  <si>
    <t>ADT</t>
  </si>
  <si>
    <t>Other prior therapies</t>
  </si>
  <si>
    <t>Castrate Sensitive/Resistant</t>
  </si>
  <si>
    <t>Prior Chemotherapy 3 = others (regimen) 2= Cabazitaxel 1=Docetaxel;0=No</t>
  </si>
  <si>
    <t>Prior Enzalutamide1=Yes;0=No</t>
  </si>
  <si>
    <t>Reason stopping Enzalutamide</t>
  </si>
  <si>
    <t>START OF Abiraterone (DATE)</t>
  </si>
  <si>
    <t>DOSE</t>
  </si>
  <si>
    <t>BASELINE PSA prior to Abiraterone</t>
  </si>
  <si>
    <t>BASELINE PSA DATE</t>
  </si>
  <si>
    <t>NADIR PSA on Abiraterone</t>
  </si>
  <si>
    <t>NADIR PSA DATE</t>
  </si>
  <si>
    <t>PSA AT PROGRESSION on Abiraterone</t>
  </si>
  <si>
    <t>PSA PROGRESSION DATE</t>
  </si>
  <si>
    <t>Radiological progression date</t>
  </si>
  <si>
    <t>Stop date Abiraterone</t>
  </si>
  <si>
    <t>Reason stop Abiraterone 1= Progression 2 Death 3 Toxicity 0 Ongoing</t>
  </si>
  <si>
    <t>Dose delay due to toxicity 1= yes;0 =no</t>
  </si>
  <si>
    <t>Dose reduction due to toxicity 1= yes;0 =no</t>
  </si>
  <si>
    <t>Treatment post progression</t>
  </si>
  <si>
    <t>Date of last follow up or date of death</t>
  </si>
  <si>
    <t>Status at last follow up 0= alive; 1 death</t>
  </si>
  <si>
    <t>Toxicity mention with grades</t>
  </si>
  <si>
    <t>Abiraterone</t>
  </si>
  <si>
    <t>RR</t>
  </si>
  <si>
    <t>M</t>
  </si>
  <si>
    <t>High</t>
  </si>
  <si>
    <t>Yes (liver)</t>
  </si>
  <si>
    <t>Zoladex 3m</t>
  </si>
  <si>
    <t>Cosudex, Docetaxel X6 (August 2018)</t>
  </si>
  <si>
    <t>Resistant</t>
  </si>
  <si>
    <t>Docetaxel</t>
  </si>
  <si>
    <t>No</t>
  </si>
  <si>
    <t>15/02/2019</t>
  </si>
  <si>
    <t>1000mg</t>
  </si>
  <si>
    <t>13/2/2019</t>
  </si>
  <si>
    <t>No nadir</t>
  </si>
  <si>
    <t>Progression</t>
  </si>
  <si>
    <t>Cabazitaxel (ongoing)</t>
  </si>
  <si>
    <t>Alive</t>
  </si>
  <si>
    <t>AA</t>
  </si>
  <si>
    <t>5+4= 9</t>
  </si>
  <si>
    <t>Bicalutamide (2011- 2012), Cyptoterone acetate (Jan 2014- Oct 2015)</t>
  </si>
  <si>
    <t>No chemotherapy</t>
  </si>
  <si>
    <t>23/10/2015</t>
  </si>
  <si>
    <t>19/10/2015</t>
  </si>
  <si>
    <t>16/1/2017</t>
  </si>
  <si>
    <t>18/4/2017</t>
  </si>
  <si>
    <t>19/5/2017</t>
  </si>
  <si>
    <t>BSC</t>
  </si>
  <si>
    <t>15/11/2018</t>
  </si>
  <si>
    <t>Death</t>
  </si>
  <si>
    <t>MC</t>
  </si>
  <si>
    <t>Enzalutamide (Sep 2015-Feb 2016), Docetaxel X3 (April 2016), Cabazitaxel X6 (June- Oct 2016)</t>
  </si>
  <si>
    <t>Docetaxel and Cabazitaxel</t>
  </si>
  <si>
    <t>Yes</t>
  </si>
  <si>
    <t>13/2/2017</t>
  </si>
  <si>
    <t>13/8/2018</t>
  </si>
  <si>
    <t>Rechallenge Cabazitaxel, now BSC</t>
  </si>
  <si>
    <t>DD</t>
  </si>
  <si>
    <t>Low</t>
  </si>
  <si>
    <t>10 (intially 7)</t>
  </si>
  <si>
    <t>13/5/2016</t>
  </si>
  <si>
    <t>22/4/2016</t>
  </si>
  <si>
    <t>29/7/2016</t>
  </si>
  <si>
    <t>20/10/2016</t>
  </si>
  <si>
    <t>23/01/2017</t>
  </si>
  <si>
    <t>Docetaxel X9 (July 2017), Cabazitaxel X5 (Feb 2018)</t>
  </si>
  <si>
    <t>17/7/2018</t>
  </si>
  <si>
    <t>RF</t>
  </si>
  <si>
    <t>TH</t>
  </si>
  <si>
    <t>5+4=9</t>
  </si>
  <si>
    <t>Elgard 3m</t>
  </si>
  <si>
    <t>Enzalutamide</t>
  </si>
  <si>
    <t>Toxicity</t>
  </si>
  <si>
    <t>Toxicity- fatigue, anorexia</t>
  </si>
  <si>
    <t>BSC as patient declined further systemic treatment</t>
  </si>
  <si>
    <t xml:space="preserve">Variable compliance and has been lost to follow up </t>
  </si>
  <si>
    <t>BL</t>
  </si>
  <si>
    <t>Unknown</t>
  </si>
  <si>
    <t>Bicalutamide (Aug 2013- Feb 2015)</t>
  </si>
  <si>
    <t>17/2/2015</t>
  </si>
  <si>
    <t>20/6/2017</t>
  </si>
  <si>
    <t>Cyproterone, BSC</t>
  </si>
  <si>
    <t>WS</t>
  </si>
  <si>
    <t>4+5=9</t>
  </si>
  <si>
    <t>13/11/2019</t>
  </si>
  <si>
    <t>No nadir yet</t>
  </si>
  <si>
    <t>Ongoing</t>
  </si>
  <si>
    <t>Self funded Abiraterone after PD on enzalutamide</t>
  </si>
  <si>
    <t>FT</t>
  </si>
  <si>
    <t>cosudex</t>
  </si>
  <si>
    <t>250mg- 750mg (500mg starting dose)</t>
  </si>
  <si>
    <t>23/1/2017</t>
  </si>
  <si>
    <t>16/11/2016- rechallenged in Aug 2017 and July 2018</t>
  </si>
  <si>
    <t>30/10/2018</t>
  </si>
  <si>
    <t>Abi rechallenged twice more (even down to 250mg) but Cx with transaminitis and low grade fever</t>
  </si>
  <si>
    <t>RW</t>
  </si>
  <si>
    <t> cosudex, cyproterone</t>
  </si>
  <si>
    <t>15/5/2015</t>
  </si>
  <si>
    <t>16/4/2018</t>
  </si>
  <si>
    <t>20/11/2017</t>
  </si>
  <si>
    <t>18/4/2018</t>
  </si>
  <si>
    <t>GD</t>
  </si>
  <si>
    <t>14/10/2019</t>
  </si>
  <si>
    <t>18/10/2019</t>
  </si>
  <si>
    <t>Last private correspondence on system from 18/10/19</t>
  </si>
  <si>
    <t>ND</t>
  </si>
  <si>
    <t>Cosudex with ADT</t>
  </si>
  <si>
    <t>31/1/2018</t>
  </si>
  <si>
    <t>24/1/2018</t>
  </si>
  <si>
    <t>29/5/2018</t>
  </si>
  <si>
    <t>21/11/2018</t>
  </si>
  <si>
    <t>Ceased initially on 31/5/18 due to NSTEMI, and restarted 9/8/18</t>
  </si>
  <si>
    <t>TD</t>
  </si>
  <si>
    <t xml:space="preserve">?High but no gleason </t>
  </si>
  <si>
    <t>Yes- liver</t>
  </si>
  <si>
    <t>25/5/2017</t>
  </si>
  <si>
    <t>28/8/2017</t>
  </si>
  <si>
    <t>16/1/2018</t>
  </si>
  <si>
    <t>Nil</t>
  </si>
  <si>
    <t>18/1/2018</t>
  </si>
  <si>
    <t xml:space="preserve">Cyproterone acetate, Docetaxel, Cabazitaxel </t>
  </si>
  <si>
    <t>RP</t>
  </si>
  <si>
    <t>Gleason unknown</t>
  </si>
  <si>
    <t>Eligard 6m</t>
  </si>
  <si>
    <t>Bicalutamide, nilutamide, cyproterone, oestrogen, enzalutamide</t>
  </si>
  <si>
    <t>15/2/2018</t>
  </si>
  <si>
    <t>14/11/2018</t>
  </si>
  <si>
    <t>17/10/2019</t>
  </si>
  <si>
    <t>Abi self ceased from March- July 2018 due to fatigue, restarted July 2018 at 750mg</t>
  </si>
  <si>
    <t>CW</t>
  </si>
  <si>
    <t>Cosudex, enzalutamide</t>
  </si>
  <si>
    <t>No nadir reached</t>
  </si>
  <si>
    <t>14/9/2017</t>
  </si>
  <si>
    <t>Unsure last date of follow up as moved privately (last correspondence on system is 15/3/2018)</t>
  </si>
  <si>
    <t>PT</t>
  </si>
  <si>
    <t xml:space="preserve">Enzalutamide, docetaxel </t>
  </si>
  <si>
    <t>22/3/2018</t>
  </si>
  <si>
    <t>21/3/2018</t>
  </si>
  <si>
    <t>5+5=10</t>
  </si>
  <si>
    <t>Cosudex, Docetaxelx10</t>
  </si>
  <si>
    <t>28/8/2013</t>
  </si>
  <si>
    <t>21/8/2013</t>
  </si>
  <si>
    <t>20/11/2013</t>
  </si>
  <si>
    <t>Passed away before next line of therapy</t>
  </si>
  <si>
    <t>JL</t>
  </si>
  <si>
    <t>4+3=7</t>
  </si>
  <si>
    <t>13/5/2014</t>
  </si>
  <si>
    <t>17/4/2014</t>
  </si>
  <si>
    <t>18/11/2014</t>
  </si>
  <si>
    <t>JM</t>
  </si>
  <si>
    <t>No biopsy</t>
  </si>
  <si>
    <t>Docetaxel x1</t>
  </si>
  <si>
    <t>17/11/2014</t>
  </si>
  <si>
    <t>14/11/2014</t>
  </si>
  <si>
    <t>Enzalutmide recommended but declined</t>
  </si>
  <si>
    <t>17/3/2015</t>
  </si>
  <si>
    <t>Had x1 cycle docetaxel (stopped due to poor tolerance) and Abiraterone self ceased due to ?side effects- patient seems to have poor compliance</t>
  </si>
  <si>
    <t>JF</t>
  </si>
  <si>
    <t>Yes (lung)</t>
  </si>
  <si>
    <t>Not known</t>
  </si>
  <si>
    <t>Docetaxel X2</t>
  </si>
  <si>
    <t>29/10/2014</t>
  </si>
  <si>
    <t>31/7/2015</t>
  </si>
  <si>
    <t>BSC (and palliative RT)</t>
  </si>
  <si>
    <t>Only had 2 cycles of docetaxel due to intolerance</t>
  </si>
  <si>
    <t>NS</t>
  </si>
  <si>
    <t>LA</t>
  </si>
  <si>
    <t>22/5/2019</t>
  </si>
  <si>
    <t>15/10/2019</t>
  </si>
  <si>
    <t>20/01/20</t>
  </si>
  <si>
    <t>21/01/20</t>
  </si>
  <si>
    <t>Small cell transformation with intracerebral mets</t>
  </si>
  <si>
    <t>FH</t>
  </si>
  <si>
    <t>Bx not done</t>
  </si>
  <si>
    <t xml:space="preserve">cosudex, docetaxel </t>
  </si>
  <si>
    <t>24/10/2013</t>
  </si>
  <si>
    <t>21/10/2013</t>
  </si>
  <si>
    <t>18/11/2013</t>
  </si>
  <si>
    <t>16/01/2014</t>
  </si>
  <si>
    <t>22/01/2014</t>
  </si>
  <si>
    <t>GM</t>
  </si>
  <si>
    <t>cosudex, docetaxel X8</t>
  </si>
  <si>
    <t>28/02/2014</t>
  </si>
  <si>
    <t>Incomplete documentation of response to abi</t>
  </si>
  <si>
    <t>WR</t>
  </si>
  <si>
    <t>bicalutamide</t>
  </si>
  <si>
    <t>21/03/2014</t>
  </si>
  <si>
    <t>Nil reached</t>
  </si>
  <si>
    <t>2 cycles of docetaxel complicated with recurrent urosepsis, unclear doc about when abi stopped</t>
  </si>
  <si>
    <t>WL</t>
  </si>
  <si>
    <t>4+4=8</t>
  </si>
  <si>
    <t>bicalutamide, docetaxel X3</t>
  </si>
  <si>
    <t>24/07/2014</t>
  </si>
  <si>
    <t>15/07/2014</t>
  </si>
  <si>
    <t>16/01/2015</t>
  </si>
  <si>
    <t>21/01/2015</t>
  </si>
  <si>
    <t>Prednisolone</t>
  </si>
  <si>
    <t>17/06/2015</t>
  </si>
  <si>
    <t>Completed only 3 cycles of weekly dose attenuated Docetaxel- poor tolerance</t>
  </si>
  <si>
    <t>LJ</t>
  </si>
  <si>
    <t>High (initial PSA 600s)</t>
  </si>
  <si>
    <t>cosudex, docetaxel X5</t>
  </si>
  <si>
    <t xml:space="preserve">Died in January 2015 before response could be assessed </t>
  </si>
  <si>
    <t>KN</t>
  </si>
  <si>
    <t>High (initial PSA 759)</t>
  </si>
  <si>
    <t>Died in Feb 2015 before response could be assesed</t>
  </si>
  <si>
    <t>ZG</t>
  </si>
  <si>
    <t>15/01/2015</t>
  </si>
  <si>
    <t>? 04/12/2015</t>
  </si>
  <si>
    <t>Yes- DR to 750mg due to fatigue</t>
  </si>
  <si>
    <t>Unclear exact stop date of abi</t>
  </si>
  <si>
    <t>JV</t>
  </si>
  <si>
    <t>30/01/2015</t>
  </si>
  <si>
    <t>27/01/2015</t>
  </si>
  <si>
    <t>29/04/2015</t>
  </si>
  <si>
    <t>22/04/2015</t>
  </si>
  <si>
    <t>Cabazitaxel, Mitoxantrone, Carboplatin</t>
  </si>
  <si>
    <t>PD through agents through Cabazi, mito and carboplatin</t>
  </si>
  <si>
    <t>VH</t>
  </si>
  <si>
    <t>bicalutamide, docetaxel</t>
  </si>
  <si>
    <t>18/02/2015</t>
  </si>
  <si>
    <t>30/03/2015</t>
  </si>
  <si>
    <t>16/06/2015</t>
  </si>
  <si>
    <t xml:space="preserve">Intolerance to abi (dizziness), enza and docetaxel </t>
  </si>
  <si>
    <t>AR</t>
  </si>
  <si>
    <t>docetaxel</t>
  </si>
  <si>
    <t>Self ceased abi due to dizziness</t>
  </si>
  <si>
    <t>FB</t>
  </si>
  <si>
    <t>carboplatin and etoposide X6</t>
  </si>
  <si>
    <t>Carboplatin</t>
  </si>
  <si>
    <t>24/04/2015</t>
  </si>
  <si>
    <t>18/05/2015</t>
  </si>
  <si>
    <t>NE tumour of prostate. No records of PSA</t>
  </si>
  <si>
    <t>High (high PSA), gleason unknown</t>
  </si>
  <si>
    <t>28/04/2015</t>
  </si>
  <si>
    <t xml:space="preserve">?further follow up </t>
  </si>
  <si>
    <t>13/10/2015</t>
  </si>
  <si>
    <t>FN</t>
  </si>
  <si>
    <t>docetaxel X6</t>
  </si>
  <si>
    <t>25/09/2015</t>
  </si>
  <si>
    <t>31/08/2015</t>
  </si>
  <si>
    <t>19/01/2016</t>
  </si>
  <si>
    <t>Cabazitaxel</t>
  </si>
  <si>
    <t>LS</t>
  </si>
  <si>
    <t>cosudex, docetaxelX4, cabazitaxelX4</t>
  </si>
  <si>
    <t>24/02/2016</t>
  </si>
  <si>
    <t>28/01/2016</t>
  </si>
  <si>
    <t>30/03/2016</t>
  </si>
  <si>
    <t>23/05/2016</t>
  </si>
  <si>
    <t>24/05/2016</t>
  </si>
  <si>
    <t>BW</t>
  </si>
  <si>
    <t>27/04/2016</t>
  </si>
  <si>
    <t>28/06/2016</t>
  </si>
  <si>
    <t>Had only been on abi for 2/12 before admission with respiratory failure from pneumonia and passing away, also rising PSA</t>
  </si>
  <si>
    <t>MS</t>
  </si>
  <si>
    <t>5=4=9</t>
  </si>
  <si>
    <t>Passed away before follow up review (only been on abi ~ 3/12), also rising PSA</t>
  </si>
  <si>
    <t>LB</t>
  </si>
  <si>
    <t>N/A (TRUS negative for malignancy)</t>
  </si>
  <si>
    <t>160mg</t>
  </si>
  <si>
    <t>30/04/2018</t>
  </si>
  <si>
    <t>19/06/2018</t>
  </si>
  <si>
    <t>31/07/2018</t>
  </si>
  <si>
    <t>19/09/2018</t>
  </si>
  <si>
    <t>13/11/2018</t>
  </si>
  <si>
    <t>Nil (BSC)</t>
  </si>
  <si>
    <t>BC</t>
  </si>
  <si>
    <t>8+7</t>
  </si>
  <si>
    <t>bicalutamide (since November 2017), Docetaxel x4 (Aug-Nov 2018)</t>
  </si>
  <si>
    <t>120mg</t>
  </si>
  <si>
    <t>19/03/2019</t>
  </si>
  <si>
    <t>24/09/2019</t>
  </si>
  <si>
    <t>RD</t>
  </si>
  <si>
    <t>cosudex (from March 2017 to Jan 2018)</t>
  </si>
  <si>
    <t>27/06/2018</t>
  </si>
  <si>
    <t>27/11/2018</t>
  </si>
  <si>
    <t>27/12/2018</t>
  </si>
  <si>
    <t>WG</t>
  </si>
  <si>
    <t>cosudex (january 2018- jan 2019)</t>
  </si>
  <si>
    <t>23/11/18</t>
  </si>
  <si>
    <t>20/02/2019</t>
  </si>
  <si>
    <t>Zoladex implant</t>
  </si>
  <si>
    <t>Zoladex (since diagnosis of previous breast cancer)</t>
  </si>
  <si>
    <t>No (Abiraterone after enza)</t>
  </si>
  <si>
    <t>160mg, then DR to 120mg on 4/12/18</t>
  </si>
  <si>
    <t>29/08/2018</t>
  </si>
  <si>
    <t>NA</t>
  </si>
  <si>
    <t>Yes- DR to 120mg</t>
  </si>
  <si>
    <t>Abiraterone 1g and pred</t>
  </si>
  <si>
    <t>20/08/2019</t>
  </si>
  <si>
    <t>Grade 2-3 fatigue</t>
  </si>
  <si>
    <t>DS</t>
  </si>
  <si>
    <t>Cyproterone, bicalutamide, docetaxel</t>
  </si>
  <si>
    <t>29/01/2019</t>
  </si>
  <si>
    <t>25/01/2019</t>
  </si>
  <si>
    <t>19/02/2019</t>
  </si>
  <si>
    <t>VT</t>
  </si>
  <si>
    <t>Bicalutamide (Sep- Nov 2018)</t>
  </si>
  <si>
    <t>29/10/2018</t>
  </si>
  <si>
    <t>13/09/2018</t>
  </si>
  <si>
    <t>21/01/2019</t>
  </si>
  <si>
    <t>20/03/2019</t>
  </si>
  <si>
    <t>16/05/2019</t>
  </si>
  <si>
    <t>Dose reduced Docetaxel x1 cycle</t>
  </si>
  <si>
    <t>Seen privately</t>
  </si>
  <si>
    <t>GV</t>
  </si>
  <si>
    <t>Docetaxel x10 cycles</t>
  </si>
  <si>
    <t>24/03/2019</t>
  </si>
  <si>
    <t>Enza stopped</t>
  </si>
  <si>
    <t>Yes- DR to 80mg daily</t>
  </si>
  <si>
    <t>Abiraterone commenced due to intolerance to Enza</t>
  </si>
  <si>
    <t>22/10/2019</t>
  </si>
  <si>
    <t>Grade 2 fatigue from enza</t>
  </si>
  <si>
    <t>RA</t>
  </si>
  <si>
    <t>Cosudex (July 2014- Jan 2015), Nilutamide (May- Aug 2015)</t>
  </si>
  <si>
    <t>23/6/2016</t>
  </si>
  <si>
    <t>Initially ceased in 23/6/2016, then rechallenged 25/9/2017 and ceased 23/10/2017</t>
  </si>
  <si>
    <t>Progression (ceased intially due to ?toxicity then later ceased due to progression)</t>
  </si>
  <si>
    <t>23/10/2017</t>
  </si>
  <si>
    <t>Enza initially ceased in May 2016 due to drowsiness, PSA rising at that time (but drowsiness ongoing post cessation). Rechallenged Sep 2017</t>
  </si>
  <si>
    <t xml:space="preserve">Cosudex (Aug 2013- Nov 2014), Nilutamide (Feb 2015), Docetaxel </t>
  </si>
  <si>
    <t xml:space="preserve">Docetaxel </t>
  </si>
  <si>
    <t>16/09/2016</t>
  </si>
  <si>
    <t>28/10/2016</t>
  </si>
  <si>
    <t>20/01/2017</t>
  </si>
  <si>
    <t>28/03/2017</t>
  </si>
  <si>
    <t>Docetaxel rechallenge, cabazitaxel, carboplatin</t>
  </si>
  <si>
    <t>DB</t>
  </si>
  <si>
    <t>Cosudex, Docetaxel X6</t>
  </si>
  <si>
    <t>27/02/2017</t>
  </si>
  <si>
    <t>No response</t>
  </si>
  <si>
    <t>21/03/2017</t>
  </si>
  <si>
    <t>21/04/2017</t>
  </si>
  <si>
    <t>Carboplatin x2</t>
  </si>
  <si>
    <t>4+5</t>
  </si>
  <si>
    <t>Induction Docetaxel X6, Cosudex (Nov 2017- June 2018)</t>
  </si>
  <si>
    <t>21/09/2018</t>
  </si>
  <si>
    <t>160mg, then DR to 120mg on 11/1/2019</t>
  </si>
  <si>
    <t>Grade 3 fatigue</t>
  </si>
  <si>
    <t>No chemotherapy- had chemo post enza</t>
  </si>
  <si>
    <t>No- Abi commenced after enza</t>
  </si>
  <si>
    <t>28/08/2015</t>
  </si>
  <si>
    <t>160mg, then DR to 120mg on 13/10/15</t>
  </si>
  <si>
    <t>26/08/2015</t>
  </si>
  <si>
    <t xml:space="preserve">Yes- DR to 120mg </t>
  </si>
  <si>
    <t>Docetaxel April 2016, Cabazitaxel June 2016, Abiraterone Dec 2016- Aug 2018, Rechallenge Cabazitaxel Sep 2018</t>
  </si>
  <si>
    <t>ADT, cosudex</t>
  </si>
  <si>
    <t>29/02/2016</t>
  </si>
  <si>
    <t>18/03/2016</t>
  </si>
  <si>
    <t>Abiraterone+Pred</t>
  </si>
  <si>
    <t>18/07/2019</t>
  </si>
  <si>
    <t>Enza ceased 2/52 after starting after admission with haemorrhagic stroke</t>
  </si>
  <si>
    <t>BG</t>
  </si>
  <si>
    <t>High- but Gleason unknown (no Bx), high baseline PSA 172</t>
  </si>
  <si>
    <t>160mg- then DR to 80mg</t>
  </si>
  <si>
    <t>27/01/2017</t>
  </si>
  <si>
    <t>BSC- due to functional decline</t>
  </si>
  <si>
    <t>25/10/2018</t>
  </si>
  <si>
    <t>Significant fatigue despite being on enza 80mg daily</t>
  </si>
  <si>
    <t>RG</t>
  </si>
  <si>
    <t>4+3</t>
  </si>
  <si>
    <t>ADT, docetaxel</t>
  </si>
  <si>
    <t>29/03/2016</t>
  </si>
  <si>
    <t>22/03/2016</t>
  </si>
  <si>
    <t>&lt;0.01</t>
  </si>
  <si>
    <t>31/10/19</t>
  </si>
  <si>
    <t>Completed 7 cycles of cabazitaxel- stopped due to toxicity</t>
  </si>
  <si>
    <t>AH</t>
  </si>
  <si>
    <t>Sensitive (ENZAMET)</t>
  </si>
  <si>
    <t>22/6/2016</t>
  </si>
  <si>
    <t>15/6/2016</t>
  </si>
  <si>
    <t>From 7/9/16 and ongoing</t>
  </si>
  <si>
    <t>30/8/2019</t>
  </si>
  <si>
    <t>GK</t>
  </si>
  <si>
    <t>ADT, bicalutamide</t>
  </si>
  <si>
    <t>160mg- then DR to 80mg when restarted</t>
  </si>
  <si>
    <t>26/4/2018</t>
  </si>
  <si>
    <t>30/8/2018</t>
  </si>
  <si>
    <t>31/01/2018</t>
  </si>
  <si>
    <t>13/8/2019</t>
  </si>
  <si>
    <t>Initially Enza withheld 30/4 due to migraines, restarted at 80mg on 29/5, then ceased on 4/9/18 due to GORD symptoms</t>
  </si>
  <si>
    <t>High (Gleason unknown, initial PSA 21)</t>
  </si>
  <si>
    <t>14/12/2016</t>
  </si>
  <si>
    <t>PSA rising from initial nadir in Dec 2016, but stable since April 2019 with no clear radiological PD</t>
  </si>
  <si>
    <t>WT</t>
  </si>
  <si>
    <t>Sensitive</t>
  </si>
  <si>
    <t>18/3/2019</t>
  </si>
  <si>
    <t>16/10/19</t>
  </si>
  <si>
    <t>Randomised to Enza as part of Enzamet trial</t>
  </si>
  <si>
    <t>TT</t>
  </si>
  <si>
    <t>5+5</t>
  </si>
  <si>
    <t>ADT, nilutamide</t>
  </si>
  <si>
    <t>18/3/2016</t>
  </si>
  <si>
    <t>16/3/2016</t>
  </si>
  <si>
    <t>30/3/2016</t>
  </si>
  <si>
    <t>27/4/2016</t>
  </si>
  <si>
    <t>15/06/2018</t>
  </si>
  <si>
    <t>13/07/2016</t>
  </si>
  <si>
    <t>LuPSMA trial, Cabazitaxel, Carboplatin</t>
  </si>
  <si>
    <t>No- abiraterone after enza</t>
  </si>
  <si>
    <t>26/7/2016</t>
  </si>
  <si>
    <t>Enza stopped due to interstitial nephritis, hepatitis and grade 3 skin toxicity</t>
  </si>
  <si>
    <t>26/06/2017</t>
  </si>
  <si>
    <t>25/09/2018</t>
  </si>
  <si>
    <t>RB</t>
  </si>
  <si>
    <t>ADT, cosudex, nilutamide</t>
  </si>
  <si>
    <t>28/02/2017</t>
  </si>
  <si>
    <t>17/10/2018</t>
  </si>
  <si>
    <t>Cyproterone</t>
  </si>
  <si>
    <t>17/04/2019</t>
  </si>
  <si>
    <t>WH</t>
  </si>
  <si>
    <t>ADT, cosudex, androcur</t>
  </si>
  <si>
    <t>22/10/2018</t>
  </si>
  <si>
    <t>15/10/2018</t>
  </si>
  <si>
    <t>16/9/2019</t>
  </si>
  <si>
    <t>NM</t>
  </si>
  <si>
    <t>ADT, cosudex, abiraterone</t>
  </si>
  <si>
    <t>26/02/2018</t>
  </si>
  <si>
    <t>160mg- then DR to 80mg 3 weeks later</t>
  </si>
  <si>
    <t>26/3/2019</t>
  </si>
  <si>
    <t>25/3/2019</t>
  </si>
  <si>
    <t>Abi poorly tolerated due to fatigue/ decompensated heart failure. Was only on Enza briefly- worsening HF and functional decline (ongoing PSA) resulting in cessation</t>
  </si>
  <si>
    <t>KO</t>
  </si>
  <si>
    <t>29/03/2018</t>
  </si>
  <si>
    <t>18/1/2019</t>
  </si>
  <si>
    <t>28/10/2019</t>
  </si>
  <si>
    <t>ADT, bicalutamide, nilutamide, cyproterone, oestrogen</t>
  </si>
  <si>
    <t>No- abi after enza</t>
  </si>
  <si>
    <t>Novmber 2017</t>
  </si>
  <si>
    <t>No records while on Enza (less than 2/12)- first rv with onc here was when progressing on enza</t>
  </si>
  <si>
    <t>GT</t>
  </si>
  <si>
    <t>160mg, then DR to 120mg daily</t>
  </si>
  <si>
    <t>27/7/2017</t>
  </si>
  <si>
    <t>29/10/2019</t>
  </si>
  <si>
    <t>DR to 120mg due to fatigue</t>
  </si>
  <si>
    <t>80mg- increased to 120mg on 12/6/2018</t>
  </si>
  <si>
    <t>22/5/2017</t>
  </si>
  <si>
    <t>17/7/2019</t>
  </si>
  <si>
    <t>17/9/2019</t>
  </si>
  <si>
    <t>NY</t>
  </si>
  <si>
    <t>Nil- poorly tolerated a;; ADT and andocur</t>
  </si>
  <si>
    <t>19/04/2017</t>
  </si>
  <si>
    <t xml:space="preserve">160mg- DR to 80mg </t>
  </si>
  <si>
    <t>28/04/2017</t>
  </si>
  <si>
    <t>15/06/2017</t>
  </si>
  <si>
    <t>25/10/2017</t>
  </si>
  <si>
    <t>Cabazitaxel, rechallenged with enzalutamide April- July 2019 but ceased after PD, carboplatin, now BSC</t>
  </si>
  <si>
    <t>Enza April- Oct 2017 (ceased due to tolerance), then enza April- July 2019 (ceased due to PD)</t>
  </si>
  <si>
    <t>14/9/2016</t>
  </si>
  <si>
    <t>Toxicity- nausea, vomiting, fatigue</t>
  </si>
  <si>
    <t xml:space="preserve">Variable compliance, lost to follow up </t>
  </si>
  <si>
    <t>15/1/2018</t>
  </si>
  <si>
    <t>20/1/2018</t>
  </si>
  <si>
    <t>15/5/2019</t>
  </si>
  <si>
    <t>31/10/2019</t>
  </si>
  <si>
    <t>Self funded abi after PD on enza</t>
  </si>
  <si>
    <t>SF</t>
  </si>
  <si>
    <t>Docetaxel X8</t>
  </si>
  <si>
    <t>24/9/2019</t>
  </si>
  <si>
    <t>25/11/2019</t>
  </si>
  <si>
    <t>18/11/2019</t>
  </si>
  <si>
    <t>26/11/2019</t>
  </si>
  <si>
    <t>To start cabazitaxel</t>
  </si>
  <si>
    <t>IH</t>
  </si>
  <si>
    <t>Cosudex, Docetaxel X10</t>
  </si>
  <si>
    <t>28/5/2018</t>
  </si>
  <si>
    <t>LO</t>
  </si>
  <si>
    <t>Docetaxel X6</t>
  </si>
  <si>
    <t>26/9/2016</t>
  </si>
  <si>
    <t>16/9/2016</t>
  </si>
  <si>
    <t>14/6/2017</t>
  </si>
  <si>
    <t>Part of CHAARTED and ENZAMET trial</t>
  </si>
  <si>
    <t>AS</t>
  </si>
  <si>
    <t>Yes- Liver, lung</t>
  </si>
  <si>
    <t>24/4/2018</t>
  </si>
  <si>
    <t>Cabazitaxel, carboplatin</t>
  </si>
  <si>
    <t>23/4/2019</t>
  </si>
  <si>
    <t>Follow up in Melbourne beyond April 2019</t>
  </si>
  <si>
    <t>BS</t>
  </si>
  <si>
    <t>Docetaxel x6</t>
  </si>
  <si>
    <t>Enza only started 6/11/2019, so far biochemical response PSA (drop to 0.4 Dec 2019)</t>
  </si>
  <si>
    <t>HH</t>
  </si>
  <si>
    <t>Bx not performed</t>
  </si>
  <si>
    <t>Bicalutamide</t>
  </si>
  <si>
    <t>24/5/2018</t>
  </si>
  <si>
    <t>Managed privately hence unable to obtain specific dates for blood test</t>
  </si>
  <si>
    <t>Prior ABIRATERONE 1=Yes;0=No</t>
  </si>
  <si>
    <t>Reason stopping abiraterone</t>
  </si>
  <si>
    <t>START OF Enzalutamide (DATE)</t>
  </si>
  <si>
    <t>BASELINE PSA prior to Enzalutamide</t>
  </si>
  <si>
    <t>NADIR PSA on Enzalutamide</t>
  </si>
  <si>
    <t>PSA AT PROGRESSION on Enzalutamide</t>
  </si>
  <si>
    <t>Stop date Enzalutamide</t>
  </si>
  <si>
    <t>Reason stop Enzalutamide 1= Progression 2 Death 3 Toxicity 0 Ongoing</t>
  </si>
  <si>
    <t>START Docetaxel (DATE)</t>
  </si>
  <si>
    <t>BASELINE PSA prior to Docetaxel</t>
  </si>
  <si>
    <t>NADIR PSA on Docetaxel</t>
  </si>
  <si>
    <t>Stop date Docetaxel</t>
  </si>
  <si>
    <t>Number of cycles</t>
  </si>
  <si>
    <t>PSA AT PROGRESSION</t>
  </si>
  <si>
    <t>Reason stop Docetaxel 1= Progression 2 Death 3 Toxicity 0 Ongoing</t>
  </si>
  <si>
    <t>Prior Enzalutamide</t>
  </si>
  <si>
    <t>Prior Abiraterone</t>
  </si>
  <si>
    <t>Prior Docetaxel</t>
  </si>
  <si>
    <t>START Cabazitaxel (DATE)</t>
  </si>
  <si>
    <t>BASELINE PSA prior to Cabazitaxel</t>
  </si>
  <si>
    <t>NADIR PSA on Cabazitaxel</t>
  </si>
  <si>
    <t>Stop date Cabazitaxel</t>
  </si>
  <si>
    <t>Reason stop Cabazitaxel 1= Progression 2 Death 3 Toxicity 0 Ongo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m/d/yyyy"/>
    <numFmt numFmtId="165" formatCode="m\-d"/>
    <numFmt numFmtId="166" formatCode="mmmm\ yyyy"/>
    <numFmt numFmtId="167" formatCode="m/d/yy"/>
    <numFmt numFmtId="168" formatCode="mmm\ yyyy"/>
    <numFmt numFmtId="169" formatCode="mm/dd/yyyy"/>
  </numFmts>
  <fonts count="7">
    <font>
      <sz val="10"/>
      <color rgb="FF000000"/>
      <name val="Arial"/>
    </font>
    <font>
      <b/>
      <sz val="11"/>
      <color rgb="FF000000"/>
      <name val="Calibri"/>
    </font>
    <font>
      <sz val="11"/>
      <name val="Calibri"/>
    </font>
    <font>
      <sz val="10"/>
      <name val="Arial"/>
    </font>
    <font>
      <sz val="11"/>
      <color rgb="FF000000"/>
      <name val="Calibri"/>
    </font>
    <font>
      <sz val="10"/>
      <name val="Thread-00001c14-Id-00000004"/>
    </font>
    <font>
      <b/>
      <sz val="11"/>
      <color rgb="FF000000"/>
      <name val="Docs-Calibri"/>
    </font>
  </fonts>
  <fills count="11">
    <fill>
      <patternFill patternType="none"/>
    </fill>
    <fill>
      <patternFill patternType="gray125"/>
    </fill>
    <fill>
      <patternFill patternType="solid">
        <fgColor rgb="FFF2DBDB"/>
        <bgColor rgb="FFF2DBDB"/>
      </patternFill>
    </fill>
    <fill>
      <patternFill patternType="solid">
        <fgColor rgb="FFD6E3BC"/>
        <bgColor rgb="FFD6E3BC"/>
      </patternFill>
    </fill>
    <fill>
      <patternFill patternType="solid">
        <fgColor rgb="FFB7E1CD"/>
        <bgColor rgb="FFB7E1CD"/>
      </patternFill>
    </fill>
    <fill>
      <patternFill patternType="solid">
        <fgColor rgb="FFDBE5F1"/>
        <bgColor rgb="FFDBE5F1"/>
      </patternFill>
    </fill>
    <fill>
      <patternFill patternType="solid">
        <fgColor rgb="FFE5DFEC"/>
        <bgColor rgb="FFE5DFEC"/>
      </patternFill>
    </fill>
    <fill>
      <patternFill patternType="solid">
        <fgColor rgb="FFFFFFFF"/>
        <bgColor rgb="FFFFFFFF"/>
      </patternFill>
    </fill>
    <fill>
      <patternFill patternType="solid">
        <fgColor rgb="FFFF9900"/>
        <bgColor rgb="FFFF9900"/>
      </patternFill>
    </fill>
    <fill>
      <patternFill patternType="solid">
        <fgColor rgb="FFBF9000"/>
        <bgColor rgb="FFBF9000"/>
      </patternFill>
    </fill>
    <fill>
      <patternFill patternType="solid">
        <fgColor rgb="FF4A86E8"/>
        <bgColor rgb="FF4A86E8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2" borderId="0" xfId="0" applyFont="1" applyFill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1" fillId="4" borderId="1" xfId="0" applyFont="1" applyFill="1" applyBorder="1" applyAlignment="1">
      <alignment wrapText="1"/>
    </xf>
    <xf numFmtId="0" fontId="1" fillId="5" borderId="1" xfId="0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14" fontId="1" fillId="4" borderId="1" xfId="0" applyNumberFormat="1" applyFont="1" applyFill="1" applyBorder="1" applyAlignment="1">
      <alignment wrapText="1"/>
    </xf>
    <xf numFmtId="14" fontId="1" fillId="4" borderId="1" xfId="0" applyNumberFormat="1" applyFont="1" applyFill="1" applyBorder="1" applyAlignment="1">
      <alignment wrapText="1"/>
    </xf>
    <xf numFmtId="0" fontId="1" fillId="6" borderId="1" xfId="0" applyFont="1" applyFill="1" applyBorder="1" applyAlignment="1">
      <alignment wrapText="1"/>
    </xf>
    <xf numFmtId="0" fontId="1" fillId="6" borderId="1" xfId="0" applyFont="1" applyFill="1" applyBorder="1" applyAlignment="1">
      <alignment horizontal="left" wrapText="1"/>
    </xf>
    <xf numFmtId="0" fontId="2" fillId="0" borderId="1" xfId="0" applyFont="1" applyBorder="1" applyAlignment="1"/>
    <xf numFmtId="0" fontId="3" fillId="0" borderId="0" xfId="0" applyFont="1" applyAlignment="1"/>
    <xf numFmtId="0" fontId="4" fillId="0" borderId="0" xfId="0" applyFont="1" applyAlignment="1">
      <alignment wrapText="1"/>
    </xf>
    <xf numFmtId="0" fontId="1" fillId="0" borderId="0" xfId="0" applyFont="1" applyAlignment="1">
      <alignment wrapText="1"/>
    </xf>
    <xf numFmtId="164" fontId="3" fillId="0" borderId="0" xfId="0" applyNumberFormat="1" applyFont="1" applyAlignment="1"/>
    <xf numFmtId="165" fontId="4" fillId="0" borderId="0" xfId="0" applyNumberFormat="1" applyFont="1" applyAlignment="1">
      <alignment wrapText="1"/>
    </xf>
    <xf numFmtId="0" fontId="4" fillId="7" borderId="0" xfId="0" applyFont="1" applyFill="1" applyAlignment="1">
      <alignment horizontal="left"/>
    </xf>
    <xf numFmtId="0" fontId="3" fillId="8" borderId="0" xfId="0" applyFont="1" applyFill="1" applyAlignment="1"/>
    <xf numFmtId="166" fontId="3" fillId="0" borderId="0" xfId="0" applyNumberFormat="1" applyFont="1" applyAlignment="1"/>
    <xf numFmtId="0" fontId="3" fillId="0" borderId="0" xfId="0" applyFont="1" applyAlignment="1"/>
    <xf numFmtId="0" fontId="1" fillId="0" borderId="0" xfId="0" applyFont="1" applyAlignment="1">
      <alignment wrapText="1"/>
    </xf>
    <xf numFmtId="167" fontId="3" fillId="0" borderId="0" xfId="0" applyNumberFormat="1" applyFont="1" applyAlignment="1"/>
    <xf numFmtId="168" fontId="3" fillId="0" borderId="0" xfId="0" applyNumberFormat="1" applyFont="1" applyAlignment="1"/>
    <xf numFmtId="169" fontId="3" fillId="0" borderId="0" xfId="0" applyNumberFormat="1" applyFont="1" applyAlignment="1"/>
    <xf numFmtId="0" fontId="3" fillId="7" borderId="0" xfId="0" applyFont="1" applyFill="1" applyAlignment="1"/>
    <xf numFmtId="0" fontId="1" fillId="7" borderId="0" xfId="0" applyFont="1" applyFill="1" applyAlignment="1">
      <alignment horizontal="left"/>
    </xf>
    <xf numFmtId="0" fontId="5" fillId="0" borderId="0" xfId="0" applyFont="1" applyAlignment="1"/>
    <xf numFmtId="0" fontId="3" fillId="9" borderId="0" xfId="0" applyFont="1" applyFill="1" applyAlignment="1"/>
    <xf numFmtId="0" fontId="1" fillId="0" borderId="0" xfId="0" applyFont="1" applyAlignment="1">
      <alignment wrapText="1"/>
    </xf>
    <xf numFmtId="0" fontId="1" fillId="10" borderId="1" xfId="0" applyFont="1" applyFill="1" applyBorder="1" applyAlignment="1">
      <alignment wrapText="1"/>
    </xf>
    <xf numFmtId="0" fontId="6" fillId="7" borderId="0" xfId="0" applyFont="1" applyFill="1" applyAlignment="1">
      <alignment horizontal="left"/>
    </xf>
    <xf numFmtId="0" fontId="3" fillId="0" borderId="0" xfId="0" applyFont="1" applyFill="1" applyAlignment="1"/>
    <xf numFmtId="0" fontId="1" fillId="0" borderId="0" xfId="0" applyFont="1" applyFill="1" applyAlignment="1">
      <alignment wrapText="1"/>
    </xf>
    <xf numFmtId="0" fontId="3" fillId="0" borderId="0" xfId="0" applyFont="1" applyFill="1"/>
    <xf numFmtId="0" fontId="4" fillId="0" borderId="0" xfId="0" applyFont="1" applyFill="1" applyAlignment="1">
      <alignment wrapText="1"/>
    </xf>
    <xf numFmtId="0" fontId="0" fillId="0" borderId="0" xfId="0" applyFont="1" applyFill="1" applyAlignment="1"/>
    <xf numFmtId="164" fontId="3" fillId="0" borderId="0" xfId="0" applyNumberFormat="1" applyFont="1" applyFill="1" applyAlignment="1"/>
    <xf numFmtId="0" fontId="4" fillId="0" borderId="0" xfId="0" applyFont="1" applyFill="1" applyAlignment="1">
      <alignment horizontal="left"/>
    </xf>
    <xf numFmtId="166" fontId="3" fillId="0" borderId="0" xfId="0" applyNumberFormat="1" applyFont="1" applyFill="1" applyAlignment="1"/>
    <xf numFmtId="167" fontId="3" fillId="0" borderId="0" xfId="0" applyNumberFormat="1" applyFont="1" applyFill="1" applyAlignment="1"/>
    <xf numFmtId="168" fontId="3" fillId="0" borderId="0" xfId="0" applyNumberFormat="1" applyFont="1" applyFill="1" applyAlignment="1"/>
    <xf numFmtId="169" fontId="3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N997"/>
  <sheetViews>
    <sheetView zoomScale="40" zoomScaleNormal="40" workbookViewId="0">
      <selection activeCell="E48" sqref="E48"/>
    </sheetView>
  </sheetViews>
  <sheetFormatPr defaultColWidth="14.453125" defaultRowHeight="15.75" customHeight="1"/>
  <cols>
    <col min="13" max="13" width="38.453125" customWidth="1"/>
    <col min="17" max="17" width="19.81640625" customWidth="1"/>
    <col min="31" max="31" width="24" customWidth="1"/>
    <col min="34" max="34" width="58.6328125" customWidth="1"/>
  </cols>
  <sheetData>
    <row r="1" spans="1:4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5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6" t="s">
        <v>16</v>
      </c>
      <c r="R1" s="6" t="s">
        <v>17</v>
      </c>
      <c r="S1" s="7" t="s">
        <v>18</v>
      </c>
      <c r="T1" s="8" t="s">
        <v>19</v>
      </c>
      <c r="U1" s="9" t="s">
        <v>20</v>
      </c>
      <c r="V1" s="8" t="s">
        <v>21</v>
      </c>
      <c r="W1" s="10" t="s">
        <v>22</v>
      </c>
      <c r="X1" s="11" t="s">
        <v>23</v>
      </c>
      <c r="Y1" s="10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12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13"/>
      <c r="AJ1" s="13"/>
      <c r="AK1" s="13"/>
      <c r="AL1" s="13"/>
      <c r="AM1" s="13"/>
      <c r="AN1" s="13"/>
    </row>
    <row r="2" spans="1:40">
      <c r="A2" s="14" t="s">
        <v>34</v>
      </c>
      <c r="B2" s="14" t="s">
        <v>35</v>
      </c>
      <c r="C2" s="14">
        <v>206540</v>
      </c>
      <c r="D2" s="14">
        <v>88</v>
      </c>
      <c r="E2" s="15">
        <v>1</v>
      </c>
      <c r="F2" s="14">
        <v>2016</v>
      </c>
      <c r="G2" s="16" t="s">
        <v>36</v>
      </c>
      <c r="H2" s="14" t="s">
        <v>37</v>
      </c>
      <c r="I2" s="14" t="s">
        <v>37</v>
      </c>
      <c r="J2" s="14" t="s">
        <v>38</v>
      </c>
      <c r="K2" s="14">
        <v>9</v>
      </c>
      <c r="L2" s="14" t="s">
        <v>39</v>
      </c>
      <c r="M2" s="14" t="s">
        <v>40</v>
      </c>
      <c r="N2" s="14" t="s">
        <v>41</v>
      </c>
      <c r="O2" s="14" t="s">
        <v>42</v>
      </c>
      <c r="P2" s="14" t="s">
        <v>43</v>
      </c>
      <c r="R2" s="14" t="s">
        <v>44</v>
      </c>
      <c r="S2" s="14" t="s">
        <v>45</v>
      </c>
      <c r="T2" s="14">
        <v>41.7</v>
      </c>
      <c r="U2" s="14" t="s">
        <v>46</v>
      </c>
      <c r="V2" s="14" t="s">
        <v>47</v>
      </c>
      <c r="X2" s="14">
        <v>77.45</v>
      </c>
      <c r="Y2" s="17">
        <v>43742</v>
      </c>
      <c r="Z2" s="17">
        <v>43559</v>
      </c>
      <c r="AA2" s="17">
        <v>43803</v>
      </c>
      <c r="AB2" s="14" t="s">
        <v>48</v>
      </c>
      <c r="AC2" s="14" t="s">
        <v>43</v>
      </c>
      <c r="AD2" s="14" t="s">
        <v>43</v>
      </c>
      <c r="AE2" s="14" t="s">
        <v>49</v>
      </c>
      <c r="AF2" s="17">
        <v>43628</v>
      </c>
      <c r="AG2" s="14" t="s">
        <v>50</v>
      </c>
    </row>
    <row r="3" spans="1:40">
      <c r="A3" s="14" t="s">
        <v>34</v>
      </c>
      <c r="B3" s="14" t="s">
        <v>51</v>
      </c>
      <c r="C3" s="14">
        <v>36966</v>
      </c>
      <c r="D3" s="14">
        <v>86</v>
      </c>
      <c r="E3" s="18">
        <v>43864</v>
      </c>
      <c r="F3" s="14">
        <v>1998</v>
      </c>
      <c r="G3" s="16" t="s">
        <v>36</v>
      </c>
      <c r="H3" s="14" t="s">
        <v>37</v>
      </c>
      <c r="I3" s="14" t="s">
        <v>37</v>
      </c>
      <c r="J3" s="14" t="s">
        <v>43</v>
      </c>
      <c r="K3" s="14" t="s">
        <v>52</v>
      </c>
      <c r="L3" s="14" t="s">
        <v>39</v>
      </c>
      <c r="M3" s="14" t="s">
        <v>53</v>
      </c>
      <c r="N3" s="14" t="s">
        <v>41</v>
      </c>
      <c r="O3" s="14" t="s">
        <v>54</v>
      </c>
      <c r="P3" s="14" t="s">
        <v>43</v>
      </c>
      <c r="R3" s="14" t="s">
        <v>55</v>
      </c>
      <c r="S3" s="14" t="s">
        <v>45</v>
      </c>
      <c r="T3" s="14">
        <v>134</v>
      </c>
      <c r="U3" s="14" t="s">
        <v>56</v>
      </c>
      <c r="V3" s="14">
        <v>30.5</v>
      </c>
      <c r="W3" s="14" t="s">
        <v>57</v>
      </c>
      <c r="X3" s="14">
        <v>55</v>
      </c>
      <c r="Y3" s="14" t="s">
        <v>58</v>
      </c>
      <c r="Z3" s="17">
        <v>43074</v>
      </c>
      <c r="AA3" s="14" t="s">
        <v>59</v>
      </c>
      <c r="AB3" s="14" t="s">
        <v>48</v>
      </c>
      <c r="AC3" s="14" t="s">
        <v>43</v>
      </c>
      <c r="AD3" s="14" t="s">
        <v>43</v>
      </c>
      <c r="AE3" s="14" t="s">
        <v>60</v>
      </c>
      <c r="AF3" s="14" t="s">
        <v>61</v>
      </c>
      <c r="AG3" s="14" t="s">
        <v>62</v>
      </c>
    </row>
    <row r="4" spans="1:40">
      <c r="A4" s="14" t="s">
        <v>34</v>
      </c>
      <c r="B4" s="14" t="s">
        <v>63</v>
      </c>
      <c r="C4" s="14">
        <v>203598</v>
      </c>
      <c r="D4" s="14">
        <v>69</v>
      </c>
      <c r="E4" s="15">
        <v>1</v>
      </c>
      <c r="F4" s="14">
        <v>2007</v>
      </c>
      <c r="G4" s="16" t="s">
        <v>36</v>
      </c>
      <c r="H4" s="14" t="s">
        <v>37</v>
      </c>
      <c r="I4" s="14" t="s">
        <v>37</v>
      </c>
      <c r="J4" s="14" t="s">
        <v>38</v>
      </c>
      <c r="K4" s="14">
        <v>9</v>
      </c>
      <c r="L4" s="14" t="s">
        <v>39</v>
      </c>
      <c r="M4" s="14" t="s">
        <v>64</v>
      </c>
      <c r="N4" s="14" t="s">
        <v>41</v>
      </c>
      <c r="O4" s="14" t="s">
        <v>65</v>
      </c>
      <c r="P4" s="14" t="s">
        <v>66</v>
      </c>
      <c r="Q4" s="14" t="s">
        <v>48</v>
      </c>
      <c r="R4" s="17">
        <v>42533</v>
      </c>
      <c r="S4" s="14" t="s">
        <v>45</v>
      </c>
      <c r="T4" s="14">
        <v>137</v>
      </c>
      <c r="U4" s="17">
        <v>42412</v>
      </c>
      <c r="V4" s="14">
        <v>53.99</v>
      </c>
      <c r="W4" s="14" t="s">
        <v>67</v>
      </c>
      <c r="X4" s="14">
        <v>94.55</v>
      </c>
      <c r="Y4" s="17">
        <v>42861</v>
      </c>
      <c r="Z4" s="17">
        <v>43351</v>
      </c>
      <c r="AA4" s="14" t="s">
        <v>68</v>
      </c>
      <c r="AB4" s="14" t="s">
        <v>48</v>
      </c>
      <c r="AC4" s="14" t="s">
        <v>43</v>
      </c>
      <c r="AD4" s="14" t="s">
        <v>43</v>
      </c>
      <c r="AE4" s="14" t="s">
        <v>69</v>
      </c>
      <c r="AF4" s="17">
        <v>43744</v>
      </c>
      <c r="AG4" s="14" t="s">
        <v>50</v>
      </c>
    </row>
    <row r="5" spans="1:40">
      <c r="A5" s="14" t="s">
        <v>34</v>
      </c>
      <c r="B5" s="19" t="s">
        <v>70</v>
      </c>
      <c r="C5" s="14">
        <v>187653</v>
      </c>
      <c r="D5" s="14">
        <v>69</v>
      </c>
      <c r="E5" s="15">
        <v>3</v>
      </c>
      <c r="F5" s="14">
        <v>2006</v>
      </c>
      <c r="G5" s="16" t="s">
        <v>36</v>
      </c>
      <c r="H5" s="14" t="s">
        <v>37</v>
      </c>
      <c r="I5" s="14" t="s">
        <v>71</v>
      </c>
      <c r="J5" s="14" t="s">
        <v>43</v>
      </c>
      <c r="K5" s="14" t="s">
        <v>72</v>
      </c>
      <c r="L5" s="14" t="s">
        <v>39</v>
      </c>
      <c r="N5" s="14" t="s">
        <v>41</v>
      </c>
      <c r="P5" s="14" t="s">
        <v>43</v>
      </c>
      <c r="R5" s="14" t="s">
        <v>73</v>
      </c>
      <c r="S5" s="14" t="s">
        <v>45</v>
      </c>
      <c r="T5" s="14">
        <v>77.66</v>
      </c>
      <c r="U5" s="14" t="s">
        <v>74</v>
      </c>
      <c r="V5" s="14">
        <v>23.32</v>
      </c>
      <c r="W5" s="14" t="s">
        <v>75</v>
      </c>
      <c r="X5" s="14">
        <v>41.87</v>
      </c>
      <c r="Y5" s="14" t="s">
        <v>76</v>
      </c>
      <c r="AA5" s="14" t="s">
        <v>77</v>
      </c>
      <c r="AB5" s="14" t="s">
        <v>48</v>
      </c>
      <c r="AC5" s="14" t="s">
        <v>43</v>
      </c>
      <c r="AD5" s="14" t="s">
        <v>43</v>
      </c>
      <c r="AE5" s="14" t="s">
        <v>78</v>
      </c>
      <c r="AF5" s="14" t="s">
        <v>79</v>
      </c>
      <c r="AG5" s="14" t="s">
        <v>62</v>
      </c>
    </row>
    <row r="6" spans="1:40">
      <c r="A6" s="14" t="s">
        <v>34</v>
      </c>
      <c r="B6" s="34" t="s">
        <v>80</v>
      </c>
      <c r="C6" s="34">
        <v>71920</v>
      </c>
      <c r="D6" s="34">
        <v>85</v>
      </c>
      <c r="E6" s="35"/>
      <c r="F6" s="36"/>
      <c r="G6" s="35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</row>
    <row r="7" spans="1:40">
      <c r="A7" s="14" t="s">
        <v>34</v>
      </c>
      <c r="B7" s="34" t="s">
        <v>81</v>
      </c>
      <c r="C7" s="14">
        <v>287390</v>
      </c>
      <c r="D7" s="14">
        <v>70</v>
      </c>
      <c r="E7" s="15">
        <v>2</v>
      </c>
      <c r="F7" s="14">
        <v>2012</v>
      </c>
      <c r="G7" s="16" t="s">
        <v>36</v>
      </c>
      <c r="H7" s="14" t="s">
        <v>37</v>
      </c>
      <c r="I7" s="14" t="s">
        <v>71</v>
      </c>
      <c r="J7" s="14" t="s">
        <v>43</v>
      </c>
      <c r="K7" s="14" t="s">
        <v>82</v>
      </c>
      <c r="L7" s="14" t="s">
        <v>83</v>
      </c>
      <c r="M7" s="14" t="s">
        <v>84</v>
      </c>
      <c r="N7" s="14" t="s">
        <v>41</v>
      </c>
      <c r="O7" s="14" t="s">
        <v>54</v>
      </c>
      <c r="P7" s="14" t="s">
        <v>66</v>
      </c>
      <c r="Q7" s="14" t="s">
        <v>85</v>
      </c>
      <c r="R7" s="17">
        <v>42533</v>
      </c>
      <c r="S7" s="14" t="s">
        <v>45</v>
      </c>
      <c r="T7" s="14">
        <v>17.899999999999999</v>
      </c>
      <c r="U7" s="17">
        <v>42412</v>
      </c>
      <c r="V7" s="14" t="s">
        <v>47</v>
      </c>
      <c r="AA7" s="17">
        <v>42804</v>
      </c>
      <c r="AB7" s="14" t="s">
        <v>86</v>
      </c>
      <c r="AC7" s="14" t="s">
        <v>66</v>
      </c>
      <c r="AD7" s="14" t="s">
        <v>66</v>
      </c>
      <c r="AE7" s="14" t="s">
        <v>87</v>
      </c>
      <c r="AF7" s="17">
        <v>42804</v>
      </c>
      <c r="AG7" s="14" t="s">
        <v>50</v>
      </c>
      <c r="AH7" s="14" t="s">
        <v>88</v>
      </c>
    </row>
    <row r="8" spans="1:40">
      <c r="A8" s="14" t="s">
        <v>34</v>
      </c>
      <c r="B8" s="14" t="s">
        <v>89</v>
      </c>
      <c r="C8" s="14">
        <v>16430</v>
      </c>
      <c r="D8" s="14">
        <v>83</v>
      </c>
      <c r="E8" s="16">
        <v>3</v>
      </c>
      <c r="F8" s="14">
        <v>2013</v>
      </c>
      <c r="G8" s="16" t="s">
        <v>36</v>
      </c>
      <c r="I8" s="14" t="s">
        <v>71</v>
      </c>
      <c r="J8" s="14" t="s">
        <v>43</v>
      </c>
      <c r="K8" s="14" t="s">
        <v>90</v>
      </c>
      <c r="L8" s="14" t="s">
        <v>39</v>
      </c>
      <c r="M8" s="14" t="s">
        <v>91</v>
      </c>
      <c r="N8" s="14" t="s">
        <v>41</v>
      </c>
      <c r="O8" s="14" t="s">
        <v>54</v>
      </c>
      <c r="P8" s="14" t="s">
        <v>43</v>
      </c>
      <c r="R8" s="14" t="s">
        <v>92</v>
      </c>
      <c r="S8" s="14" t="s">
        <v>45</v>
      </c>
      <c r="T8" s="14">
        <v>851.5</v>
      </c>
      <c r="U8" s="17">
        <v>42279</v>
      </c>
      <c r="V8" s="14">
        <v>447.9</v>
      </c>
      <c r="W8" s="17">
        <v>42705</v>
      </c>
      <c r="X8" s="14">
        <v>757.7</v>
      </c>
      <c r="Y8" s="17">
        <v>42829</v>
      </c>
      <c r="AA8" s="14" t="s">
        <v>93</v>
      </c>
      <c r="AB8" s="14" t="s">
        <v>48</v>
      </c>
      <c r="AC8" s="14" t="s">
        <v>43</v>
      </c>
      <c r="AD8" s="14" t="s">
        <v>43</v>
      </c>
      <c r="AE8" s="14" t="s">
        <v>94</v>
      </c>
      <c r="AF8" s="17">
        <v>43528</v>
      </c>
      <c r="AG8" s="14" t="s">
        <v>50</v>
      </c>
    </row>
    <row r="9" spans="1:40">
      <c r="A9" s="14" t="s">
        <v>34</v>
      </c>
      <c r="B9" s="14" t="s">
        <v>95</v>
      </c>
      <c r="C9" s="14">
        <v>232299</v>
      </c>
      <c r="D9" s="14">
        <v>89</v>
      </c>
      <c r="E9" s="16">
        <v>3</v>
      </c>
      <c r="F9" s="21">
        <v>41061</v>
      </c>
      <c r="G9" s="16" t="s">
        <v>36</v>
      </c>
      <c r="H9" s="14" t="s">
        <v>37</v>
      </c>
      <c r="I9" s="14" t="s">
        <v>71</v>
      </c>
      <c r="J9" s="14" t="s">
        <v>43</v>
      </c>
      <c r="K9" s="14" t="s">
        <v>96</v>
      </c>
      <c r="L9" s="14" t="s">
        <v>39</v>
      </c>
      <c r="N9" s="14" t="s">
        <v>41</v>
      </c>
      <c r="O9" s="14" t="s">
        <v>54</v>
      </c>
      <c r="P9" s="14" t="s">
        <v>66</v>
      </c>
      <c r="Q9" s="14" t="s">
        <v>48</v>
      </c>
      <c r="R9" s="17">
        <v>43780</v>
      </c>
      <c r="S9" s="14" t="s">
        <v>45</v>
      </c>
      <c r="T9" s="14">
        <v>75</v>
      </c>
      <c r="U9" s="14" t="s">
        <v>97</v>
      </c>
      <c r="V9" s="14" t="s">
        <v>98</v>
      </c>
      <c r="AA9" s="14" t="s">
        <v>99</v>
      </c>
      <c r="AF9" s="17">
        <v>43720</v>
      </c>
      <c r="AG9" s="14" t="s">
        <v>50</v>
      </c>
      <c r="AH9" s="14" t="s">
        <v>100</v>
      </c>
    </row>
    <row r="10" spans="1:40">
      <c r="A10" s="14" t="s">
        <v>34</v>
      </c>
      <c r="B10" s="22" t="s">
        <v>101</v>
      </c>
      <c r="C10" s="22">
        <v>222184</v>
      </c>
      <c r="D10" s="22">
        <v>94</v>
      </c>
      <c r="E10" s="23">
        <v>2</v>
      </c>
      <c r="F10" s="22">
        <v>2007</v>
      </c>
      <c r="G10" s="16" t="s">
        <v>36</v>
      </c>
      <c r="H10" s="14" t="s">
        <v>71</v>
      </c>
      <c r="I10" s="22" t="s">
        <v>71</v>
      </c>
      <c r="J10" s="22" t="s">
        <v>43</v>
      </c>
      <c r="K10" s="22">
        <v>7</v>
      </c>
      <c r="L10" s="22" t="s">
        <v>39</v>
      </c>
      <c r="M10" s="14" t="s">
        <v>102</v>
      </c>
      <c r="N10" s="22" t="s">
        <v>41</v>
      </c>
      <c r="O10" s="22" t="s">
        <v>54</v>
      </c>
      <c r="P10" s="14" t="s">
        <v>66</v>
      </c>
      <c r="Q10" s="14" t="s">
        <v>85</v>
      </c>
      <c r="R10" s="17">
        <v>42470</v>
      </c>
      <c r="S10" s="14" t="s">
        <v>103</v>
      </c>
      <c r="T10" s="14">
        <v>13.98</v>
      </c>
      <c r="U10" s="17">
        <v>42439</v>
      </c>
      <c r="V10" s="14">
        <v>8.57</v>
      </c>
      <c r="W10" s="14" t="s">
        <v>104</v>
      </c>
      <c r="AA10" s="14" t="s">
        <v>105</v>
      </c>
      <c r="AB10" s="14" t="s">
        <v>85</v>
      </c>
      <c r="AC10" s="14" t="s">
        <v>66</v>
      </c>
      <c r="AD10" s="14" t="s">
        <v>66</v>
      </c>
      <c r="AE10" s="14" t="s">
        <v>60</v>
      </c>
      <c r="AF10" s="14" t="s">
        <v>106</v>
      </c>
      <c r="AG10" s="14" t="s">
        <v>62</v>
      </c>
      <c r="AH10" s="14" t="s">
        <v>107</v>
      </c>
    </row>
    <row r="11" spans="1:40">
      <c r="A11" s="14" t="s">
        <v>34</v>
      </c>
      <c r="B11" s="14" t="s">
        <v>108</v>
      </c>
      <c r="C11" s="14">
        <v>32621</v>
      </c>
      <c r="D11" s="14">
        <v>87</v>
      </c>
      <c r="E11" s="16">
        <v>3</v>
      </c>
      <c r="F11" s="21">
        <v>38200</v>
      </c>
      <c r="G11" s="16" t="s">
        <v>36</v>
      </c>
      <c r="H11" s="14" t="s">
        <v>71</v>
      </c>
      <c r="I11" s="14" t="s">
        <v>71</v>
      </c>
      <c r="J11" s="14" t="s">
        <v>43</v>
      </c>
      <c r="K11" s="14">
        <v>7</v>
      </c>
      <c r="L11" s="14" t="s">
        <v>39</v>
      </c>
      <c r="M11" s="14" t="s">
        <v>109</v>
      </c>
      <c r="N11" s="14" t="s">
        <v>41</v>
      </c>
      <c r="O11" s="14" t="s">
        <v>54</v>
      </c>
      <c r="P11" s="14" t="s">
        <v>43</v>
      </c>
      <c r="R11" s="14" t="s">
        <v>110</v>
      </c>
      <c r="S11" s="14" t="s">
        <v>45</v>
      </c>
      <c r="T11" s="14">
        <v>35.18</v>
      </c>
      <c r="U11" s="17">
        <v>42343</v>
      </c>
      <c r="V11" s="14">
        <v>0.38</v>
      </c>
      <c r="W11" s="17">
        <v>42046</v>
      </c>
      <c r="X11" s="14">
        <v>52.71</v>
      </c>
      <c r="Y11" s="14" t="s">
        <v>111</v>
      </c>
      <c r="Z11" s="14" t="s">
        <v>112</v>
      </c>
      <c r="AA11" s="14" t="s">
        <v>113</v>
      </c>
      <c r="AB11" s="14" t="s">
        <v>48</v>
      </c>
      <c r="AC11" s="14" t="s">
        <v>43</v>
      </c>
      <c r="AD11" s="14" t="s">
        <v>43</v>
      </c>
      <c r="AE11" s="14" t="s">
        <v>60</v>
      </c>
      <c r="AF11" s="17">
        <v>43383</v>
      </c>
      <c r="AG11" s="14" t="s">
        <v>62</v>
      </c>
    </row>
    <row r="12" spans="1:40">
      <c r="A12" s="14" t="s">
        <v>34</v>
      </c>
      <c r="B12" s="14" t="s">
        <v>114</v>
      </c>
      <c r="C12" s="14">
        <v>286521</v>
      </c>
      <c r="D12" s="14">
        <v>75</v>
      </c>
      <c r="E12" s="16">
        <v>1</v>
      </c>
      <c r="F12" s="14">
        <v>2008</v>
      </c>
      <c r="G12" s="16" t="s">
        <v>36</v>
      </c>
      <c r="I12" s="14" t="s">
        <v>71</v>
      </c>
      <c r="J12" s="14" t="s">
        <v>43</v>
      </c>
      <c r="K12" s="14" t="s">
        <v>90</v>
      </c>
      <c r="L12" s="14" t="s">
        <v>39</v>
      </c>
      <c r="M12" s="14" t="s">
        <v>42</v>
      </c>
      <c r="N12" s="14" t="s">
        <v>41</v>
      </c>
      <c r="O12" s="14" t="s">
        <v>42</v>
      </c>
      <c r="P12" s="14" t="s">
        <v>43</v>
      </c>
      <c r="R12" s="17">
        <v>43713</v>
      </c>
      <c r="S12" s="14" t="s">
        <v>45</v>
      </c>
      <c r="T12" s="14">
        <v>8.1999999999999993</v>
      </c>
      <c r="U12" s="17">
        <v>43651</v>
      </c>
      <c r="V12" s="14">
        <v>0.37</v>
      </c>
      <c r="W12" s="14" t="s">
        <v>115</v>
      </c>
      <c r="AA12" s="14" t="s">
        <v>99</v>
      </c>
      <c r="AF12" s="14" t="s">
        <v>116</v>
      </c>
      <c r="AG12" s="14" t="s">
        <v>50</v>
      </c>
      <c r="AH12" s="14" t="s">
        <v>117</v>
      </c>
    </row>
    <row r="13" spans="1:40">
      <c r="A13" s="14" t="s">
        <v>34</v>
      </c>
      <c r="B13" s="14" t="s">
        <v>118</v>
      </c>
      <c r="C13" s="14">
        <v>97919</v>
      </c>
      <c r="D13" s="14">
        <v>75</v>
      </c>
      <c r="E13" s="16">
        <v>3</v>
      </c>
      <c r="F13" s="21">
        <v>39722</v>
      </c>
      <c r="G13" s="16" t="s">
        <v>36</v>
      </c>
      <c r="H13" s="14" t="s">
        <v>37</v>
      </c>
      <c r="I13" s="14" t="s">
        <v>71</v>
      </c>
      <c r="J13" s="14" t="s">
        <v>43</v>
      </c>
      <c r="K13" s="14">
        <v>8</v>
      </c>
      <c r="L13" s="14" t="s">
        <v>39</v>
      </c>
      <c r="M13" s="14" t="s">
        <v>119</v>
      </c>
      <c r="N13" s="14" t="s">
        <v>41</v>
      </c>
      <c r="O13" s="14" t="s">
        <v>54</v>
      </c>
      <c r="P13" s="14" t="s">
        <v>43</v>
      </c>
      <c r="R13" s="14" t="s">
        <v>120</v>
      </c>
      <c r="S13" s="14" t="s">
        <v>45</v>
      </c>
      <c r="T13" s="14">
        <v>70.87</v>
      </c>
      <c r="U13" s="14" t="s">
        <v>121</v>
      </c>
      <c r="V13" s="14">
        <v>22.29</v>
      </c>
      <c r="W13" s="14" t="s">
        <v>122</v>
      </c>
      <c r="X13" s="14">
        <v>273.39999999999998</v>
      </c>
      <c r="Y13" s="17">
        <v>43140</v>
      </c>
      <c r="Z13" s="17">
        <v>43199</v>
      </c>
      <c r="AA13" s="14" t="s">
        <v>123</v>
      </c>
      <c r="AB13" s="14" t="s">
        <v>48</v>
      </c>
      <c r="AC13" s="14" t="s">
        <v>66</v>
      </c>
      <c r="AD13" s="14" t="s">
        <v>43</v>
      </c>
      <c r="AE13" s="14" t="s">
        <v>60</v>
      </c>
      <c r="AF13" s="17">
        <v>43171</v>
      </c>
      <c r="AG13" s="14" t="s">
        <v>62</v>
      </c>
      <c r="AH13" s="14" t="s">
        <v>124</v>
      </c>
    </row>
    <row r="14" spans="1:40">
      <c r="A14" s="14" t="s">
        <v>34</v>
      </c>
      <c r="B14" s="14" t="s">
        <v>125</v>
      </c>
      <c r="C14" s="14">
        <v>166050</v>
      </c>
      <c r="D14" s="14">
        <v>88</v>
      </c>
      <c r="E14" s="16">
        <v>3</v>
      </c>
      <c r="F14" s="14">
        <v>2014</v>
      </c>
      <c r="G14" s="16" t="s">
        <v>36</v>
      </c>
      <c r="H14" s="14" t="s">
        <v>126</v>
      </c>
      <c r="I14" s="14" t="s">
        <v>37</v>
      </c>
      <c r="J14" s="14" t="s">
        <v>127</v>
      </c>
      <c r="K14" s="14" t="s">
        <v>90</v>
      </c>
      <c r="L14" s="14" t="s">
        <v>39</v>
      </c>
      <c r="M14" s="14" t="s">
        <v>11</v>
      </c>
      <c r="N14" s="14" t="s">
        <v>41</v>
      </c>
      <c r="O14" s="14" t="s">
        <v>54</v>
      </c>
      <c r="P14" s="14" t="s">
        <v>43</v>
      </c>
      <c r="R14" s="17">
        <v>42741</v>
      </c>
      <c r="S14" s="14" t="s">
        <v>45</v>
      </c>
      <c r="T14" s="14">
        <v>41.47</v>
      </c>
      <c r="U14" s="14" t="s">
        <v>128</v>
      </c>
      <c r="V14" s="14">
        <v>11.55</v>
      </c>
      <c r="W14" s="14" t="s">
        <v>129</v>
      </c>
      <c r="X14" s="14">
        <v>29.05</v>
      </c>
      <c r="Y14" s="14" t="s">
        <v>130</v>
      </c>
      <c r="Z14" s="14" t="s">
        <v>131</v>
      </c>
      <c r="AA14" s="14" t="s">
        <v>132</v>
      </c>
      <c r="AB14" s="14" t="s">
        <v>48</v>
      </c>
      <c r="AE14" s="14" t="s">
        <v>133</v>
      </c>
      <c r="AF14" s="17">
        <v>43413</v>
      </c>
      <c r="AG14" s="14" t="s">
        <v>62</v>
      </c>
    </row>
    <row r="15" spans="1:40">
      <c r="A15" s="14" t="s">
        <v>34</v>
      </c>
      <c r="B15" s="14" t="s">
        <v>134</v>
      </c>
      <c r="C15" s="14">
        <v>398770</v>
      </c>
      <c r="D15" s="14">
        <v>82</v>
      </c>
      <c r="E15" s="16">
        <v>2</v>
      </c>
      <c r="F15" s="14">
        <v>1994</v>
      </c>
      <c r="G15" s="16" t="s">
        <v>36</v>
      </c>
      <c r="H15" s="14" t="s">
        <v>135</v>
      </c>
      <c r="I15" s="14" t="s">
        <v>37</v>
      </c>
      <c r="J15" s="14" t="s">
        <v>43</v>
      </c>
      <c r="K15" s="14" t="s">
        <v>90</v>
      </c>
      <c r="L15" s="14" t="s">
        <v>136</v>
      </c>
      <c r="M15" s="14" t="s">
        <v>137</v>
      </c>
      <c r="N15" s="14" t="s">
        <v>41</v>
      </c>
      <c r="O15" s="14" t="s">
        <v>54</v>
      </c>
      <c r="P15" s="14" t="s">
        <v>66</v>
      </c>
      <c r="Q15" s="14" t="s">
        <v>85</v>
      </c>
      <c r="R15" s="14" t="s">
        <v>138</v>
      </c>
      <c r="S15" s="14" t="s">
        <v>45</v>
      </c>
      <c r="T15" s="14">
        <v>219.2</v>
      </c>
      <c r="U15" s="14" t="s">
        <v>132</v>
      </c>
      <c r="V15" s="14">
        <v>177.2</v>
      </c>
      <c r="W15" s="17">
        <v>43163</v>
      </c>
      <c r="X15" s="14">
        <v>389.5</v>
      </c>
      <c r="Y15" s="17">
        <v>43413</v>
      </c>
      <c r="Z15" s="17">
        <v>43231</v>
      </c>
      <c r="AA15" s="14" t="s">
        <v>139</v>
      </c>
      <c r="AB15" s="14" t="s">
        <v>48</v>
      </c>
      <c r="AC15" s="14" t="s">
        <v>66</v>
      </c>
      <c r="AD15" s="14" t="s">
        <v>66</v>
      </c>
      <c r="AE15" s="14" t="s">
        <v>60</v>
      </c>
      <c r="AF15" s="14" t="s">
        <v>140</v>
      </c>
      <c r="AG15" s="14" t="s">
        <v>50</v>
      </c>
      <c r="AH15" s="14" t="s">
        <v>141</v>
      </c>
    </row>
    <row r="16" spans="1:40">
      <c r="A16" s="14" t="s">
        <v>34</v>
      </c>
      <c r="B16" s="14" t="s">
        <v>142</v>
      </c>
      <c r="C16" s="14">
        <v>38755</v>
      </c>
      <c r="D16" s="14">
        <v>80</v>
      </c>
      <c r="E16" s="16">
        <v>2</v>
      </c>
      <c r="F16" s="21">
        <v>38961</v>
      </c>
      <c r="G16" s="16" t="s">
        <v>36</v>
      </c>
      <c r="H16" s="14" t="s">
        <v>135</v>
      </c>
      <c r="I16" s="14" t="s">
        <v>71</v>
      </c>
      <c r="J16" s="14" t="s">
        <v>43</v>
      </c>
      <c r="K16" s="14" t="s">
        <v>90</v>
      </c>
      <c r="L16" s="14" t="s">
        <v>39</v>
      </c>
      <c r="M16" s="14" t="s">
        <v>143</v>
      </c>
      <c r="N16" s="14" t="s">
        <v>41</v>
      </c>
      <c r="O16" s="14" t="s">
        <v>54</v>
      </c>
      <c r="P16" s="14" t="s">
        <v>66</v>
      </c>
      <c r="Q16" s="14" t="s">
        <v>85</v>
      </c>
      <c r="R16" s="17">
        <v>42890</v>
      </c>
      <c r="S16" s="14" t="s">
        <v>45</v>
      </c>
      <c r="T16" s="14">
        <v>69.2</v>
      </c>
      <c r="U16" s="17">
        <v>42798</v>
      </c>
      <c r="V16" s="14" t="s">
        <v>144</v>
      </c>
      <c r="Z16" s="17">
        <v>43048</v>
      </c>
      <c r="AA16" s="14" t="s">
        <v>145</v>
      </c>
      <c r="AB16" s="14" t="s">
        <v>48</v>
      </c>
      <c r="AC16" s="14" t="s">
        <v>43</v>
      </c>
      <c r="AD16" s="14" t="s">
        <v>43</v>
      </c>
      <c r="AE16" s="14" t="s">
        <v>42</v>
      </c>
      <c r="AG16" s="14" t="s">
        <v>62</v>
      </c>
      <c r="AH16" s="14" t="s">
        <v>146</v>
      </c>
    </row>
    <row r="17" spans="1:34">
      <c r="A17" s="14" t="s">
        <v>34</v>
      </c>
      <c r="B17" s="14" t="s">
        <v>147</v>
      </c>
      <c r="C17" s="14">
        <v>279039</v>
      </c>
      <c r="D17" s="14">
        <v>78</v>
      </c>
      <c r="E17" s="16">
        <v>2</v>
      </c>
      <c r="F17" s="14">
        <v>1999</v>
      </c>
      <c r="G17" s="16" t="s">
        <v>36</v>
      </c>
      <c r="H17" s="14" t="s">
        <v>71</v>
      </c>
      <c r="I17" s="14" t="s">
        <v>37</v>
      </c>
      <c r="J17" s="14" t="s">
        <v>127</v>
      </c>
      <c r="K17" s="14">
        <v>6</v>
      </c>
      <c r="L17" s="14" t="s">
        <v>39</v>
      </c>
      <c r="M17" s="14" t="s">
        <v>148</v>
      </c>
      <c r="N17" s="14" t="s">
        <v>41</v>
      </c>
      <c r="O17" s="14" t="s">
        <v>54</v>
      </c>
      <c r="P17" s="14" t="s">
        <v>66</v>
      </c>
      <c r="Q17" s="14" t="s">
        <v>48</v>
      </c>
      <c r="R17" s="14" t="s">
        <v>149</v>
      </c>
      <c r="S17" s="14" t="s">
        <v>45</v>
      </c>
      <c r="T17" s="14">
        <v>684.4</v>
      </c>
      <c r="U17" s="14" t="s">
        <v>150</v>
      </c>
    </row>
    <row r="18" spans="1:34">
      <c r="A18" s="14" t="s">
        <v>34</v>
      </c>
      <c r="B18" s="14" t="s">
        <v>35</v>
      </c>
      <c r="C18" s="14">
        <v>352346</v>
      </c>
      <c r="D18" s="14">
        <v>70</v>
      </c>
      <c r="E18" s="16">
        <v>1</v>
      </c>
      <c r="F18" s="21">
        <v>40452</v>
      </c>
      <c r="G18" s="16" t="s">
        <v>36</v>
      </c>
      <c r="H18" s="14" t="s">
        <v>37</v>
      </c>
      <c r="I18" s="14" t="s">
        <v>37</v>
      </c>
      <c r="J18" s="14" t="s">
        <v>43</v>
      </c>
      <c r="K18" s="14" t="s">
        <v>151</v>
      </c>
      <c r="L18" s="14" t="s">
        <v>39</v>
      </c>
      <c r="M18" s="14" t="s">
        <v>152</v>
      </c>
      <c r="N18" s="14" t="s">
        <v>41</v>
      </c>
      <c r="O18" s="14" t="s">
        <v>42</v>
      </c>
      <c r="P18" s="14" t="s">
        <v>43</v>
      </c>
      <c r="R18" s="14" t="s">
        <v>153</v>
      </c>
      <c r="S18" s="14" t="s">
        <v>45</v>
      </c>
      <c r="T18" s="14">
        <v>156.6</v>
      </c>
      <c r="U18" s="14" t="s">
        <v>154</v>
      </c>
      <c r="V18" s="14">
        <v>12.85</v>
      </c>
      <c r="W18" s="14" t="s">
        <v>155</v>
      </c>
      <c r="X18" s="17">
        <v>41737</v>
      </c>
      <c r="Y18" s="14">
        <v>110.7</v>
      </c>
      <c r="AA18" s="17">
        <v>41828</v>
      </c>
      <c r="AB18" s="14" t="s">
        <v>48</v>
      </c>
      <c r="AC18" s="14" t="s">
        <v>43</v>
      </c>
      <c r="AD18" s="14" t="s">
        <v>43</v>
      </c>
      <c r="AF18" s="17">
        <v>41954</v>
      </c>
      <c r="AG18" s="14" t="s">
        <v>62</v>
      </c>
      <c r="AH18" s="14" t="s">
        <v>156</v>
      </c>
    </row>
    <row r="19" spans="1:34">
      <c r="A19" s="14" t="s">
        <v>34</v>
      </c>
      <c r="B19" s="14" t="s">
        <v>157</v>
      </c>
      <c r="C19" s="14">
        <v>126406</v>
      </c>
      <c r="D19" s="14">
        <v>72</v>
      </c>
      <c r="E19" s="16">
        <v>2</v>
      </c>
      <c r="F19" s="21">
        <v>38018</v>
      </c>
      <c r="G19" s="16" t="s">
        <v>36</v>
      </c>
      <c r="H19" s="14" t="s">
        <v>37</v>
      </c>
      <c r="I19" s="14" t="s">
        <v>37</v>
      </c>
      <c r="J19" s="14" t="s">
        <v>66</v>
      </c>
      <c r="K19" s="14" t="s">
        <v>158</v>
      </c>
      <c r="L19" s="14" t="s">
        <v>39</v>
      </c>
      <c r="M19" s="14" t="s">
        <v>152</v>
      </c>
      <c r="N19" s="14" t="s">
        <v>41</v>
      </c>
      <c r="O19" s="14" t="s">
        <v>42</v>
      </c>
      <c r="P19" s="14" t="s">
        <v>43</v>
      </c>
      <c r="R19" s="14" t="s">
        <v>159</v>
      </c>
      <c r="S19" s="14" t="s">
        <v>45</v>
      </c>
      <c r="T19" s="14">
        <v>204.9</v>
      </c>
      <c r="U19" s="14" t="s">
        <v>160</v>
      </c>
      <c r="V19" s="14">
        <v>9.02</v>
      </c>
      <c r="W19" s="17">
        <v>41949</v>
      </c>
      <c r="X19" s="14">
        <v>63.93</v>
      </c>
      <c r="Y19" s="17">
        <v>41860</v>
      </c>
      <c r="Z19" s="21">
        <v>41944</v>
      </c>
      <c r="AA19" s="14" t="s">
        <v>161</v>
      </c>
      <c r="AB19" s="14" t="s">
        <v>48</v>
      </c>
      <c r="AC19" s="14" t="s">
        <v>43</v>
      </c>
      <c r="AD19" s="14" t="s">
        <v>43</v>
      </c>
      <c r="AF19" s="17">
        <v>41771</v>
      </c>
      <c r="AG19" s="14" t="s">
        <v>62</v>
      </c>
      <c r="AH19" s="14" t="s">
        <v>156</v>
      </c>
    </row>
    <row r="20" spans="1:34">
      <c r="A20" s="14" t="s">
        <v>34</v>
      </c>
      <c r="B20" s="34" t="s">
        <v>162</v>
      </c>
      <c r="C20" s="14">
        <v>512425</v>
      </c>
      <c r="D20" s="14">
        <v>90</v>
      </c>
      <c r="E20" s="16">
        <v>2</v>
      </c>
      <c r="F20" s="21">
        <v>39965</v>
      </c>
      <c r="G20" s="16" t="s">
        <v>36</v>
      </c>
      <c r="H20" s="14" t="s">
        <v>135</v>
      </c>
      <c r="I20" s="14" t="s">
        <v>71</v>
      </c>
      <c r="J20" s="14" t="s">
        <v>43</v>
      </c>
      <c r="K20" s="14" t="s">
        <v>163</v>
      </c>
      <c r="L20" s="14" t="s">
        <v>39</v>
      </c>
      <c r="M20" s="14" t="s">
        <v>164</v>
      </c>
      <c r="N20" s="14" t="s">
        <v>41</v>
      </c>
      <c r="O20" s="14" t="s">
        <v>42</v>
      </c>
      <c r="P20" s="14" t="s">
        <v>43</v>
      </c>
      <c r="R20" s="14" t="s">
        <v>165</v>
      </c>
      <c r="S20" s="14" t="s">
        <v>45</v>
      </c>
      <c r="T20" s="14">
        <v>639</v>
      </c>
      <c r="U20" s="14" t="s">
        <v>166</v>
      </c>
      <c r="V20" s="14" t="s">
        <v>47</v>
      </c>
      <c r="AA20" s="17">
        <v>42065</v>
      </c>
      <c r="AB20" s="14" t="s">
        <v>48</v>
      </c>
      <c r="AC20" s="14" t="s">
        <v>66</v>
      </c>
      <c r="AD20" s="14" t="s">
        <v>43</v>
      </c>
      <c r="AE20" s="14" t="s">
        <v>167</v>
      </c>
      <c r="AF20" s="14" t="s">
        <v>168</v>
      </c>
      <c r="AG20" s="14" t="s">
        <v>62</v>
      </c>
      <c r="AH20" s="14" t="s">
        <v>169</v>
      </c>
    </row>
    <row r="21" spans="1:34">
      <c r="A21" s="14" t="s">
        <v>34</v>
      </c>
      <c r="B21" s="14" t="s">
        <v>170</v>
      </c>
      <c r="C21" s="14">
        <v>250133</v>
      </c>
      <c r="D21" s="14">
        <v>85</v>
      </c>
      <c r="E21" s="16">
        <v>3</v>
      </c>
      <c r="F21" s="14">
        <v>1994</v>
      </c>
      <c r="G21" s="16" t="s">
        <v>36</v>
      </c>
      <c r="H21" s="14" t="s">
        <v>37</v>
      </c>
      <c r="I21" s="14" t="s">
        <v>37</v>
      </c>
      <c r="J21" s="14" t="s">
        <v>171</v>
      </c>
      <c r="K21" s="14" t="s">
        <v>172</v>
      </c>
      <c r="L21" s="14" t="s">
        <v>39</v>
      </c>
      <c r="M21" s="14" t="s">
        <v>173</v>
      </c>
      <c r="N21" s="14" t="s">
        <v>41</v>
      </c>
      <c r="O21" s="14" t="s">
        <v>42</v>
      </c>
      <c r="P21" s="14" t="s">
        <v>43</v>
      </c>
      <c r="R21" s="14" t="s">
        <v>159</v>
      </c>
      <c r="S21" s="14" t="s">
        <v>45</v>
      </c>
      <c r="T21" s="14">
        <v>165.7</v>
      </c>
      <c r="U21" s="17">
        <v>41978</v>
      </c>
      <c r="V21" s="14">
        <v>23.85</v>
      </c>
      <c r="W21" s="14" t="s">
        <v>174</v>
      </c>
      <c r="X21" s="14">
        <v>47.72</v>
      </c>
      <c r="Y21" s="17">
        <v>42193</v>
      </c>
      <c r="Z21" s="14" t="s">
        <v>175</v>
      </c>
      <c r="AA21" s="17">
        <v>42193</v>
      </c>
      <c r="AB21" s="14" t="s">
        <v>48</v>
      </c>
      <c r="AC21" s="14" t="s">
        <v>43</v>
      </c>
      <c r="AD21" s="14" t="s">
        <v>43</v>
      </c>
      <c r="AE21" s="14" t="s">
        <v>176</v>
      </c>
      <c r="AF21" s="17">
        <v>42408</v>
      </c>
      <c r="AG21" s="14" t="s">
        <v>62</v>
      </c>
      <c r="AH21" s="14" t="s">
        <v>177</v>
      </c>
    </row>
    <row r="22" spans="1:34">
      <c r="A22" s="14" t="s">
        <v>34</v>
      </c>
      <c r="B22" s="14" t="s">
        <v>178</v>
      </c>
      <c r="C22" s="14">
        <v>61290</v>
      </c>
      <c r="D22" s="14">
        <v>82</v>
      </c>
      <c r="E22" s="16">
        <v>2</v>
      </c>
      <c r="F22" s="14">
        <v>1997</v>
      </c>
      <c r="G22" s="16" t="s">
        <v>179</v>
      </c>
      <c r="H22" s="14" t="s">
        <v>71</v>
      </c>
      <c r="I22" s="14" t="s">
        <v>71</v>
      </c>
      <c r="J22" s="14" t="s">
        <v>66</v>
      </c>
      <c r="K22" s="14" t="s">
        <v>172</v>
      </c>
      <c r="L22" s="14" t="s">
        <v>39</v>
      </c>
      <c r="M22" s="14" t="s">
        <v>131</v>
      </c>
      <c r="N22" s="14" t="s">
        <v>41</v>
      </c>
      <c r="O22" s="14" t="s">
        <v>54</v>
      </c>
      <c r="P22" s="14" t="s">
        <v>43</v>
      </c>
      <c r="R22" s="14" t="s">
        <v>180</v>
      </c>
      <c r="S22" s="14" t="s">
        <v>45</v>
      </c>
      <c r="T22" s="14">
        <v>48.36</v>
      </c>
      <c r="U22" s="17">
        <v>43651</v>
      </c>
      <c r="V22" s="14">
        <v>30.31</v>
      </c>
      <c r="W22" s="14" t="s">
        <v>181</v>
      </c>
      <c r="X22" s="14">
        <v>103.53</v>
      </c>
      <c r="Y22" s="24">
        <v>43983</v>
      </c>
      <c r="Z22" s="24">
        <v>43983</v>
      </c>
      <c r="AA22" s="14" t="s">
        <v>182</v>
      </c>
      <c r="AB22" s="14" t="s">
        <v>48</v>
      </c>
      <c r="AC22" s="14" t="s">
        <v>43</v>
      </c>
      <c r="AD22" s="14" t="s">
        <v>43</v>
      </c>
      <c r="AE22" s="14" t="s">
        <v>60</v>
      </c>
      <c r="AF22" s="14" t="s">
        <v>183</v>
      </c>
      <c r="AG22" s="14" t="s">
        <v>50</v>
      </c>
      <c r="AH22" s="14" t="s">
        <v>184</v>
      </c>
    </row>
    <row r="23" spans="1:34">
      <c r="A23" s="14" t="s">
        <v>34</v>
      </c>
      <c r="B23" s="34" t="s">
        <v>185</v>
      </c>
      <c r="C23" s="14">
        <v>139931</v>
      </c>
      <c r="D23" s="14">
        <v>85</v>
      </c>
      <c r="E23" s="16">
        <v>2</v>
      </c>
      <c r="F23" s="25">
        <v>40544</v>
      </c>
      <c r="G23" s="16" t="s">
        <v>36</v>
      </c>
      <c r="H23" s="14" t="s">
        <v>135</v>
      </c>
      <c r="I23" s="14" t="s">
        <v>37</v>
      </c>
      <c r="J23" s="14" t="s">
        <v>127</v>
      </c>
      <c r="K23" s="14" t="s">
        <v>186</v>
      </c>
      <c r="L23" s="14" t="s">
        <v>39</v>
      </c>
      <c r="M23" s="14" t="s">
        <v>187</v>
      </c>
      <c r="N23" s="14" t="s">
        <v>41</v>
      </c>
      <c r="O23" s="14" t="s">
        <v>42</v>
      </c>
      <c r="P23" s="14" t="s">
        <v>43</v>
      </c>
      <c r="R23" s="14" t="s">
        <v>188</v>
      </c>
      <c r="S23" s="14" t="s">
        <v>45</v>
      </c>
      <c r="T23" s="14">
        <v>608</v>
      </c>
      <c r="U23" s="14" t="s">
        <v>189</v>
      </c>
      <c r="V23" s="14">
        <v>555</v>
      </c>
      <c r="W23" s="14" t="s">
        <v>190</v>
      </c>
      <c r="X23" s="14">
        <v>643</v>
      </c>
      <c r="Y23" s="14" t="s">
        <v>191</v>
      </c>
      <c r="AA23" s="14" t="s">
        <v>192</v>
      </c>
      <c r="AB23" s="14" t="s">
        <v>48</v>
      </c>
      <c r="AC23" s="14" t="s">
        <v>43</v>
      </c>
      <c r="AD23" s="14" t="s">
        <v>43</v>
      </c>
      <c r="AE23" s="14" t="s">
        <v>60</v>
      </c>
      <c r="AF23" s="26">
        <v>41762</v>
      </c>
      <c r="AG23" s="14" t="s">
        <v>50</v>
      </c>
    </row>
    <row r="24" spans="1:34">
      <c r="A24" s="14" t="s">
        <v>34</v>
      </c>
      <c r="B24" s="34" t="s">
        <v>193</v>
      </c>
      <c r="C24" s="14">
        <v>14721</v>
      </c>
      <c r="D24" s="14">
        <v>69</v>
      </c>
      <c r="E24" s="16">
        <v>1</v>
      </c>
      <c r="F24" s="21">
        <v>40299</v>
      </c>
      <c r="G24" s="16" t="s">
        <v>36</v>
      </c>
      <c r="H24" s="14" t="s">
        <v>37</v>
      </c>
      <c r="I24" s="14" t="s">
        <v>71</v>
      </c>
      <c r="J24" s="14" t="s">
        <v>43</v>
      </c>
      <c r="K24" s="14" t="s">
        <v>82</v>
      </c>
      <c r="L24" s="14" t="s">
        <v>39</v>
      </c>
      <c r="M24" s="14" t="s">
        <v>194</v>
      </c>
      <c r="N24" s="14" t="s">
        <v>41</v>
      </c>
      <c r="O24" s="14" t="s">
        <v>42</v>
      </c>
      <c r="P24" s="14" t="s">
        <v>43</v>
      </c>
      <c r="R24" s="26">
        <v>41822</v>
      </c>
      <c r="S24" s="14" t="s">
        <v>45</v>
      </c>
      <c r="AF24" s="14" t="s">
        <v>195</v>
      </c>
      <c r="AG24" s="14" t="s">
        <v>62</v>
      </c>
      <c r="AH24" s="14" t="s">
        <v>196</v>
      </c>
    </row>
    <row r="25" spans="1:34">
      <c r="A25" s="14" t="s">
        <v>34</v>
      </c>
      <c r="B25" s="34" t="s">
        <v>197</v>
      </c>
      <c r="C25" s="14">
        <v>33240</v>
      </c>
      <c r="D25" s="14">
        <v>79</v>
      </c>
      <c r="E25" s="16">
        <v>1</v>
      </c>
      <c r="F25" s="21">
        <v>41334</v>
      </c>
      <c r="G25" s="16" t="s">
        <v>36</v>
      </c>
      <c r="H25" s="14" t="s">
        <v>37</v>
      </c>
      <c r="I25" s="14" t="s">
        <v>71</v>
      </c>
      <c r="J25" s="14" t="s">
        <v>43</v>
      </c>
      <c r="K25" s="14" t="s">
        <v>82</v>
      </c>
      <c r="L25" s="14" t="s">
        <v>39</v>
      </c>
      <c r="M25" s="14" t="s">
        <v>198</v>
      </c>
      <c r="N25" s="14" t="s">
        <v>41</v>
      </c>
      <c r="O25" s="14" t="s">
        <v>42</v>
      </c>
      <c r="P25" s="14" t="s">
        <v>43</v>
      </c>
      <c r="R25" s="14" t="s">
        <v>199</v>
      </c>
      <c r="S25" s="14" t="s">
        <v>45</v>
      </c>
      <c r="T25" s="14">
        <v>37.33</v>
      </c>
      <c r="U25" s="26">
        <v>41792</v>
      </c>
      <c r="V25" s="14" t="s">
        <v>200</v>
      </c>
      <c r="X25" s="14">
        <v>70.209999999999994</v>
      </c>
      <c r="Y25" s="26">
        <v>41828</v>
      </c>
      <c r="AA25" s="26">
        <v>41828</v>
      </c>
      <c r="AB25" s="14" t="s">
        <v>48</v>
      </c>
      <c r="AC25" s="14" t="s">
        <v>43</v>
      </c>
      <c r="AD25" s="14" t="s">
        <v>43</v>
      </c>
      <c r="AE25" s="14" t="s">
        <v>60</v>
      </c>
      <c r="AF25" s="26">
        <v>41828</v>
      </c>
      <c r="AG25" s="14" t="s">
        <v>62</v>
      </c>
      <c r="AH25" s="14" t="s">
        <v>201</v>
      </c>
    </row>
    <row r="26" spans="1:34">
      <c r="A26" s="14" t="s">
        <v>34</v>
      </c>
      <c r="B26" s="34" t="s">
        <v>202</v>
      </c>
      <c r="C26" s="14">
        <v>79355</v>
      </c>
      <c r="D26" s="14">
        <v>76</v>
      </c>
      <c r="E26" s="16">
        <v>1</v>
      </c>
      <c r="F26" s="21">
        <v>40848</v>
      </c>
      <c r="G26" s="16" t="s">
        <v>36</v>
      </c>
      <c r="H26" s="14" t="s">
        <v>37</v>
      </c>
      <c r="I26" s="14" t="s">
        <v>37</v>
      </c>
      <c r="J26" s="14" t="s">
        <v>43</v>
      </c>
      <c r="K26" s="14" t="s">
        <v>203</v>
      </c>
      <c r="L26" s="14" t="s">
        <v>39</v>
      </c>
      <c r="M26" s="14" t="s">
        <v>204</v>
      </c>
      <c r="N26" s="14" t="s">
        <v>41</v>
      </c>
      <c r="O26" s="14" t="s">
        <v>42</v>
      </c>
      <c r="P26" s="14" t="s">
        <v>43</v>
      </c>
      <c r="R26" s="14" t="s">
        <v>205</v>
      </c>
      <c r="S26" s="14" t="s">
        <v>45</v>
      </c>
      <c r="T26" s="14">
        <v>45.73</v>
      </c>
      <c r="U26" s="14" t="s">
        <v>206</v>
      </c>
      <c r="V26" s="14">
        <v>33.549999999999997</v>
      </c>
      <c r="W26" s="26">
        <v>41679</v>
      </c>
      <c r="X26" s="14">
        <v>59.75</v>
      </c>
      <c r="Y26" s="14" t="s">
        <v>207</v>
      </c>
      <c r="Z26" s="14" t="s">
        <v>208</v>
      </c>
      <c r="AA26" s="26">
        <v>42065</v>
      </c>
      <c r="AB26" s="14" t="s">
        <v>48</v>
      </c>
      <c r="AC26" s="14" t="s">
        <v>43</v>
      </c>
      <c r="AD26" s="14" t="s">
        <v>43</v>
      </c>
      <c r="AE26" s="14" t="s">
        <v>209</v>
      </c>
      <c r="AF26" s="14" t="s">
        <v>210</v>
      </c>
      <c r="AG26" s="14" t="s">
        <v>62</v>
      </c>
      <c r="AH26" s="14" t="s">
        <v>211</v>
      </c>
    </row>
    <row r="27" spans="1:34">
      <c r="A27" s="14" t="s">
        <v>34</v>
      </c>
      <c r="B27" s="34" t="s">
        <v>212</v>
      </c>
      <c r="C27" s="14">
        <v>219432</v>
      </c>
      <c r="D27" s="14">
        <v>71</v>
      </c>
      <c r="E27" s="16">
        <v>2</v>
      </c>
      <c r="F27" s="14">
        <v>2004</v>
      </c>
      <c r="G27" s="16" t="s">
        <v>36</v>
      </c>
      <c r="H27" s="14" t="s">
        <v>213</v>
      </c>
      <c r="I27" s="14" t="s">
        <v>71</v>
      </c>
      <c r="J27" s="14" t="s">
        <v>43</v>
      </c>
      <c r="K27" s="14">
        <v>6</v>
      </c>
      <c r="L27" s="14" t="s">
        <v>39</v>
      </c>
      <c r="M27" s="14" t="s">
        <v>214</v>
      </c>
      <c r="N27" s="14" t="s">
        <v>41</v>
      </c>
      <c r="O27" s="14" t="s">
        <v>42</v>
      </c>
      <c r="P27" s="14" t="s">
        <v>43</v>
      </c>
      <c r="R27" s="26">
        <v>41651</v>
      </c>
      <c r="S27" s="14" t="s">
        <v>45</v>
      </c>
      <c r="AF27" s="26">
        <v>41651</v>
      </c>
      <c r="AG27" s="14" t="s">
        <v>62</v>
      </c>
      <c r="AH27" s="14" t="s">
        <v>215</v>
      </c>
    </row>
    <row r="28" spans="1:34">
      <c r="A28" s="14" t="s">
        <v>34</v>
      </c>
      <c r="B28" s="34" t="s">
        <v>216</v>
      </c>
      <c r="C28" s="14">
        <v>371563</v>
      </c>
      <c r="D28" s="14">
        <v>71</v>
      </c>
      <c r="E28" s="16">
        <v>3</v>
      </c>
      <c r="F28" s="21">
        <v>41365</v>
      </c>
      <c r="G28" s="16" t="s">
        <v>36</v>
      </c>
      <c r="H28" s="14" t="s">
        <v>217</v>
      </c>
      <c r="I28" s="14" t="s">
        <v>37</v>
      </c>
      <c r="J28" s="14" t="s">
        <v>43</v>
      </c>
      <c r="K28" s="14" t="s">
        <v>90</v>
      </c>
      <c r="L28" s="14" t="s">
        <v>83</v>
      </c>
      <c r="M28" s="14" t="s">
        <v>102</v>
      </c>
      <c r="N28" s="14" t="s">
        <v>41</v>
      </c>
      <c r="O28" s="14" t="s">
        <v>54</v>
      </c>
      <c r="P28" s="14" t="s">
        <v>43</v>
      </c>
      <c r="R28" s="26">
        <v>41710</v>
      </c>
      <c r="S28" s="14" t="s">
        <v>45</v>
      </c>
      <c r="AF28" s="26">
        <v>41710</v>
      </c>
      <c r="AG28" s="14" t="s">
        <v>62</v>
      </c>
      <c r="AH28" s="14" t="s">
        <v>218</v>
      </c>
    </row>
    <row r="29" spans="1:34">
      <c r="A29" s="14" t="s">
        <v>34</v>
      </c>
      <c r="B29" s="34" t="s">
        <v>219</v>
      </c>
      <c r="C29" s="14">
        <v>149859</v>
      </c>
      <c r="D29" s="14">
        <v>81</v>
      </c>
      <c r="E29" s="16">
        <v>1</v>
      </c>
      <c r="F29" s="14">
        <v>2003</v>
      </c>
      <c r="G29" s="16" t="s">
        <v>36</v>
      </c>
      <c r="H29" s="14" t="s">
        <v>135</v>
      </c>
      <c r="J29" s="14" t="s">
        <v>43</v>
      </c>
      <c r="K29" s="14" t="s">
        <v>90</v>
      </c>
      <c r="L29" s="14" t="s">
        <v>39</v>
      </c>
      <c r="M29" s="14" t="s">
        <v>102</v>
      </c>
      <c r="N29" s="14" t="s">
        <v>41</v>
      </c>
      <c r="O29" s="14" t="s">
        <v>54</v>
      </c>
      <c r="P29" s="14" t="s">
        <v>43</v>
      </c>
      <c r="R29" s="14" t="s">
        <v>207</v>
      </c>
      <c r="S29" s="14" t="s">
        <v>45</v>
      </c>
      <c r="T29" s="14">
        <v>568.20000000000005</v>
      </c>
      <c r="U29" s="14" t="s">
        <v>220</v>
      </c>
      <c r="V29" s="14">
        <v>302.3</v>
      </c>
      <c r="W29" s="26">
        <v>42341</v>
      </c>
      <c r="X29" s="14">
        <v>472.6</v>
      </c>
      <c r="Y29" s="26">
        <v>42016</v>
      </c>
      <c r="Z29" s="14" t="s">
        <v>131</v>
      </c>
      <c r="AA29" s="14" t="s">
        <v>221</v>
      </c>
      <c r="AB29" s="14" t="s">
        <v>48</v>
      </c>
      <c r="AC29" s="14" t="s">
        <v>43</v>
      </c>
      <c r="AD29" s="14" t="s">
        <v>222</v>
      </c>
      <c r="AE29" s="14" t="s">
        <v>60</v>
      </c>
      <c r="AF29" s="26">
        <v>42106</v>
      </c>
      <c r="AG29" s="14" t="s">
        <v>62</v>
      </c>
      <c r="AH29" s="14" t="s">
        <v>223</v>
      </c>
    </row>
    <row r="30" spans="1:34">
      <c r="A30" s="14" t="s">
        <v>34</v>
      </c>
      <c r="B30" s="34" t="s">
        <v>224</v>
      </c>
      <c r="C30" s="14">
        <v>336635</v>
      </c>
      <c r="D30" s="14">
        <v>61</v>
      </c>
      <c r="E30" s="16">
        <v>1</v>
      </c>
      <c r="F30" s="21">
        <v>40513</v>
      </c>
      <c r="G30" s="16" t="s">
        <v>36</v>
      </c>
      <c r="H30" s="14" t="s">
        <v>37</v>
      </c>
      <c r="I30" s="14" t="s">
        <v>71</v>
      </c>
      <c r="J30" s="14" t="s">
        <v>43</v>
      </c>
      <c r="K30" s="14" t="s">
        <v>96</v>
      </c>
      <c r="L30" s="14" t="s">
        <v>83</v>
      </c>
      <c r="M30" s="14" t="s">
        <v>204</v>
      </c>
      <c r="N30" s="14" t="s">
        <v>41</v>
      </c>
      <c r="O30" s="14" t="s">
        <v>42</v>
      </c>
      <c r="P30" s="14" t="s">
        <v>43</v>
      </c>
      <c r="R30" s="14" t="s">
        <v>225</v>
      </c>
      <c r="S30" s="14" t="s">
        <v>45</v>
      </c>
      <c r="T30" s="14">
        <v>57.29</v>
      </c>
      <c r="U30" s="14" t="s">
        <v>226</v>
      </c>
      <c r="V30" s="14" t="s">
        <v>200</v>
      </c>
      <c r="Z30" s="14" t="s">
        <v>227</v>
      </c>
      <c r="AA30" s="14" t="s">
        <v>228</v>
      </c>
      <c r="AB30" s="14" t="s">
        <v>48</v>
      </c>
      <c r="AC30" s="14" t="s">
        <v>43</v>
      </c>
      <c r="AD30" s="14" t="s">
        <v>43</v>
      </c>
      <c r="AE30" s="14" t="s">
        <v>229</v>
      </c>
      <c r="AF30" s="26">
        <v>42737</v>
      </c>
      <c r="AG30" s="14" t="s">
        <v>62</v>
      </c>
      <c r="AH30" s="14" t="s">
        <v>230</v>
      </c>
    </row>
    <row r="31" spans="1:34">
      <c r="A31" s="14" t="s">
        <v>34</v>
      </c>
      <c r="B31" s="34" t="s">
        <v>231</v>
      </c>
      <c r="C31" s="14">
        <v>531663</v>
      </c>
      <c r="D31" s="14">
        <v>80</v>
      </c>
      <c r="E31" s="16">
        <v>2</v>
      </c>
      <c r="F31" s="21">
        <v>41122</v>
      </c>
      <c r="G31" s="16" t="s">
        <v>36</v>
      </c>
      <c r="H31" s="14" t="s">
        <v>37</v>
      </c>
      <c r="I31" s="14" t="s">
        <v>37</v>
      </c>
      <c r="J31" s="14" t="s">
        <v>43</v>
      </c>
      <c r="K31" s="14" t="s">
        <v>203</v>
      </c>
      <c r="L31" s="14" t="s">
        <v>39</v>
      </c>
      <c r="M31" s="14" t="s">
        <v>232</v>
      </c>
      <c r="N31" s="14" t="s">
        <v>41</v>
      </c>
      <c r="O31" s="14" t="s">
        <v>42</v>
      </c>
      <c r="P31" s="14" t="s">
        <v>43</v>
      </c>
      <c r="R31" s="14" t="s">
        <v>233</v>
      </c>
      <c r="S31" s="14" t="s">
        <v>45</v>
      </c>
      <c r="T31" s="14">
        <v>149.47999999999999</v>
      </c>
      <c r="U31" s="26">
        <v>42310</v>
      </c>
      <c r="V31" s="14">
        <v>38.78</v>
      </c>
      <c r="W31" s="14" t="s">
        <v>234</v>
      </c>
      <c r="X31" s="14">
        <v>54.96</v>
      </c>
      <c r="Y31" s="26">
        <v>42344</v>
      </c>
      <c r="Z31" s="14" t="s">
        <v>131</v>
      </c>
      <c r="AA31" s="26">
        <v>42343</v>
      </c>
      <c r="AB31" s="14" t="s">
        <v>85</v>
      </c>
      <c r="AC31" s="14" t="s">
        <v>43</v>
      </c>
      <c r="AD31" s="14" t="s">
        <v>43</v>
      </c>
      <c r="AE31" s="14" t="s">
        <v>84</v>
      </c>
      <c r="AF31" s="14" t="s">
        <v>235</v>
      </c>
      <c r="AG31" s="14" t="s">
        <v>50</v>
      </c>
      <c r="AH31" s="14" t="s">
        <v>236</v>
      </c>
    </row>
    <row r="32" spans="1:34">
      <c r="A32" s="14" t="s">
        <v>34</v>
      </c>
      <c r="B32" s="34" t="s">
        <v>237</v>
      </c>
      <c r="C32" s="14">
        <v>62837</v>
      </c>
      <c r="D32" s="14">
        <v>72</v>
      </c>
      <c r="E32" s="16">
        <v>2</v>
      </c>
      <c r="F32" s="14">
        <v>2009</v>
      </c>
      <c r="G32" s="16" t="s">
        <v>36</v>
      </c>
      <c r="H32" s="14" t="s">
        <v>37</v>
      </c>
      <c r="I32" s="14" t="s">
        <v>37</v>
      </c>
      <c r="J32" s="14" t="s">
        <v>43</v>
      </c>
      <c r="K32" s="14" t="s">
        <v>158</v>
      </c>
      <c r="L32" s="14" t="s">
        <v>39</v>
      </c>
      <c r="M32" s="14" t="s">
        <v>238</v>
      </c>
      <c r="N32" s="14" t="s">
        <v>41</v>
      </c>
      <c r="O32" s="14" t="s">
        <v>42</v>
      </c>
      <c r="P32" s="14" t="s">
        <v>43</v>
      </c>
      <c r="R32" s="26">
        <v>42066</v>
      </c>
      <c r="S32" s="14" t="s">
        <v>45</v>
      </c>
      <c r="T32" s="14">
        <v>416</v>
      </c>
      <c r="U32" s="26">
        <v>42038</v>
      </c>
      <c r="V32" s="14" t="s">
        <v>200</v>
      </c>
      <c r="AB32" s="14" t="s">
        <v>85</v>
      </c>
      <c r="AC32" s="14" t="s">
        <v>43</v>
      </c>
      <c r="AD32" s="14" t="s">
        <v>43</v>
      </c>
      <c r="AE32" s="14" t="s">
        <v>84</v>
      </c>
      <c r="AF32" s="26">
        <v>42468</v>
      </c>
      <c r="AG32" s="14" t="s">
        <v>62</v>
      </c>
      <c r="AH32" s="14" t="s">
        <v>239</v>
      </c>
    </row>
    <row r="33" spans="1:34">
      <c r="A33" s="14" t="s">
        <v>34</v>
      </c>
      <c r="B33" s="14" t="s">
        <v>240</v>
      </c>
      <c r="C33" s="14">
        <v>98468</v>
      </c>
      <c r="D33" s="14">
        <v>74</v>
      </c>
      <c r="E33" s="16">
        <v>0</v>
      </c>
      <c r="F33" s="14">
        <v>2014</v>
      </c>
      <c r="G33" s="16" t="s">
        <v>179</v>
      </c>
      <c r="H33" s="14" t="s">
        <v>37</v>
      </c>
      <c r="I33" s="14" t="s">
        <v>37</v>
      </c>
      <c r="J33" s="14" t="s">
        <v>43</v>
      </c>
      <c r="K33" s="14" t="s">
        <v>82</v>
      </c>
      <c r="L33" s="14" t="s">
        <v>39</v>
      </c>
      <c r="M33" s="14" t="s">
        <v>241</v>
      </c>
      <c r="N33" s="14" t="s">
        <v>41</v>
      </c>
      <c r="O33" s="14" t="s">
        <v>242</v>
      </c>
      <c r="P33" s="14" t="s">
        <v>43</v>
      </c>
      <c r="R33" s="14" t="s">
        <v>243</v>
      </c>
      <c r="S33" s="14" t="s">
        <v>45</v>
      </c>
      <c r="AA33" s="21">
        <v>42186</v>
      </c>
      <c r="AB33" s="14" t="s">
        <v>48</v>
      </c>
      <c r="AC33" s="14" t="s">
        <v>43</v>
      </c>
      <c r="AD33" s="14" t="s">
        <v>43</v>
      </c>
      <c r="AE33" s="14" t="s">
        <v>60</v>
      </c>
      <c r="AF33" s="14" t="s">
        <v>244</v>
      </c>
      <c r="AG33" s="14" t="s">
        <v>62</v>
      </c>
      <c r="AH33" s="14" t="s">
        <v>245</v>
      </c>
    </row>
    <row r="34" spans="1:34">
      <c r="A34" s="14" t="s">
        <v>34</v>
      </c>
      <c r="B34" s="14" t="s">
        <v>80</v>
      </c>
      <c r="C34" s="14">
        <v>37577</v>
      </c>
      <c r="D34" s="14">
        <v>93</v>
      </c>
      <c r="E34" s="16">
        <v>2</v>
      </c>
      <c r="F34" s="14">
        <v>2005</v>
      </c>
      <c r="G34" s="16" t="s">
        <v>36</v>
      </c>
      <c r="H34" s="14" t="s">
        <v>246</v>
      </c>
      <c r="I34" s="14" t="s">
        <v>37</v>
      </c>
      <c r="J34" s="14" t="s">
        <v>43</v>
      </c>
      <c r="K34" s="14" t="s">
        <v>90</v>
      </c>
      <c r="L34" s="14" t="s">
        <v>39</v>
      </c>
      <c r="M34" s="14" t="s">
        <v>102</v>
      </c>
      <c r="N34" s="14" t="s">
        <v>41</v>
      </c>
      <c r="O34" s="14" t="s">
        <v>54</v>
      </c>
      <c r="P34" s="14" t="s">
        <v>43</v>
      </c>
      <c r="R34" s="14" t="s">
        <v>247</v>
      </c>
      <c r="S34" s="14" t="s">
        <v>45</v>
      </c>
      <c r="T34" s="14">
        <v>236.9</v>
      </c>
      <c r="U34" s="14" t="s">
        <v>243</v>
      </c>
      <c r="V34" s="14" t="s">
        <v>200</v>
      </c>
      <c r="AB34" s="14" t="s">
        <v>48</v>
      </c>
      <c r="AC34" s="14" t="s">
        <v>43</v>
      </c>
      <c r="AD34" s="14" t="s">
        <v>43</v>
      </c>
      <c r="AE34" s="14" t="s">
        <v>248</v>
      </c>
      <c r="AF34" s="14" t="s">
        <v>249</v>
      </c>
      <c r="AG34" s="14" t="s">
        <v>62</v>
      </c>
    </row>
    <row r="35" spans="1:34">
      <c r="A35" s="14" t="s">
        <v>34</v>
      </c>
      <c r="B35" s="14" t="s">
        <v>250</v>
      </c>
      <c r="C35" s="14">
        <v>51867</v>
      </c>
      <c r="D35" s="14">
        <v>73</v>
      </c>
      <c r="E35" s="16">
        <v>1</v>
      </c>
      <c r="F35" s="21">
        <v>40634</v>
      </c>
      <c r="G35" s="16" t="s">
        <v>36</v>
      </c>
      <c r="H35" s="14" t="s">
        <v>37</v>
      </c>
      <c r="I35" s="14" t="s">
        <v>71</v>
      </c>
      <c r="J35" s="14" t="s">
        <v>43</v>
      </c>
      <c r="K35" s="14" t="s">
        <v>96</v>
      </c>
      <c r="L35" s="14" t="s">
        <v>39</v>
      </c>
      <c r="M35" s="14" t="s">
        <v>251</v>
      </c>
      <c r="N35" s="14" t="s">
        <v>41</v>
      </c>
      <c r="O35" s="14" t="s">
        <v>42</v>
      </c>
      <c r="P35" s="14" t="s">
        <v>43</v>
      </c>
      <c r="R35" s="14" t="s">
        <v>252</v>
      </c>
      <c r="S35" s="14" t="s">
        <v>45</v>
      </c>
      <c r="T35" s="14">
        <v>108.8</v>
      </c>
      <c r="U35" s="14" t="s">
        <v>253</v>
      </c>
      <c r="V35" s="14" t="s">
        <v>200</v>
      </c>
      <c r="AA35" s="14" t="s">
        <v>254</v>
      </c>
      <c r="AB35" s="14" t="s">
        <v>48</v>
      </c>
      <c r="AC35" s="14" t="s">
        <v>43</v>
      </c>
      <c r="AD35" s="14" t="s">
        <v>43</v>
      </c>
      <c r="AE35" s="14" t="s">
        <v>255</v>
      </c>
      <c r="AF35" s="26">
        <v>42464</v>
      </c>
      <c r="AG35" s="14" t="s">
        <v>62</v>
      </c>
    </row>
    <row r="36" spans="1:34">
      <c r="A36" s="14" t="s">
        <v>34</v>
      </c>
      <c r="B36" s="14" t="s">
        <v>256</v>
      </c>
      <c r="C36" s="14">
        <v>374126</v>
      </c>
      <c r="D36" s="14">
        <v>64</v>
      </c>
      <c r="E36" s="16">
        <v>2</v>
      </c>
      <c r="F36" s="21">
        <v>42064</v>
      </c>
      <c r="G36" s="16" t="s">
        <v>36</v>
      </c>
      <c r="H36" s="14" t="s">
        <v>37</v>
      </c>
      <c r="I36" s="14" t="s">
        <v>37</v>
      </c>
      <c r="J36" s="14" t="s">
        <v>43</v>
      </c>
      <c r="K36" s="14" t="s">
        <v>151</v>
      </c>
      <c r="L36" s="14" t="s">
        <v>39</v>
      </c>
      <c r="M36" s="14" t="s">
        <v>257</v>
      </c>
      <c r="N36" s="14" t="s">
        <v>41</v>
      </c>
      <c r="O36" s="14" t="s">
        <v>42</v>
      </c>
      <c r="P36" s="14" t="s">
        <v>43</v>
      </c>
      <c r="R36" s="14" t="s">
        <v>258</v>
      </c>
      <c r="S36" s="14" t="s">
        <v>45</v>
      </c>
      <c r="T36" s="14">
        <v>534</v>
      </c>
      <c r="U36" s="14" t="s">
        <v>259</v>
      </c>
      <c r="V36" s="14">
        <v>445</v>
      </c>
      <c r="W36" s="14" t="s">
        <v>260</v>
      </c>
      <c r="X36" s="14">
        <v>823</v>
      </c>
      <c r="Y36" s="14" t="s">
        <v>261</v>
      </c>
      <c r="Z36" s="14" t="s">
        <v>131</v>
      </c>
      <c r="AA36" s="14" t="s">
        <v>262</v>
      </c>
      <c r="AB36" s="14" t="s">
        <v>48</v>
      </c>
      <c r="AC36" s="14" t="s">
        <v>43</v>
      </c>
      <c r="AD36" s="14" t="s">
        <v>43</v>
      </c>
      <c r="AE36" s="14" t="s">
        <v>60</v>
      </c>
      <c r="AF36" s="14" t="s">
        <v>262</v>
      </c>
      <c r="AG36" s="14" t="s">
        <v>62</v>
      </c>
    </row>
    <row r="37" spans="1:34">
      <c r="A37" s="14" t="s">
        <v>34</v>
      </c>
      <c r="B37" s="14" t="s">
        <v>263</v>
      </c>
      <c r="C37" s="14">
        <v>144717</v>
      </c>
      <c r="D37" s="14">
        <v>76</v>
      </c>
      <c r="E37" s="16">
        <v>1</v>
      </c>
      <c r="F37" s="14">
        <v>2012</v>
      </c>
      <c r="G37" s="16" t="s">
        <v>36</v>
      </c>
      <c r="H37" s="14" t="s">
        <v>37</v>
      </c>
      <c r="I37" s="14" t="s">
        <v>37</v>
      </c>
      <c r="J37" s="14" t="s">
        <v>43</v>
      </c>
      <c r="K37" s="14" t="s">
        <v>203</v>
      </c>
      <c r="L37" s="14" t="s">
        <v>39</v>
      </c>
      <c r="M37" s="14" t="s">
        <v>102</v>
      </c>
      <c r="N37" s="14" t="s">
        <v>41</v>
      </c>
      <c r="O37" s="14" t="s">
        <v>54</v>
      </c>
      <c r="P37" s="14" t="s">
        <v>43</v>
      </c>
      <c r="R37" s="26">
        <v>42434</v>
      </c>
      <c r="S37" s="14" t="s">
        <v>45</v>
      </c>
      <c r="T37" s="14">
        <v>251.8</v>
      </c>
      <c r="U37" s="14" t="s">
        <v>264</v>
      </c>
      <c r="AA37" s="14" t="s">
        <v>265</v>
      </c>
      <c r="AB37" s="14" t="s">
        <v>48</v>
      </c>
      <c r="AC37" s="14" t="s">
        <v>43</v>
      </c>
      <c r="AD37" s="14" t="s">
        <v>43</v>
      </c>
      <c r="AF37" s="14" t="s">
        <v>265</v>
      </c>
      <c r="AG37" s="14" t="s">
        <v>62</v>
      </c>
      <c r="AH37" s="14" t="s">
        <v>266</v>
      </c>
    </row>
    <row r="38" spans="1:34">
      <c r="A38" s="14" t="s">
        <v>34</v>
      </c>
      <c r="B38" s="14" t="s">
        <v>267</v>
      </c>
      <c r="C38" s="14">
        <v>242283</v>
      </c>
      <c r="D38" s="14">
        <v>81</v>
      </c>
      <c r="E38" s="16">
        <v>2</v>
      </c>
      <c r="F38" s="21">
        <v>41852</v>
      </c>
      <c r="G38" s="16" t="s">
        <v>36</v>
      </c>
      <c r="H38" s="14" t="s">
        <v>37</v>
      </c>
      <c r="I38" s="14" t="s">
        <v>37</v>
      </c>
      <c r="J38" s="14" t="s">
        <v>43</v>
      </c>
      <c r="K38" s="14" t="s">
        <v>268</v>
      </c>
      <c r="L38" s="14" t="s">
        <v>39</v>
      </c>
      <c r="M38" s="14" t="s">
        <v>102</v>
      </c>
      <c r="N38" s="14" t="s">
        <v>41</v>
      </c>
      <c r="O38" s="14" t="s">
        <v>54</v>
      </c>
      <c r="P38" s="14" t="s">
        <v>43</v>
      </c>
      <c r="R38" s="26">
        <v>42649</v>
      </c>
      <c r="S38" s="14" t="s">
        <v>45</v>
      </c>
      <c r="T38" s="14">
        <v>110.3</v>
      </c>
      <c r="U38" s="26">
        <v>42527</v>
      </c>
      <c r="AB38" s="14" t="s">
        <v>48</v>
      </c>
      <c r="AC38" s="14" t="s">
        <v>43</v>
      </c>
      <c r="AD38" s="14" t="s">
        <v>43</v>
      </c>
      <c r="AF38" s="26">
        <v>42649</v>
      </c>
      <c r="AG38" s="14" t="s">
        <v>62</v>
      </c>
      <c r="AH38" s="14" t="s">
        <v>269</v>
      </c>
    </row>
    <row r="39" spans="1:34">
      <c r="A39" s="14" t="s">
        <v>84</v>
      </c>
      <c r="B39" s="14" t="s">
        <v>270</v>
      </c>
      <c r="C39" s="14">
        <v>143536</v>
      </c>
      <c r="D39" s="14">
        <v>76</v>
      </c>
      <c r="E39" s="16">
        <v>2</v>
      </c>
      <c r="F39" s="14">
        <v>2017</v>
      </c>
      <c r="G39" s="16" t="s">
        <v>36</v>
      </c>
      <c r="H39" s="14" t="s">
        <v>37</v>
      </c>
      <c r="I39" s="14" t="s">
        <v>37</v>
      </c>
      <c r="J39" s="14" t="s">
        <v>43</v>
      </c>
      <c r="K39" s="14" t="s">
        <v>271</v>
      </c>
      <c r="L39" s="14" t="s">
        <v>39</v>
      </c>
      <c r="M39" s="14" t="s">
        <v>131</v>
      </c>
      <c r="N39" s="14" t="s">
        <v>41</v>
      </c>
      <c r="O39" s="14" t="s">
        <v>54</v>
      </c>
      <c r="P39" s="14" t="s">
        <v>43</v>
      </c>
      <c r="R39" s="17">
        <v>43317</v>
      </c>
      <c r="S39" s="14" t="s">
        <v>272</v>
      </c>
      <c r="T39" s="14">
        <v>19.05</v>
      </c>
      <c r="U39" s="14" t="s">
        <v>273</v>
      </c>
      <c r="V39" s="14">
        <v>7.83</v>
      </c>
      <c r="W39" s="14" t="s">
        <v>274</v>
      </c>
      <c r="X39" s="14">
        <v>19.73</v>
      </c>
      <c r="Y39" s="14" t="s">
        <v>275</v>
      </c>
      <c r="Z39" s="14" t="s">
        <v>276</v>
      </c>
      <c r="AA39" s="14" t="s">
        <v>277</v>
      </c>
      <c r="AB39" s="14" t="s">
        <v>48</v>
      </c>
      <c r="AC39" s="14" t="s">
        <v>43</v>
      </c>
      <c r="AD39" s="14" t="s">
        <v>43</v>
      </c>
      <c r="AE39" s="14" t="s">
        <v>278</v>
      </c>
      <c r="AF39" s="14" t="s">
        <v>277</v>
      </c>
      <c r="AG39" s="14" t="s">
        <v>62</v>
      </c>
    </row>
    <row r="40" spans="1:34">
      <c r="A40" s="14" t="s">
        <v>84</v>
      </c>
      <c r="B40" s="14" t="s">
        <v>279</v>
      </c>
      <c r="C40" s="14">
        <v>305021</v>
      </c>
      <c r="D40" s="14">
        <v>71</v>
      </c>
      <c r="E40" s="16">
        <v>2</v>
      </c>
      <c r="F40" s="21">
        <v>42401</v>
      </c>
      <c r="G40" s="16" t="s">
        <v>36</v>
      </c>
      <c r="H40" s="14" t="s">
        <v>37</v>
      </c>
      <c r="I40" s="14" t="s">
        <v>71</v>
      </c>
      <c r="J40" s="14" t="s">
        <v>171</v>
      </c>
      <c r="K40" s="14" t="s">
        <v>280</v>
      </c>
      <c r="L40" s="14" t="s">
        <v>136</v>
      </c>
      <c r="M40" s="14" t="s">
        <v>281</v>
      </c>
      <c r="N40" s="14" t="s">
        <v>41</v>
      </c>
      <c r="O40" s="14" t="s">
        <v>42</v>
      </c>
      <c r="P40" s="14" t="s">
        <v>43</v>
      </c>
      <c r="R40" s="14" t="s">
        <v>44</v>
      </c>
      <c r="S40" s="14" t="s">
        <v>282</v>
      </c>
      <c r="T40" s="14">
        <v>1.4</v>
      </c>
      <c r="U40" s="26">
        <v>43801</v>
      </c>
      <c r="V40" s="14">
        <v>0.43</v>
      </c>
      <c r="W40" s="14" t="s">
        <v>283</v>
      </c>
      <c r="X40" s="14">
        <v>0.91</v>
      </c>
      <c r="Y40" s="26">
        <v>43742</v>
      </c>
      <c r="Z40" s="14" t="s">
        <v>131</v>
      </c>
      <c r="AA40" s="14" t="s">
        <v>99</v>
      </c>
      <c r="AB40" s="14" t="s">
        <v>99</v>
      </c>
      <c r="AC40" s="14" t="s">
        <v>43</v>
      </c>
      <c r="AD40" s="14" t="s">
        <v>66</v>
      </c>
      <c r="AF40" s="14" t="s">
        <v>284</v>
      </c>
      <c r="AG40" s="14" t="s">
        <v>50</v>
      </c>
    </row>
    <row r="41" spans="1:34">
      <c r="A41" s="14" t="s">
        <v>84</v>
      </c>
      <c r="B41" s="14" t="s">
        <v>285</v>
      </c>
      <c r="C41" s="14">
        <v>47152</v>
      </c>
      <c r="D41" s="14">
        <v>88</v>
      </c>
      <c r="E41" s="16">
        <v>3</v>
      </c>
      <c r="F41" s="14">
        <v>2016</v>
      </c>
      <c r="G41" s="16" t="s">
        <v>36</v>
      </c>
      <c r="H41" s="14" t="s">
        <v>37</v>
      </c>
      <c r="I41" s="14" t="s">
        <v>37</v>
      </c>
      <c r="J41" s="14" t="s">
        <v>43</v>
      </c>
      <c r="K41" s="14">
        <v>9</v>
      </c>
      <c r="L41" s="14" t="s">
        <v>39</v>
      </c>
      <c r="M41" s="14" t="s">
        <v>286</v>
      </c>
      <c r="N41" s="14" t="s">
        <v>41</v>
      </c>
      <c r="O41" s="14" t="s">
        <v>54</v>
      </c>
      <c r="P41" s="14" t="s">
        <v>43</v>
      </c>
      <c r="R41" s="26">
        <v>43164</v>
      </c>
      <c r="S41" s="14" t="s">
        <v>272</v>
      </c>
      <c r="T41" s="14">
        <v>209</v>
      </c>
      <c r="U41" s="14" t="s">
        <v>287</v>
      </c>
      <c r="V41" s="14">
        <v>92</v>
      </c>
      <c r="W41" s="14" t="s">
        <v>288</v>
      </c>
      <c r="X41" s="14">
        <v>180</v>
      </c>
      <c r="Y41" s="14" t="s">
        <v>289</v>
      </c>
      <c r="Z41" s="14" t="s">
        <v>61</v>
      </c>
      <c r="AA41" s="14" t="s">
        <v>288</v>
      </c>
      <c r="AB41" s="14" t="s">
        <v>48</v>
      </c>
      <c r="AC41" s="14" t="s">
        <v>43</v>
      </c>
      <c r="AD41" s="14" t="s">
        <v>43</v>
      </c>
      <c r="AE41" s="14" t="s">
        <v>278</v>
      </c>
      <c r="AF41" s="26">
        <v>43232</v>
      </c>
      <c r="AG41" s="14" t="s">
        <v>62</v>
      </c>
    </row>
    <row r="42" spans="1:34">
      <c r="A42" s="14" t="s">
        <v>84</v>
      </c>
      <c r="B42" s="28" t="s">
        <v>290</v>
      </c>
      <c r="C42" s="14">
        <v>342331</v>
      </c>
      <c r="D42" s="14">
        <v>85</v>
      </c>
      <c r="E42" s="16">
        <v>1</v>
      </c>
      <c r="F42" s="21">
        <v>42461</v>
      </c>
      <c r="G42" s="16" t="s">
        <v>36</v>
      </c>
      <c r="H42" s="14" t="s">
        <v>37</v>
      </c>
      <c r="I42" s="14" t="s">
        <v>71</v>
      </c>
      <c r="J42" s="14" t="s">
        <v>43</v>
      </c>
      <c r="K42" s="14">
        <v>8</v>
      </c>
      <c r="L42" s="27" t="s">
        <v>39</v>
      </c>
      <c r="M42" s="14" t="s">
        <v>291</v>
      </c>
      <c r="N42" s="14" t="s">
        <v>41</v>
      </c>
      <c r="O42" s="14" t="s">
        <v>54</v>
      </c>
      <c r="P42" s="14" t="s">
        <v>43</v>
      </c>
      <c r="R42" s="26">
        <v>43647</v>
      </c>
      <c r="S42" s="14" t="s">
        <v>272</v>
      </c>
      <c r="T42" s="14">
        <v>6.52</v>
      </c>
      <c r="U42" s="14" t="s">
        <v>292</v>
      </c>
      <c r="V42" s="14">
        <v>6.32</v>
      </c>
      <c r="W42" s="14" t="s">
        <v>293</v>
      </c>
      <c r="X42" s="14">
        <v>18</v>
      </c>
      <c r="Y42" s="17">
        <v>43590</v>
      </c>
      <c r="Z42" s="26">
        <v>43715</v>
      </c>
      <c r="AA42" s="26">
        <v>43503</v>
      </c>
      <c r="AB42" s="14" t="s">
        <v>48</v>
      </c>
      <c r="AC42" s="14" t="s">
        <v>43</v>
      </c>
      <c r="AD42" s="14" t="s">
        <v>43</v>
      </c>
      <c r="AE42" s="14" t="s">
        <v>278</v>
      </c>
      <c r="AF42" s="26">
        <v>43503</v>
      </c>
      <c r="AG42" s="14" t="s">
        <v>62</v>
      </c>
    </row>
    <row r="43" spans="1:34">
      <c r="A43" s="14" t="s">
        <v>84</v>
      </c>
      <c r="B43" s="14" t="s">
        <v>35</v>
      </c>
      <c r="C43" s="14">
        <v>60303</v>
      </c>
      <c r="D43" s="14">
        <v>90</v>
      </c>
      <c r="E43" s="16">
        <v>2</v>
      </c>
      <c r="F43" s="14">
        <v>2015</v>
      </c>
      <c r="G43" s="16" t="s">
        <v>36</v>
      </c>
      <c r="H43" s="14" t="s">
        <v>37</v>
      </c>
      <c r="I43" s="14" t="s">
        <v>71</v>
      </c>
      <c r="J43" s="14" t="s">
        <v>43</v>
      </c>
      <c r="L43" s="14" t="s">
        <v>294</v>
      </c>
      <c r="M43" s="14" t="s">
        <v>295</v>
      </c>
      <c r="N43" s="14" t="s">
        <v>41</v>
      </c>
      <c r="O43" s="14" t="s">
        <v>54</v>
      </c>
      <c r="P43" s="14" t="s">
        <v>296</v>
      </c>
      <c r="R43" s="26">
        <v>43168</v>
      </c>
      <c r="S43" s="14" t="s">
        <v>297</v>
      </c>
      <c r="T43" s="14">
        <v>123.4</v>
      </c>
      <c r="U43" s="14" t="s">
        <v>298</v>
      </c>
      <c r="V43" s="14">
        <v>94.54</v>
      </c>
      <c r="W43" s="26">
        <v>43709</v>
      </c>
      <c r="X43" s="14" t="s">
        <v>299</v>
      </c>
      <c r="Y43" s="14" t="s">
        <v>299</v>
      </c>
      <c r="Z43" s="14" t="s">
        <v>299</v>
      </c>
      <c r="AA43" s="26">
        <v>43681</v>
      </c>
      <c r="AB43" s="14" t="s">
        <v>85</v>
      </c>
      <c r="AC43" s="14" t="s">
        <v>43</v>
      </c>
      <c r="AD43" s="14" t="s">
        <v>300</v>
      </c>
      <c r="AE43" s="14" t="s">
        <v>301</v>
      </c>
      <c r="AF43" s="14" t="s">
        <v>302</v>
      </c>
      <c r="AG43" s="14" t="s">
        <v>50</v>
      </c>
      <c r="AH43" s="14" t="s">
        <v>303</v>
      </c>
    </row>
    <row r="44" spans="1:34">
      <c r="A44" s="14" t="s">
        <v>84</v>
      </c>
      <c r="B44" s="14" t="s">
        <v>304</v>
      </c>
      <c r="C44" s="14">
        <v>374510</v>
      </c>
      <c r="D44" s="14">
        <v>69</v>
      </c>
      <c r="E44" s="16">
        <v>2</v>
      </c>
      <c r="F44" s="21">
        <v>40513</v>
      </c>
      <c r="G44" s="16" t="s">
        <v>36</v>
      </c>
      <c r="H44" s="14" t="s">
        <v>71</v>
      </c>
      <c r="I44" s="14" t="s">
        <v>71</v>
      </c>
      <c r="J44" s="14" t="s">
        <v>43</v>
      </c>
      <c r="K44" s="14">
        <v>9</v>
      </c>
      <c r="L44" s="14" t="s">
        <v>39</v>
      </c>
      <c r="M44" s="14" t="s">
        <v>305</v>
      </c>
      <c r="N44" s="14" t="s">
        <v>41</v>
      </c>
      <c r="O44" s="14" t="s">
        <v>42</v>
      </c>
      <c r="P44" s="14" t="s">
        <v>43</v>
      </c>
      <c r="R44" s="14" t="s">
        <v>306</v>
      </c>
      <c r="S44" s="14" t="s">
        <v>272</v>
      </c>
      <c r="T44" s="14">
        <v>13.6</v>
      </c>
      <c r="U44" s="14" t="s">
        <v>307</v>
      </c>
      <c r="V44" s="14">
        <v>8.6</v>
      </c>
      <c r="W44" s="14" t="s">
        <v>308</v>
      </c>
    </row>
    <row r="45" spans="1:34">
      <c r="A45" s="14" t="s">
        <v>84</v>
      </c>
      <c r="B45" s="14" t="s">
        <v>309</v>
      </c>
      <c r="C45" s="14">
        <v>201258</v>
      </c>
      <c r="D45" s="14">
        <v>83</v>
      </c>
      <c r="E45" s="16">
        <v>1</v>
      </c>
      <c r="F45" s="21">
        <v>43132</v>
      </c>
      <c r="G45" s="16" t="s">
        <v>36</v>
      </c>
      <c r="H45" s="14" t="s">
        <v>37</v>
      </c>
      <c r="I45" s="14" t="s">
        <v>37</v>
      </c>
      <c r="J45" s="14" t="s">
        <v>43</v>
      </c>
      <c r="K45" s="14">
        <v>9</v>
      </c>
      <c r="L45" s="14" t="s">
        <v>39</v>
      </c>
      <c r="M45" s="14" t="s">
        <v>310</v>
      </c>
      <c r="N45" s="14" t="s">
        <v>41</v>
      </c>
      <c r="O45" s="14" t="s">
        <v>42</v>
      </c>
      <c r="P45" s="14" t="s">
        <v>43</v>
      </c>
      <c r="R45" s="14" t="s">
        <v>311</v>
      </c>
      <c r="S45" s="14" t="s">
        <v>272</v>
      </c>
      <c r="T45" s="14">
        <v>24.07</v>
      </c>
      <c r="U45" s="14" t="s">
        <v>312</v>
      </c>
      <c r="V45" s="14">
        <v>6.18</v>
      </c>
      <c r="W45" s="14" t="s">
        <v>313</v>
      </c>
      <c r="X45" s="14">
        <v>8.98</v>
      </c>
      <c r="Y45" s="14" t="s">
        <v>314</v>
      </c>
      <c r="Z45" s="14" t="s">
        <v>315</v>
      </c>
      <c r="AA45" s="21">
        <v>43586</v>
      </c>
      <c r="AB45" s="14" t="s">
        <v>48</v>
      </c>
      <c r="AC45" s="14" t="s">
        <v>43</v>
      </c>
      <c r="AD45" s="14" t="s">
        <v>43</v>
      </c>
      <c r="AE45" s="14" t="s">
        <v>316</v>
      </c>
      <c r="AF45" s="14" t="s">
        <v>317</v>
      </c>
      <c r="AG45" s="14" t="s">
        <v>50</v>
      </c>
    </row>
    <row r="46" spans="1:34">
      <c r="A46" s="14" t="s">
        <v>84</v>
      </c>
      <c r="B46" s="14" t="s">
        <v>318</v>
      </c>
      <c r="C46" s="14">
        <v>89093</v>
      </c>
      <c r="D46" s="14">
        <v>61</v>
      </c>
      <c r="E46" s="16">
        <v>1</v>
      </c>
      <c r="F46" s="21">
        <v>43040</v>
      </c>
      <c r="G46" s="16" t="s">
        <v>36</v>
      </c>
      <c r="H46" s="14" t="s">
        <v>37</v>
      </c>
      <c r="I46" s="14" t="s">
        <v>37</v>
      </c>
      <c r="J46" s="14" t="s">
        <v>43</v>
      </c>
      <c r="K46" s="14">
        <v>8</v>
      </c>
      <c r="L46" s="14" t="s">
        <v>39</v>
      </c>
      <c r="M46" s="14" t="s">
        <v>319</v>
      </c>
      <c r="N46" s="14" t="s">
        <v>41</v>
      </c>
      <c r="O46" s="14" t="s">
        <v>42</v>
      </c>
      <c r="P46" s="14" t="s">
        <v>66</v>
      </c>
      <c r="Q46" s="14" t="s">
        <v>99</v>
      </c>
      <c r="R46" s="26">
        <v>43712</v>
      </c>
      <c r="S46" s="14" t="s">
        <v>272</v>
      </c>
      <c r="T46" s="14">
        <v>3.37</v>
      </c>
      <c r="U46" s="14" t="s">
        <v>320</v>
      </c>
      <c r="V46" s="14" t="s">
        <v>299</v>
      </c>
      <c r="W46" s="14" t="s">
        <v>299</v>
      </c>
      <c r="X46" s="14" t="s">
        <v>299</v>
      </c>
      <c r="Y46" s="14" t="s">
        <v>299</v>
      </c>
      <c r="Z46" s="14" t="s">
        <v>299</v>
      </c>
      <c r="AA46" s="14" t="s">
        <v>299</v>
      </c>
      <c r="AB46" s="14" t="s">
        <v>85</v>
      </c>
      <c r="AC46" s="14" t="s">
        <v>321</v>
      </c>
      <c r="AD46" s="14" t="s">
        <v>322</v>
      </c>
      <c r="AE46" s="14" t="s">
        <v>323</v>
      </c>
      <c r="AF46" s="14" t="s">
        <v>324</v>
      </c>
      <c r="AG46" s="14" t="s">
        <v>50</v>
      </c>
      <c r="AH46" s="14" t="s">
        <v>325</v>
      </c>
    </row>
    <row r="47" spans="1:34">
      <c r="A47" s="14" t="s">
        <v>84</v>
      </c>
      <c r="B47" s="14" t="s">
        <v>326</v>
      </c>
      <c r="C47" s="14">
        <v>114826</v>
      </c>
      <c r="D47" s="14">
        <v>81</v>
      </c>
      <c r="E47" s="16">
        <v>2</v>
      </c>
      <c r="F47" s="14">
        <v>2017</v>
      </c>
      <c r="G47" s="16" t="s">
        <v>36</v>
      </c>
      <c r="H47" s="14" t="s">
        <v>37</v>
      </c>
      <c r="I47" s="14" t="s">
        <v>71</v>
      </c>
      <c r="J47" s="14" t="s">
        <v>43</v>
      </c>
      <c r="K47" s="14">
        <v>9</v>
      </c>
      <c r="L47" s="14" t="s">
        <v>39</v>
      </c>
      <c r="M47" s="14" t="s">
        <v>327</v>
      </c>
      <c r="N47" s="14" t="s">
        <v>41</v>
      </c>
      <c r="O47" s="14" t="s">
        <v>54</v>
      </c>
      <c r="P47" s="14" t="s">
        <v>43</v>
      </c>
      <c r="R47" s="26">
        <v>42316</v>
      </c>
      <c r="S47" s="14" t="s">
        <v>272</v>
      </c>
      <c r="T47" s="14">
        <v>65.33</v>
      </c>
      <c r="U47" s="26">
        <v>42102</v>
      </c>
      <c r="V47" s="14">
        <v>28.84</v>
      </c>
      <c r="W47" s="14" t="s">
        <v>254</v>
      </c>
      <c r="X47" s="14">
        <v>52</v>
      </c>
      <c r="Y47" s="21">
        <v>42552</v>
      </c>
      <c r="Z47" s="14" t="s">
        <v>328</v>
      </c>
      <c r="AA47" s="14" t="s">
        <v>329</v>
      </c>
      <c r="AB47" s="14" t="s">
        <v>330</v>
      </c>
      <c r="AC47" s="14" t="s">
        <v>66</v>
      </c>
      <c r="AD47" s="14" t="s">
        <v>66</v>
      </c>
      <c r="AE47" s="14" t="s">
        <v>278</v>
      </c>
      <c r="AF47" s="14" t="s">
        <v>331</v>
      </c>
      <c r="AG47" s="14" t="s">
        <v>62</v>
      </c>
      <c r="AH47" s="14" t="s">
        <v>332</v>
      </c>
    </row>
    <row r="48" spans="1:34">
      <c r="A48" s="14" t="s">
        <v>84</v>
      </c>
      <c r="B48" s="14" t="s">
        <v>108</v>
      </c>
      <c r="C48" s="14">
        <v>54188</v>
      </c>
      <c r="D48" s="14">
        <v>69</v>
      </c>
      <c r="E48" s="16">
        <v>1</v>
      </c>
      <c r="F48" s="21">
        <v>40360</v>
      </c>
      <c r="G48" s="16" t="s">
        <v>36</v>
      </c>
      <c r="H48" s="14" t="s">
        <v>37</v>
      </c>
      <c r="I48" s="14" t="s">
        <v>37</v>
      </c>
      <c r="J48" s="14" t="s">
        <v>66</v>
      </c>
      <c r="K48" s="14">
        <v>7</v>
      </c>
      <c r="L48" s="14" t="s">
        <v>39</v>
      </c>
      <c r="M48" s="14" t="s">
        <v>333</v>
      </c>
      <c r="N48" s="14" t="s">
        <v>41</v>
      </c>
      <c r="O48" s="14" t="s">
        <v>334</v>
      </c>
      <c r="P48" s="14" t="s">
        <v>43</v>
      </c>
      <c r="R48" s="26">
        <v>42678</v>
      </c>
      <c r="S48" s="14" t="s">
        <v>272</v>
      </c>
      <c r="T48" s="14">
        <v>174.5</v>
      </c>
      <c r="U48" s="26">
        <v>42494</v>
      </c>
      <c r="V48" s="14">
        <v>41.84</v>
      </c>
      <c r="W48" s="14" t="s">
        <v>335</v>
      </c>
      <c r="X48" s="14">
        <v>58.21</v>
      </c>
      <c r="Y48" s="14" t="s">
        <v>336</v>
      </c>
      <c r="Z48" s="14" t="s">
        <v>337</v>
      </c>
      <c r="AA48" s="14" t="s">
        <v>338</v>
      </c>
      <c r="AB48" s="14" t="s">
        <v>48</v>
      </c>
      <c r="AC48" s="14" t="s">
        <v>43</v>
      </c>
      <c r="AD48" s="14" t="s">
        <v>43</v>
      </c>
      <c r="AE48" s="14" t="s">
        <v>339</v>
      </c>
      <c r="AF48" s="26">
        <v>43621</v>
      </c>
      <c r="AG48" s="14" t="s">
        <v>62</v>
      </c>
    </row>
    <row r="49" spans="1:34">
      <c r="A49" s="14" t="s">
        <v>84</v>
      </c>
      <c r="B49" s="14" t="s">
        <v>340</v>
      </c>
      <c r="C49" s="14">
        <v>517508</v>
      </c>
      <c r="D49" s="14">
        <v>71</v>
      </c>
      <c r="E49" s="16">
        <v>1</v>
      </c>
      <c r="F49" s="14">
        <v>2008</v>
      </c>
      <c r="G49" s="16" t="s">
        <v>36</v>
      </c>
      <c r="H49" s="14" t="s">
        <v>37</v>
      </c>
      <c r="I49" s="14" t="s">
        <v>37</v>
      </c>
      <c r="J49" s="14" t="s">
        <v>43</v>
      </c>
      <c r="K49" s="14">
        <v>9</v>
      </c>
      <c r="L49" s="14" t="s">
        <v>39</v>
      </c>
      <c r="M49" s="14" t="s">
        <v>341</v>
      </c>
      <c r="N49" s="14" t="s">
        <v>41</v>
      </c>
      <c r="O49" s="14" t="s">
        <v>42</v>
      </c>
      <c r="P49" s="14" t="s">
        <v>43</v>
      </c>
      <c r="R49" s="26">
        <v>42769</v>
      </c>
      <c r="S49" s="14" t="s">
        <v>272</v>
      </c>
      <c r="T49" s="14">
        <v>171</v>
      </c>
      <c r="U49" s="14" t="s">
        <v>342</v>
      </c>
      <c r="V49" s="14" t="s">
        <v>343</v>
      </c>
      <c r="W49" s="14" t="s">
        <v>299</v>
      </c>
      <c r="X49" s="14">
        <v>279</v>
      </c>
      <c r="Y49" s="26">
        <v>43043</v>
      </c>
      <c r="Z49" s="14" t="s">
        <v>344</v>
      </c>
      <c r="AA49" s="14" t="s">
        <v>345</v>
      </c>
      <c r="AB49" s="14" t="s">
        <v>48</v>
      </c>
      <c r="AC49" s="14" t="s">
        <v>43</v>
      </c>
      <c r="AD49" s="14" t="s">
        <v>43</v>
      </c>
      <c r="AE49" s="14" t="s">
        <v>346</v>
      </c>
      <c r="AF49" s="26">
        <v>42833</v>
      </c>
      <c r="AG49" s="14" t="s">
        <v>62</v>
      </c>
    </row>
    <row r="50" spans="1:34">
      <c r="A50" s="14" t="s">
        <v>84</v>
      </c>
      <c r="B50" s="14" t="s">
        <v>279</v>
      </c>
      <c r="C50" s="14">
        <v>376898</v>
      </c>
      <c r="D50" s="14">
        <v>68</v>
      </c>
      <c r="E50" s="16">
        <v>0</v>
      </c>
      <c r="F50" s="21">
        <v>42248</v>
      </c>
      <c r="G50" s="16" t="s">
        <v>36</v>
      </c>
      <c r="H50" s="14" t="s">
        <v>37</v>
      </c>
      <c r="I50" s="14" t="s">
        <v>71</v>
      </c>
      <c r="J50" s="14" t="s">
        <v>43</v>
      </c>
      <c r="K50" s="14" t="s">
        <v>347</v>
      </c>
      <c r="L50" s="14" t="s">
        <v>39</v>
      </c>
      <c r="M50" s="14" t="s">
        <v>348</v>
      </c>
      <c r="N50" s="14" t="s">
        <v>41</v>
      </c>
      <c r="O50" s="14" t="s">
        <v>42</v>
      </c>
      <c r="P50" s="14" t="s">
        <v>43</v>
      </c>
      <c r="R50" s="14" t="s">
        <v>349</v>
      </c>
      <c r="S50" s="14" t="s">
        <v>350</v>
      </c>
      <c r="T50" s="14">
        <v>2.2000000000000002</v>
      </c>
      <c r="U50" s="26">
        <v>43443</v>
      </c>
      <c r="V50" s="14">
        <v>0.06</v>
      </c>
      <c r="W50" s="26">
        <v>43679</v>
      </c>
      <c r="X50" s="14" t="s">
        <v>299</v>
      </c>
      <c r="Y50" s="14" t="s">
        <v>299</v>
      </c>
      <c r="Z50" s="14" t="s">
        <v>299</v>
      </c>
      <c r="AA50" s="14" t="s">
        <v>99</v>
      </c>
      <c r="AB50" s="14" t="s">
        <v>99</v>
      </c>
      <c r="AF50" s="14" t="s">
        <v>116</v>
      </c>
      <c r="AG50" s="14" t="s">
        <v>50</v>
      </c>
      <c r="AH50" s="14" t="s">
        <v>351</v>
      </c>
    </row>
    <row r="51" spans="1:34">
      <c r="A51" s="14" t="s">
        <v>84</v>
      </c>
      <c r="B51" s="14" t="s">
        <v>63</v>
      </c>
      <c r="C51" s="14">
        <v>203598</v>
      </c>
      <c r="D51" s="14">
        <v>69</v>
      </c>
      <c r="E51" s="16">
        <v>1</v>
      </c>
      <c r="F51" s="14">
        <v>2007</v>
      </c>
      <c r="G51" s="16" t="s">
        <v>36</v>
      </c>
      <c r="H51" s="14" t="s">
        <v>37</v>
      </c>
      <c r="I51" s="14" t="s">
        <v>37</v>
      </c>
      <c r="J51" s="14" t="s">
        <v>66</v>
      </c>
      <c r="K51" s="14">
        <v>9</v>
      </c>
      <c r="L51" s="14" t="s">
        <v>39</v>
      </c>
      <c r="M51" s="14" t="s">
        <v>11</v>
      </c>
      <c r="N51" s="14" t="s">
        <v>41</v>
      </c>
      <c r="O51" s="14" t="s">
        <v>352</v>
      </c>
      <c r="P51" s="14" t="s">
        <v>353</v>
      </c>
      <c r="R51" s="14" t="s">
        <v>354</v>
      </c>
      <c r="S51" s="14" t="s">
        <v>355</v>
      </c>
      <c r="T51" s="14">
        <v>55.3</v>
      </c>
      <c r="U51" s="14" t="s">
        <v>356</v>
      </c>
      <c r="V51" s="14">
        <v>26.31</v>
      </c>
      <c r="W51" s="14" t="s">
        <v>249</v>
      </c>
      <c r="X51" s="14">
        <v>39.6</v>
      </c>
      <c r="Y51" s="26">
        <v>42462</v>
      </c>
      <c r="Z51" s="25">
        <v>42401</v>
      </c>
      <c r="AA51" s="26">
        <v>42372</v>
      </c>
      <c r="AB51" s="14" t="s">
        <v>48</v>
      </c>
      <c r="AC51" s="14" t="s">
        <v>43</v>
      </c>
      <c r="AD51" s="14" t="s">
        <v>357</v>
      </c>
      <c r="AE51" s="14" t="s">
        <v>358</v>
      </c>
      <c r="AH51" s="14" t="s">
        <v>303</v>
      </c>
    </row>
    <row r="52" spans="1:34">
      <c r="A52" s="14" t="s">
        <v>84</v>
      </c>
      <c r="B52" s="14" t="s">
        <v>80</v>
      </c>
      <c r="C52" s="14">
        <v>71920</v>
      </c>
      <c r="D52" s="14">
        <v>85</v>
      </c>
      <c r="E52" s="16">
        <v>2</v>
      </c>
      <c r="F52" s="14">
        <v>1999</v>
      </c>
      <c r="G52" s="16" t="s">
        <v>36</v>
      </c>
      <c r="H52" s="14" t="s">
        <v>135</v>
      </c>
      <c r="I52" s="14" t="s">
        <v>71</v>
      </c>
      <c r="J52" s="14" t="s">
        <v>43</v>
      </c>
      <c r="K52" s="14" t="s">
        <v>90</v>
      </c>
      <c r="L52" s="14" t="s">
        <v>39</v>
      </c>
      <c r="M52" s="14" t="s">
        <v>359</v>
      </c>
      <c r="N52" s="14" t="s">
        <v>41</v>
      </c>
      <c r="O52" s="14" t="s">
        <v>54</v>
      </c>
      <c r="P52" s="14" t="s">
        <v>353</v>
      </c>
      <c r="R52" s="14" t="s">
        <v>360</v>
      </c>
      <c r="S52" s="14" t="s">
        <v>272</v>
      </c>
      <c r="T52" s="14">
        <v>33.04</v>
      </c>
      <c r="U52" s="14" t="s">
        <v>259</v>
      </c>
      <c r="V52" s="14">
        <v>2.65</v>
      </c>
      <c r="W52" s="26">
        <v>42555</v>
      </c>
      <c r="X52" s="14" t="s">
        <v>299</v>
      </c>
      <c r="Y52" s="14" t="s">
        <v>299</v>
      </c>
      <c r="Z52" s="14" t="s">
        <v>299</v>
      </c>
      <c r="AA52" s="14" t="s">
        <v>361</v>
      </c>
      <c r="AB52" s="14" t="s">
        <v>85</v>
      </c>
      <c r="AC52" s="14" t="s">
        <v>43</v>
      </c>
      <c r="AD52" s="14" t="s">
        <v>43</v>
      </c>
      <c r="AE52" s="14" t="s">
        <v>362</v>
      </c>
      <c r="AF52" s="14" t="s">
        <v>363</v>
      </c>
      <c r="AG52" s="14" t="s">
        <v>62</v>
      </c>
      <c r="AH52" s="14" t="s">
        <v>364</v>
      </c>
    </row>
    <row r="53" spans="1:34">
      <c r="A53" s="14" t="s">
        <v>84</v>
      </c>
      <c r="B53" s="14" t="s">
        <v>365</v>
      </c>
      <c r="C53" s="14">
        <v>14876</v>
      </c>
      <c r="D53" s="14">
        <v>92</v>
      </c>
      <c r="E53" s="16">
        <v>1</v>
      </c>
      <c r="F53" s="14">
        <v>2014</v>
      </c>
      <c r="G53" s="16" t="s">
        <v>36</v>
      </c>
      <c r="H53" s="14" t="s">
        <v>366</v>
      </c>
      <c r="I53" s="14" t="s">
        <v>71</v>
      </c>
      <c r="J53" s="14" t="s">
        <v>43</v>
      </c>
      <c r="K53" s="14" t="s">
        <v>90</v>
      </c>
      <c r="L53" s="14" t="s">
        <v>39</v>
      </c>
      <c r="M53" s="14" t="s">
        <v>359</v>
      </c>
      <c r="N53" s="14" t="s">
        <v>41</v>
      </c>
      <c r="O53" s="14" t="s">
        <v>54</v>
      </c>
      <c r="P53" s="14" t="s">
        <v>43</v>
      </c>
      <c r="R53" s="26">
        <v>42768</v>
      </c>
      <c r="S53" s="14" t="s">
        <v>367</v>
      </c>
      <c r="T53" s="14">
        <v>55.28</v>
      </c>
      <c r="U53" s="14" t="s">
        <v>368</v>
      </c>
      <c r="V53" s="14">
        <v>0.62</v>
      </c>
      <c r="W53" s="26">
        <v>42952</v>
      </c>
      <c r="X53" s="14" t="s">
        <v>299</v>
      </c>
      <c r="Y53" s="14" t="s">
        <v>299</v>
      </c>
      <c r="Z53" s="14" t="s">
        <v>299</v>
      </c>
      <c r="AA53" s="26">
        <v>43648</v>
      </c>
      <c r="AB53" s="14" t="s">
        <v>85</v>
      </c>
      <c r="AC53" s="14" t="s">
        <v>43</v>
      </c>
      <c r="AD53" s="14" t="s">
        <v>322</v>
      </c>
      <c r="AE53" s="14" t="s">
        <v>369</v>
      </c>
      <c r="AF53" s="14" t="s">
        <v>370</v>
      </c>
      <c r="AG53" s="14" t="s">
        <v>50</v>
      </c>
      <c r="AH53" s="14" t="s">
        <v>371</v>
      </c>
    </row>
    <row r="54" spans="1:34">
      <c r="A54" s="14" t="s">
        <v>84</v>
      </c>
      <c r="B54" s="14" t="s">
        <v>372</v>
      </c>
      <c r="C54" s="14">
        <v>210810</v>
      </c>
      <c r="D54" s="14">
        <v>76</v>
      </c>
      <c r="E54" s="16">
        <v>1</v>
      </c>
      <c r="F54" s="14">
        <v>2006</v>
      </c>
      <c r="G54" s="16" t="s">
        <v>36</v>
      </c>
      <c r="H54" s="14" t="s">
        <v>71</v>
      </c>
      <c r="I54" s="14" t="s">
        <v>71</v>
      </c>
      <c r="J54" s="14" t="s">
        <v>43</v>
      </c>
      <c r="K54" s="14" t="s">
        <v>373</v>
      </c>
      <c r="L54" s="14" t="s">
        <v>39</v>
      </c>
      <c r="M54" s="14" t="s">
        <v>374</v>
      </c>
      <c r="N54" s="14" t="s">
        <v>41</v>
      </c>
      <c r="O54" s="14" t="s">
        <v>42</v>
      </c>
      <c r="P54" s="14" t="s">
        <v>43</v>
      </c>
      <c r="R54" s="14" t="s">
        <v>375</v>
      </c>
      <c r="S54" s="14" t="s">
        <v>272</v>
      </c>
      <c r="T54" s="14">
        <v>14.5</v>
      </c>
      <c r="U54" s="14" t="s">
        <v>376</v>
      </c>
      <c r="V54" s="14" t="s">
        <v>377</v>
      </c>
      <c r="W54" s="26">
        <v>42409</v>
      </c>
      <c r="X54" s="14">
        <v>0.67</v>
      </c>
      <c r="Y54" s="17">
        <v>43200</v>
      </c>
      <c r="Z54" s="17">
        <v>43556</v>
      </c>
      <c r="AA54" s="17">
        <v>43232</v>
      </c>
      <c r="AB54" s="14" t="s">
        <v>48</v>
      </c>
      <c r="AC54" s="14" t="s">
        <v>43</v>
      </c>
      <c r="AD54" s="14" t="s">
        <v>43</v>
      </c>
      <c r="AE54" s="14" t="s">
        <v>255</v>
      </c>
      <c r="AF54" s="14" t="s">
        <v>378</v>
      </c>
      <c r="AG54" s="14" t="s">
        <v>50</v>
      </c>
      <c r="AH54" s="14" t="s">
        <v>379</v>
      </c>
    </row>
    <row r="55" spans="1:34">
      <c r="A55" s="14" t="s">
        <v>84</v>
      </c>
      <c r="B55" s="14" t="s">
        <v>380</v>
      </c>
      <c r="C55" s="14">
        <v>206799</v>
      </c>
      <c r="D55" s="14">
        <v>69</v>
      </c>
      <c r="E55" s="16">
        <v>0</v>
      </c>
      <c r="F55" s="14">
        <v>2009</v>
      </c>
      <c r="G55" s="16" t="s">
        <v>36</v>
      </c>
      <c r="H55" s="14" t="s">
        <v>71</v>
      </c>
      <c r="I55" s="14" t="s">
        <v>71</v>
      </c>
      <c r="J55" s="14" t="s">
        <v>43</v>
      </c>
      <c r="K55" s="14">
        <v>6</v>
      </c>
      <c r="L55" s="14" t="s">
        <v>39</v>
      </c>
      <c r="M55" s="14" t="s">
        <v>299</v>
      </c>
      <c r="N55" s="14" t="s">
        <v>381</v>
      </c>
      <c r="O55" s="14" t="s">
        <v>54</v>
      </c>
      <c r="P55" s="14" t="s">
        <v>43</v>
      </c>
      <c r="R55" s="14" t="s">
        <v>382</v>
      </c>
      <c r="S55" s="14" t="s">
        <v>272</v>
      </c>
      <c r="T55" s="14">
        <v>5.93</v>
      </c>
      <c r="U55" s="14" t="s">
        <v>383</v>
      </c>
      <c r="V55" s="14" t="s">
        <v>377</v>
      </c>
      <c r="W55" s="14" t="s">
        <v>384</v>
      </c>
      <c r="X55" s="14" t="s">
        <v>299</v>
      </c>
      <c r="Z55" s="14" t="s">
        <v>299</v>
      </c>
      <c r="AA55" s="14" t="s">
        <v>99</v>
      </c>
      <c r="AB55" s="14" t="s">
        <v>99</v>
      </c>
      <c r="AF55" s="14" t="s">
        <v>385</v>
      </c>
      <c r="AG55" s="14" t="s">
        <v>50</v>
      </c>
    </row>
    <row r="56" spans="1:34">
      <c r="A56" s="14" t="s">
        <v>84</v>
      </c>
      <c r="B56" s="14" t="s">
        <v>386</v>
      </c>
      <c r="C56" s="14">
        <v>260880</v>
      </c>
      <c r="D56" s="14">
        <v>92</v>
      </c>
      <c r="E56" s="16">
        <v>3</v>
      </c>
      <c r="F56" s="14">
        <v>2009</v>
      </c>
      <c r="G56" s="16" t="s">
        <v>36</v>
      </c>
      <c r="H56" s="14" t="s">
        <v>37</v>
      </c>
      <c r="I56" s="14" t="s">
        <v>71</v>
      </c>
      <c r="J56" s="14" t="s">
        <v>43</v>
      </c>
      <c r="K56" s="14">
        <v>9</v>
      </c>
      <c r="L56" s="14" t="s">
        <v>39</v>
      </c>
      <c r="M56" s="14" t="s">
        <v>387</v>
      </c>
      <c r="N56" s="14" t="s">
        <v>41</v>
      </c>
      <c r="O56" s="14" t="s">
        <v>54</v>
      </c>
      <c r="P56" s="14" t="s">
        <v>43</v>
      </c>
      <c r="R56" s="17">
        <v>43253</v>
      </c>
      <c r="S56" s="14" t="s">
        <v>388</v>
      </c>
      <c r="T56" s="14">
        <v>19.25</v>
      </c>
      <c r="U56" s="17">
        <v>43102</v>
      </c>
      <c r="V56" s="14">
        <v>9.43</v>
      </c>
      <c r="W56" s="14" t="s">
        <v>389</v>
      </c>
      <c r="X56" s="14">
        <v>11.34</v>
      </c>
      <c r="Y56" s="14" t="s">
        <v>390</v>
      </c>
      <c r="Z56" s="14" t="s">
        <v>391</v>
      </c>
      <c r="AA56" s="17">
        <v>43198</v>
      </c>
      <c r="AB56" s="14" t="s">
        <v>85</v>
      </c>
      <c r="AC56" s="14" t="s">
        <v>66</v>
      </c>
      <c r="AD56" s="14" t="s">
        <v>66</v>
      </c>
      <c r="AE56" s="14" t="s">
        <v>60</v>
      </c>
      <c r="AF56" s="14" t="s">
        <v>392</v>
      </c>
      <c r="AG56" s="14" t="s">
        <v>50</v>
      </c>
      <c r="AH56" s="14" t="s">
        <v>393</v>
      </c>
    </row>
    <row r="57" spans="1:34">
      <c r="A57" s="14" t="s">
        <v>84</v>
      </c>
      <c r="B57" s="14" t="s">
        <v>193</v>
      </c>
      <c r="C57" s="14">
        <v>219260</v>
      </c>
      <c r="D57" s="14">
        <v>85</v>
      </c>
      <c r="E57" s="16">
        <v>1</v>
      </c>
      <c r="F57" s="14">
        <v>2013</v>
      </c>
      <c r="G57" s="16" t="s">
        <v>36</v>
      </c>
      <c r="H57" s="14" t="s">
        <v>394</v>
      </c>
      <c r="I57" s="14" t="s">
        <v>71</v>
      </c>
      <c r="J57" s="14" t="s">
        <v>43</v>
      </c>
      <c r="K57" s="14" t="s">
        <v>90</v>
      </c>
      <c r="L57" s="14" t="s">
        <v>39</v>
      </c>
      <c r="M57" s="14" t="s">
        <v>359</v>
      </c>
      <c r="N57" s="14" t="s">
        <v>41</v>
      </c>
      <c r="O57" s="14" t="s">
        <v>54</v>
      </c>
      <c r="P57" s="14" t="s">
        <v>43</v>
      </c>
      <c r="R57" s="17">
        <v>42406</v>
      </c>
      <c r="S57" s="14" t="s">
        <v>272</v>
      </c>
      <c r="T57" s="14">
        <v>56.71</v>
      </c>
      <c r="U57" s="26">
        <v>42406</v>
      </c>
      <c r="V57" s="14">
        <v>8.68</v>
      </c>
      <c r="W57" s="14" t="s">
        <v>395</v>
      </c>
      <c r="AA57" s="14" t="s">
        <v>99</v>
      </c>
      <c r="AB57" s="14" t="s">
        <v>99</v>
      </c>
      <c r="AC57" s="14" t="s">
        <v>43</v>
      </c>
      <c r="AD57" s="14" t="s">
        <v>43</v>
      </c>
      <c r="AF57" s="17">
        <v>43687</v>
      </c>
      <c r="AG57" s="14" t="s">
        <v>50</v>
      </c>
      <c r="AH57" s="14" t="s">
        <v>396</v>
      </c>
    </row>
    <row r="58" spans="1:34">
      <c r="A58" s="14" t="s">
        <v>84</v>
      </c>
      <c r="B58" s="14" t="s">
        <v>397</v>
      </c>
      <c r="C58" s="14">
        <v>374207</v>
      </c>
      <c r="D58" s="14">
        <v>57</v>
      </c>
      <c r="E58" s="16">
        <v>0</v>
      </c>
      <c r="F58" s="14">
        <v>2015</v>
      </c>
      <c r="G58" s="16" t="s">
        <v>36</v>
      </c>
      <c r="H58" s="14" t="s">
        <v>37</v>
      </c>
      <c r="I58" s="14" t="s">
        <v>71</v>
      </c>
      <c r="J58" s="14" t="s">
        <v>43</v>
      </c>
      <c r="K58" s="14" t="s">
        <v>347</v>
      </c>
      <c r="L58" s="14" t="s">
        <v>39</v>
      </c>
      <c r="M58" s="14" t="s">
        <v>11</v>
      </c>
      <c r="N58" s="14" t="s">
        <v>398</v>
      </c>
      <c r="O58" s="14" t="s">
        <v>54</v>
      </c>
      <c r="P58" s="14" t="s">
        <v>43</v>
      </c>
      <c r="R58" s="17">
        <v>42100</v>
      </c>
      <c r="S58" s="14" t="s">
        <v>272</v>
      </c>
      <c r="T58" s="14">
        <v>55</v>
      </c>
      <c r="U58" s="14" t="s">
        <v>399</v>
      </c>
      <c r="V58" s="14" t="s">
        <v>377</v>
      </c>
      <c r="W58" s="17">
        <v>42434</v>
      </c>
      <c r="X58" s="14" t="s">
        <v>299</v>
      </c>
      <c r="Y58" s="29" t="s">
        <v>299</v>
      </c>
      <c r="Z58" s="14" t="s">
        <v>299</v>
      </c>
      <c r="AA58" s="14" t="s">
        <v>99</v>
      </c>
      <c r="AB58" s="14" t="s">
        <v>99</v>
      </c>
      <c r="AC58" s="14" t="s">
        <v>43</v>
      </c>
      <c r="AD58" s="14" t="s">
        <v>43</v>
      </c>
      <c r="AF58" s="14" t="s">
        <v>400</v>
      </c>
      <c r="AG58" s="14" t="s">
        <v>50</v>
      </c>
      <c r="AH58" s="14" t="s">
        <v>401</v>
      </c>
    </row>
    <row r="59" spans="1:34">
      <c r="A59" s="14" t="s">
        <v>84</v>
      </c>
      <c r="B59" s="14" t="s">
        <v>402</v>
      </c>
      <c r="C59" s="14">
        <v>523667</v>
      </c>
      <c r="D59" s="14">
        <v>72</v>
      </c>
      <c r="E59" s="16">
        <v>2</v>
      </c>
      <c r="F59" s="14">
        <v>2012</v>
      </c>
      <c r="G59" s="16" t="s">
        <v>36</v>
      </c>
      <c r="H59" s="14" t="s">
        <v>37</v>
      </c>
      <c r="I59" s="14" t="s">
        <v>37</v>
      </c>
      <c r="J59" s="14" t="s">
        <v>66</v>
      </c>
      <c r="K59" s="14" t="s">
        <v>403</v>
      </c>
      <c r="L59" s="14" t="s">
        <v>39</v>
      </c>
      <c r="M59" s="14" t="s">
        <v>404</v>
      </c>
      <c r="N59" s="14" t="s">
        <v>41</v>
      </c>
      <c r="O59" s="14" t="s">
        <v>42</v>
      </c>
      <c r="P59" s="14" t="s">
        <v>43</v>
      </c>
      <c r="R59" s="14" t="s">
        <v>405</v>
      </c>
      <c r="S59" s="14" t="s">
        <v>272</v>
      </c>
      <c r="T59" s="14">
        <v>90</v>
      </c>
      <c r="U59" s="14" t="s">
        <v>406</v>
      </c>
      <c r="V59" s="14">
        <v>67</v>
      </c>
      <c r="W59" s="14" t="s">
        <v>407</v>
      </c>
      <c r="X59" s="14">
        <v>83.85</v>
      </c>
      <c r="Y59" s="14" t="s">
        <v>408</v>
      </c>
      <c r="Z59" s="14" t="s">
        <v>409</v>
      </c>
      <c r="AA59" s="14" t="s">
        <v>410</v>
      </c>
      <c r="AB59" s="14" t="s">
        <v>48</v>
      </c>
      <c r="AC59" s="14" t="s">
        <v>43</v>
      </c>
      <c r="AD59" s="14" t="s">
        <v>43</v>
      </c>
      <c r="AE59" s="14" t="s">
        <v>411</v>
      </c>
      <c r="AF59" s="26">
        <v>43408</v>
      </c>
      <c r="AG59" s="14" t="s">
        <v>62</v>
      </c>
    </row>
    <row r="60" spans="1:34">
      <c r="A60" s="14" t="s">
        <v>84</v>
      </c>
      <c r="B60" s="14" t="s">
        <v>101</v>
      </c>
      <c r="C60" s="14">
        <v>222184</v>
      </c>
      <c r="D60" s="14">
        <v>94</v>
      </c>
      <c r="E60" s="16">
        <v>2</v>
      </c>
      <c r="F60" s="14">
        <v>2007</v>
      </c>
      <c r="G60" s="16" t="s">
        <v>36</v>
      </c>
      <c r="H60" s="14" t="s">
        <v>37</v>
      </c>
      <c r="I60" s="14" t="s">
        <v>71</v>
      </c>
      <c r="J60" s="14" t="s">
        <v>43</v>
      </c>
      <c r="K60" s="14">
        <v>7</v>
      </c>
      <c r="L60" s="14" t="s">
        <v>39</v>
      </c>
      <c r="M60" s="14" t="s">
        <v>359</v>
      </c>
      <c r="N60" s="14" t="s">
        <v>41</v>
      </c>
      <c r="O60" s="14" t="s">
        <v>54</v>
      </c>
      <c r="P60" s="14" t="s">
        <v>412</v>
      </c>
      <c r="Q60" s="14" t="s">
        <v>85</v>
      </c>
      <c r="R60" s="14" t="s">
        <v>413</v>
      </c>
      <c r="S60" s="14" t="s">
        <v>272</v>
      </c>
      <c r="T60" s="14">
        <v>46.17</v>
      </c>
      <c r="U60" s="14" t="s">
        <v>413</v>
      </c>
      <c r="V60" s="14">
        <v>15.52</v>
      </c>
      <c r="W60" s="26">
        <v>42713</v>
      </c>
      <c r="X60" s="14" t="s">
        <v>299</v>
      </c>
      <c r="Y60" s="14" t="s">
        <v>299</v>
      </c>
      <c r="Z60" s="14" t="s">
        <v>299</v>
      </c>
      <c r="AA60" s="26">
        <v>42530</v>
      </c>
      <c r="AB60" s="14" t="s">
        <v>85</v>
      </c>
      <c r="AC60" s="14" t="s">
        <v>66</v>
      </c>
      <c r="AD60" s="14" t="s">
        <v>43</v>
      </c>
      <c r="AE60" s="14" t="s">
        <v>34</v>
      </c>
      <c r="AF60" s="14" t="s">
        <v>106</v>
      </c>
      <c r="AG60" s="14" t="s">
        <v>62</v>
      </c>
      <c r="AH60" s="14" t="s">
        <v>414</v>
      </c>
    </row>
    <row r="61" spans="1:34">
      <c r="A61" s="14" t="s">
        <v>84</v>
      </c>
      <c r="B61" s="14" t="s">
        <v>108</v>
      </c>
      <c r="C61" s="14">
        <v>240382</v>
      </c>
      <c r="D61" s="14">
        <v>85</v>
      </c>
      <c r="E61" s="16">
        <v>3</v>
      </c>
      <c r="F61" s="14">
        <v>2009</v>
      </c>
      <c r="G61" s="16" t="s">
        <v>36</v>
      </c>
      <c r="H61" s="14" t="s">
        <v>71</v>
      </c>
      <c r="I61" s="14" t="s">
        <v>37</v>
      </c>
      <c r="J61" s="14" t="s">
        <v>66</v>
      </c>
      <c r="K61" s="14">
        <v>7</v>
      </c>
      <c r="L61" s="14" t="s">
        <v>39</v>
      </c>
      <c r="M61" s="14" t="s">
        <v>359</v>
      </c>
      <c r="N61" s="14" t="s">
        <v>41</v>
      </c>
      <c r="O61" s="14" t="s">
        <v>54</v>
      </c>
      <c r="P61" s="14" t="s">
        <v>43</v>
      </c>
      <c r="R61" s="17">
        <v>42949</v>
      </c>
      <c r="S61" s="14" t="s">
        <v>272</v>
      </c>
      <c r="T61" s="14">
        <v>43</v>
      </c>
      <c r="U61" s="17">
        <v>42888</v>
      </c>
      <c r="V61" s="14">
        <v>3.41</v>
      </c>
      <c r="W61" s="14" t="s">
        <v>415</v>
      </c>
      <c r="X61" s="14">
        <v>8.0500000000000007</v>
      </c>
      <c r="Y61" s="14" t="s">
        <v>349</v>
      </c>
      <c r="AA61" s="14" t="s">
        <v>416</v>
      </c>
      <c r="AB61" s="14" t="s">
        <v>48</v>
      </c>
      <c r="AC61" s="14" t="s">
        <v>43</v>
      </c>
      <c r="AD61" s="14" t="s">
        <v>43</v>
      </c>
      <c r="AE61" s="14" t="s">
        <v>60</v>
      </c>
      <c r="AF61" s="14" t="s">
        <v>416</v>
      </c>
      <c r="AG61" s="14" t="s">
        <v>62</v>
      </c>
    </row>
    <row r="62" spans="1:34">
      <c r="A62" s="14" t="s">
        <v>84</v>
      </c>
      <c r="B62" s="14" t="s">
        <v>417</v>
      </c>
      <c r="C62" s="14">
        <v>390854</v>
      </c>
      <c r="D62" s="14">
        <v>94</v>
      </c>
      <c r="E62" s="16">
        <v>3</v>
      </c>
      <c r="F62" s="14">
        <v>2004</v>
      </c>
      <c r="G62" s="16" t="s">
        <v>36</v>
      </c>
      <c r="H62" s="14" t="s">
        <v>37</v>
      </c>
      <c r="I62" s="14" t="s">
        <v>71</v>
      </c>
      <c r="J62" s="14" t="s">
        <v>43</v>
      </c>
      <c r="K62" s="14" t="s">
        <v>347</v>
      </c>
      <c r="L62" s="14" t="s">
        <v>39</v>
      </c>
      <c r="M62" s="14" t="s">
        <v>418</v>
      </c>
      <c r="N62" s="14" t="s">
        <v>41</v>
      </c>
      <c r="O62" s="14" t="s">
        <v>54</v>
      </c>
      <c r="P62" s="14" t="s">
        <v>43</v>
      </c>
      <c r="R62" s="17">
        <v>42950</v>
      </c>
      <c r="S62" s="14" t="s">
        <v>272</v>
      </c>
      <c r="T62" s="14">
        <v>50.9</v>
      </c>
      <c r="U62" s="14" t="s">
        <v>419</v>
      </c>
      <c r="V62" s="14">
        <v>0.53</v>
      </c>
      <c r="W62" s="17">
        <v>43074</v>
      </c>
      <c r="X62" s="14">
        <v>4.5</v>
      </c>
      <c r="Y62" s="17">
        <v>43255</v>
      </c>
      <c r="AA62" s="14" t="s">
        <v>420</v>
      </c>
      <c r="AB62" s="14" t="s">
        <v>48</v>
      </c>
      <c r="AC62" s="14" t="s">
        <v>43</v>
      </c>
      <c r="AD62" s="14" t="s">
        <v>43</v>
      </c>
      <c r="AE62" s="14" t="s">
        <v>421</v>
      </c>
      <c r="AF62" s="14" t="s">
        <v>422</v>
      </c>
      <c r="AG62" s="14" t="s">
        <v>50</v>
      </c>
    </row>
    <row r="63" spans="1:34">
      <c r="A63" s="14" t="s">
        <v>84</v>
      </c>
      <c r="B63" s="14" t="s">
        <v>423</v>
      </c>
      <c r="C63" s="14">
        <v>290402</v>
      </c>
      <c r="D63" s="14">
        <v>83</v>
      </c>
      <c r="E63" s="16">
        <v>1</v>
      </c>
      <c r="F63" s="14">
        <v>2010</v>
      </c>
      <c r="G63" s="16" t="s">
        <v>36</v>
      </c>
      <c r="H63" s="14" t="s">
        <v>71</v>
      </c>
      <c r="I63" s="14" t="s">
        <v>71</v>
      </c>
      <c r="J63" s="14" t="s">
        <v>43</v>
      </c>
      <c r="K63" s="14" t="s">
        <v>373</v>
      </c>
      <c r="L63" s="14" t="s">
        <v>39</v>
      </c>
      <c r="M63" s="14" t="s">
        <v>424</v>
      </c>
      <c r="N63" s="14" t="s">
        <v>41</v>
      </c>
      <c r="O63" s="14" t="s">
        <v>54</v>
      </c>
      <c r="P63" s="14" t="s">
        <v>43</v>
      </c>
      <c r="R63" s="14" t="s">
        <v>425</v>
      </c>
      <c r="S63" s="14" t="s">
        <v>272</v>
      </c>
      <c r="T63" s="14">
        <v>211</v>
      </c>
      <c r="U63" s="14" t="s">
        <v>426</v>
      </c>
      <c r="V63" s="14">
        <v>0.65</v>
      </c>
      <c r="W63" s="17">
        <v>43649</v>
      </c>
      <c r="X63" s="14" t="s">
        <v>299</v>
      </c>
      <c r="Y63" s="14" t="s">
        <v>299</v>
      </c>
      <c r="Z63" s="14" t="s">
        <v>299</v>
      </c>
      <c r="AA63" s="14" t="s">
        <v>99</v>
      </c>
      <c r="AB63" s="14" t="s">
        <v>99</v>
      </c>
      <c r="AC63" s="14" t="s">
        <v>43</v>
      </c>
      <c r="AD63" s="14" t="s">
        <v>43</v>
      </c>
      <c r="AF63" s="14" t="s">
        <v>427</v>
      </c>
      <c r="AG63" s="14" t="s">
        <v>50</v>
      </c>
    </row>
    <row r="64" spans="1:34">
      <c r="A64" s="14" t="s">
        <v>84</v>
      </c>
      <c r="B64" s="14" t="s">
        <v>428</v>
      </c>
      <c r="C64" s="14">
        <v>396895</v>
      </c>
      <c r="D64" s="14">
        <v>87</v>
      </c>
      <c r="E64" s="16">
        <v>3</v>
      </c>
      <c r="F64" s="14">
        <v>2010</v>
      </c>
      <c r="G64" s="16" t="s">
        <v>36</v>
      </c>
      <c r="H64" s="14" t="s">
        <v>71</v>
      </c>
      <c r="I64" s="14" t="s">
        <v>71</v>
      </c>
      <c r="J64" s="14" t="s">
        <v>43</v>
      </c>
      <c r="K64" s="14" t="s">
        <v>373</v>
      </c>
      <c r="L64" s="14" t="s">
        <v>39</v>
      </c>
      <c r="M64" s="14" t="s">
        <v>429</v>
      </c>
      <c r="N64" s="14" t="s">
        <v>41</v>
      </c>
      <c r="O64" s="14" t="s">
        <v>54</v>
      </c>
      <c r="P64" s="14" t="s">
        <v>66</v>
      </c>
      <c r="Q64" s="14" t="s">
        <v>85</v>
      </c>
      <c r="R64" s="14" t="s">
        <v>430</v>
      </c>
      <c r="S64" s="14" t="s">
        <v>431</v>
      </c>
      <c r="AA64" s="14" t="s">
        <v>432</v>
      </c>
      <c r="AB64" s="14" t="s">
        <v>48</v>
      </c>
      <c r="AC64" s="14" t="s">
        <v>43</v>
      </c>
      <c r="AD64" s="14" t="s">
        <v>66</v>
      </c>
      <c r="AE64" s="14" t="s">
        <v>60</v>
      </c>
      <c r="AF64" s="14" t="s">
        <v>433</v>
      </c>
      <c r="AG64" s="14" t="s">
        <v>62</v>
      </c>
      <c r="AH64" s="14" t="s">
        <v>434</v>
      </c>
    </row>
    <row r="65" spans="1:34">
      <c r="A65" s="14" t="s">
        <v>84</v>
      </c>
      <c r="B65" s="34" t="s">
        <v>435</v>
      </c>
      <c r="C65" s="14">
        <v>136571</v>
      </c>
      <c r="D65" s="14">
        <v>85</v>
      </c>
      <c r="E65" s="16">
        <v>1</v>
      </c>
      <c r="F65" s="14">
        <v>2016</v>
      </c>
      <c r="G65" s="16" t="s">
        <v>36</v>
      </c>
      <c r="H65" s="14" t="s">
        <v>37</v>
      </c>
      <c r="I65" s="14" t="s">
        <v>71</v>
      </c>
      <c r="J65" s="14" t="s">
        <v>43</v>
      </c>
      <c r="K65" s="14">
        <v>9</v>
      </c>
      <c r="L65" s="14" t="s">
        <v>83</v>
      </c>
      <c r="M65" s="14" t="s">
        <v>359</v>
      </c>
      <c r="N65" s="14" t="s">
        <v>41</v>
      </c>
      <c r="O65" s="14" t="s">
        <v>54</v>
      </c>
      <c r="P65" s="14" t="s">
        <v>43</v>
      </c>
      <c r="R65" s="17">
        <v>43163</v>
      </c>
      <c r="S65" s="14" t="s">
        <v>272</v>
      </c>
      <c r="T65" s="14">
        <v>14.12</v>
      </c>
      <c r="U65" s="14" t="s">
        <v>436</v>
      </c>
      <c r="V65" s="14">
        <v>0.88</v>
      </c>
      <c r="W65" s="14" t="s">
        <v>437</v>
      </c>
      <c r="X65" s="14" t="s">
        <v>299</v>
      </c>
      <c r="Y65" s="14" t="s">
        <v>299</v>
      </c>
      <c r="Z65" s="14" t="s">
        <v>299</v>
      </c>
      <c r="AA65" s="14" t="s">
        <v>99</v>
      </c>
      <c r="AB65" s="14" t="s">
        <v>99</v>
      </c>
      <c r="AC65" s="14" t="s">
        <v>43</v>
      </c>
      <c r="AD65" s="14" t="s">
        <v>43</v>
      </c>
      <c r="AF65" s="14" t="s">
        <v>438</v>
      </c>
      <c r="AG65" s="14" t="s">
        <v>50</v>
      </c>
    </row>
    <row r="66" spans="1:34">
      <c r="A66" s="14" t="s">
        <v>84</v>
      </c>
      <c r="B66" s="34" t="s">
        <v>134</v>
      </c>
      <c r="C66" s="14">
        <v>398770</v>
      </c>
      <c r="D66" s="14">
        <v>81</v>
      </c>
      <c r="E66" s="16">
        <v>1</v>
      </c>
      <c r="F66" s="14">
        <v>1994</v>
      </c>
      <c r="G66" s="16" t="s">
        <v>36</v>
      </c>
      <c r="K66" s="14" t="s">
        <v>90</v>
      </c>
      <c r="L66" s="14" t="s">
        <v>39</v>
      </c>
      <c r="M66" s="14" t="s">
        <v>439</v>
      </c>
      <c r="N66" s="14" t="s">
        <v>41</v>
      </c>
      <c r="O66" s="14" t="s">
        <v>54</v>
      </c>
      <c r="P66" s="14" t="s">
        <v>440</v>
      </c>
      <c r="R66" s="14" t="s">
        <v>441</v>
      </c>
      <c r="S66" s="14" t="s">
        <v>282</v>
      </c>
      <c r="AH66" s="14" t="s">
        <v>442</v>
      </c>
    </row>
    <row r="67" spans="1:34">
      <c r="A67" s="14" t="s">
        <v>84</v>
      </c>
      <c r="B67" s="34" t="s">
        <v>443</v>
      </c>
      <c r="C67" s="14">
        <v>104899</v>
      </c>
      <c r="D67" s="14">
        <v>84</v>
      </c>
      <c r="E67" s="16">
        <v>3</v>
      </c>
      <c r="F67" s="21">
        <v>42795</v>
      </c>
      <c r="G67" s="16" t="s">
        <v>36</v>
      </c>
      <c r="H67" s="14" t="s">
        <v>37</v>
      </c>
      <c r="I67" s="14" t="s">
        <v>71</v>
      </c>
      <c r="J67" s="14" t="s">
        <v>43</v>
      </c>
      <c r="K67" s="14">
        <v>9</v>
      </c>
      <c r="L67" s="14" t="s">
        <v>39</v>
      </c>
      <c r="M67" s="14" t="s">
        <v>11</v>
      </c>
      <c r="N67" s="14" t="s">
        <v>41</v>
      </c>
      <c r="O67" s="14" t="s">
        <v>54</v>
      </c>
      <c r="R67" s="17">
        <v>42802</v>
      </c>
      <c r="S67" s="14" t="s">
        <v>444</v>
      </c>
      <c r="T67" s="14">
        <v>21</v>
      </c>
      <c r="U67" s="21">
        <v>42917</v>
      </c>
      <c r="V67" s="14">
        <v>0.08</v>
      </c>
      <c r="W67" s="17">
        <v>43051</v>
      </c>
      <c r="X67" s="14">
        <v>3.26</v>
      </c>
      <c r="Y67" s="17">
        <v>43470</v>
      </c>
      <c r="Z67" s="14" t="s">
        <v>445</v>
      </c>
      <c r="AA67" s="14" t="s">
        <v>446</v>
      </c>
      <c r="AB67" s="14" t="s">
        <v>48</v>
      </c>
      <c r="AC67" s="14" t="s">
        <v>43</v>
      </c>
      <c r="AD67" s="14" t="s">
        <v>66</v>
      </c>
      <c r="AE67" s="14" t="s">
        <v>60</v>
      </c>
      <c r="AF67" s="14" t="s">
        <v>446</v>
      </c>
      <c r="AG67" s="14" t="s">
        <v>50</v>
      </c>
      <c r="AH67" s="14" t="s">
        <v>447</v>
      </c>
    </row>
    <row r="68" spans="1:34">
      <c r="A68" s="14" t="s">
        <v>84</v>
      </c>
      <c r="B68" s="34" t="s">
        <v>147</v>
      </c>
      <c r="C68" s="14">
        <v>141557</v>
      </c>
      <c r="D68" s="14">
        <v>83</v>
      </c>
      <c r="E68" s="16">
        <v>1</v>
      </c>
      <c r="F68" s="21">
        <v>41306</v>
      </c>
      <c r="G68" s="16" t="s">
        <v>36</v>
      </c>
      <c r="H68" s="14" t="s">
        <v>37</v>
      </c>
      <c r="I68" s="14" t="s">
        <v>71</v>
      </c>
      <c r="J68" s="14" t="s">
        <v>43</v>
      </c>
      <c r="K68" s="14">
        <v>9</v>
      </c>
      <c r="L68" s="14" t="s">
        <v>39</v>
      </c>
      <c r="M68" s="14" t="s">
        <v>11</v>
      </c>
      <c r="N68" s="14" t="s">
        <v>41</v>
      </c>
      <c r="O68" s="14" t="s">
        <v>54</v>
      </c>
      <c r="R68" s="17">
        <v>42741</v>
      </c>
      <c r="S68" s="14" t="s">
        <v>448</v>
      </c>
      <c r="T68" s="14">
        <v>44.13</v>
      </c>
      <c r="U68" s="14" t="s">
        <v>449</v>
      </c>
      <c r="V68" s="14">
        <v>5.21</v>
      </c>
      <c r="W68" s="17">
        <v>43194</v>
      </c>
      <c r="X68" s="14">
        <v>9.16</v>
      </c>
      <c r="Y68" s="14" t="s">
        <v>450</v>
      </c>
      <c r="Z68" s="14" t="s">
        <v>451</v>
      </c>
      <c r="AA68" s="14" t="s">
        <v>99</v>
      </c>
      <c r="AC68" s="14" t="s">
        <v>43</v>
      </c>
      <c r="AD68" s="14" t="s">
        <v>66</v>
      </c>
    </row>
    <row r="69" spans="1:34">
      <c r="A69" s="14" t="s">
        <v>84</v>
      </c>
      <c r="B69" s="34" t="s">
        <v>452</v>
      </c>
      <c r="C69" s="14">
        <v>49187</v>
      </c>
      <c r="D69" s="14">
        <v>72</v>
      </c>
      <c r="E69" s="16">
        <v>3</v>
      </c>
      <c r="F69" s="21">
        <v>40391</v>
      </c>
      <c r="G69" s="16" t="s">
        <v>36</v>
      </c>
      <c r="H69" s="14" t="s">
        <v>37</v>
      </c>
      <c r="I69" s="14" t="s">
        <v>37</v>
      </c>
      <c r="J69" s="14" t="s">
        <v>66</v>
      </c>
      <c r="K69" s="14">
        <v>9</v>
      </c>
      <c r="L69" s="14" t="s">
        <v>453</v>
      </c>
      <c r="M69" s="14" t="s">
        <v>359</v>
      </c>
      <c r="N69" s="14" t="s">
        <v>41</v>
      </c>
      <c r="O69" s="14" t="s">
        <v>54</v>
      </c>
      <c r="P69" s="14" t="s">
        <v>43</v>
      </c>
      <c r="R69" s="14" t="s">
        <v>454</v>
      </c>
      <c r="S69" s="14" t="s">
        <v>455</v>
      </c>
      <c r="T69" s="14">
        <v>88.78</v>
      </c>
      <c r="U69" s="14" t="s">
        <v>456</v>
      </c>
      <c r="V69" s="14">
        <v>24.56</v>
      </c>
      <c r="W69" s="14" t="s">
        <v>457</v>
      </c>
      <c r="X69" s="14">
        <v>134.9</v>
      </c>
      <c r="Y69" s="14" t="s">
        <v>458</v>
      </c>
      <c r="AA69" s="14" t="s">
        <v>331</v>
      </c>
      <c r="AB69" s="14" t="s">
        <v>85</v>
      </c>
      <c r="AC69" s="14" t="s">
        <v>66</v>
      </c>
      <c r="AD69" s="14" t="s">
        <v>66</v>
      </c>
      <c r="AE69" s="14" t="s">
        <v>459</v>
      </c>
      <c r="AF69" s="17">
        <v>43780</v>
      </c>
      <c r="AG69" s="14" t="s">
        <v>50</v>
      </c>
      <c r="AH69" s="14" t="s">
        <v>460</v>
      </c>
    </row>
    <row r="70" spans="1:34">
      <c r="A70" s="14" t="s">
        <v>84</v>
      </c>
      <c r="B70" s="34" t="s">
        <v>81</v>
      </c>
      <c r="C70" s="14">
        <v>287390</v>
      </c>
      <c r="D70" s="22">
        <v>70</v>
      </c>
      <c r="E70" s="23">
        <v>2</v>
      </c>
      <c r="F70" s="22">
        <v>2012</v>
      </c>
      <c r="G70" s="16" t="s">
        <v>36</v>
      </c>
      <c r="H70" s="22" t="s">
        <v>37</v>
      </c>
      <c r="I70" s="22" t="s">
        <v>71</v>
      </c>
      <c r="J70" s="22" t="s">
        <v>43</v>
      </c>
      <c r="K70" s="22" t="s">
        <v>82</v>
      </c>
      <c r="L70" s="22" t="s">
        <v>83</v>
      </c>
      <c r="M70" s="14" t="s">
        <v>11</v>
      </c>
      <c r="N70" s="14" t="s">
        <v>41</v>
      </c>
      <c r="O70" s="14" t="s">
        <v>54</v>
      </c>
      <c r="P70" s="14" t="s">
        <v>43</v>
      </c>
      <c r="R70" s="14" t="s">
        <v>461</v>
      </c>
      <c r="S70" s="14" t="s">
        <v>272</v>
      </c>
      <c r="T70" s="14">
        <v>10.45</v>
      </c>
      <c r="U70" s="17">
        <v>42713</v>
      </c>
      <c r="V70" s="14" t="s">
        <v>47</v>
      </c>
      <c r="AA70" s="17">
        <v>42533</v>
      </c>
      <c r="AB70" s="14" t="s">
        <v>462</v>
      </c>
      <c r="AC70" s="14" t="s">
        <v>43</v>
      </c>
      <c r="AD70" s="14" t="s">
        <v>43</v>
      </c>
      <c r="AE70" s="14" t="s">
        <v>34</v>
      </c>
      <c r="AF70" s="17">
        <v>42804</v>
      </c>
      <c r="AG70" s="14" t="s">
        <v>50</v>
      </c>
      <c r="AH70" s="14" t="s">
        <v>463</v>
      </c>
    </row>
    <row r="71" spans="1:34">
      <c r="A71" s="14" t="s">
        <v>84</v>
      </c>
      <c r="B71" s="34" t="s">
        <v>95</v>
      </c>
      <c r="C71" s="22">
        <v>232299</v>
      </c>
      <c r="D71" s="22">
        <v>89</v>
      </c>
      <c r="E71" s="23">
        <v>3</v>
      </c>
      <c r="F71" s="21">
        <v>41061</v>
      </c>
      <c r="G71" s="16" t="s">
        <v>36</v>
      </c>
      <c r="H71" s="22" t="s">
        <v>37</v>
      </c>
      <c r="I71" s="22" t="s">
        <v>71</v>
      </c>
      <c r="J71" s="22" t="s">
        <v>43</v>
      </c>
      <c r="K71" s="22" t="s">
        <v>96</v>
      </c>
      <c r="L71" s="22" t="s">
        <v>39</v>
      </c>
      <c r="M71" s="14" t="s">
        <v>11</v>
      </c>
      <c r="N71" s="22" t="s">
        <v>41</v>
      </c>
      <c r="O71" s="22" t="s">
        <v>54</v>
      </c>
      <c r="P71" s="14" t="s">
        <v>43</v>
      </c>
      <c r="R71" s="14" t="s">
        <v>464</v>
      </c>
      <c r="S71" s="14" t="s">
        <v>272</v>
      </c>
      <c r="T71" s="14">
        <v>12</v>
      </c>
      <c r="U71" s="14" t="s">
        <v>465</v>
      </c>
      <c r="V71" s="14">
        <v>7.4</v>
      </c>
      <c r="W71" s="17">
        <v>43377</v>
      </c>
      <c r="X71" s="14">
        <v>23.4</v>
      </c>
      <c r="Y71" s="14" t="s">
        <v>466</v>
      </c>
      <c r="Z71" s="14" t="s">
        <v>467</v>
      </c>
      <c r="AA71" s="17">
        <v>43780</v>
      </c>
      <c r="AB71" s="14" t="s">
        <v>48</v>
      </c>
      <c r="AC71" s="14" t="s">
        <v>43</v>
      </c>
      <c r="AD71" s="14" t="s">
        <v>43</v>
      </c>
      <c r="AE71" s="14" t="s">
        <v>34</v>
      </c>
      <c r="AF71" s="17">
        <v>43720</v>
      </c>
      <c r="AG71" s="14" t="s">
        <v>50</v>
      </c>
      <c r="AH71" s="14" t="s">
        <v>468</v>
      </c>
    </row>
    <row r="72" spans="1:34">
      <c r="A72" s="14" t="s">
        <v>84</v>
      </c>
      <c r="B72" s="34" t="s">
        <v>469</v>
      </c>
      <c r="C72" s="14">
        <v>141245</v>
      </c>
      <c r="D72" s="14">
        <v>66</v>
      </c>
      <c r="E72" s="16">
        <v>1</v>
      </c>
      <c r="F72" s="21">
        <v>42887</v>
      </c>
      <c r="G72" s="16" t="s">
        <v>36</v>
      </c>
      <c r="H72" s="14" t="s">
        <v>37</v>
      </c>
      <c r="I72" s="14" t="s">
        <v>71</v>
      </c>
      <c r="J72" s="14" t="s">
        <v>43</v>
      </c>
      <c r="K72" s="14">
        <v>9</v>
      </c>
      <c r="L72" s="14" t="s">
        <v>83</v>
      </c>
      <c r="M72" s="14" t="s">
        <v>470</v>
      </c>
      <c r="N72" s="14" t="s">
        <v>41</v>
      </c>
      <c r="O72" s="14" t="s">
        <v>42</v>
      </c>
      <c r="P72" s="14" t="s">
        <v>43</v>
      </c>
      <c r="R72" s="14" t="s">
        <v>471</v>
      </c>
      <c r="S72" s="14" t="s">
        <v>272</v>
      </c>
      <c r="T72" s="14">
        <v>5.86</v>
      </c>
      <c r="U72" s="14" t="s">
        <v>471</v>
      </c>
      <c r="V72" s="14">
        <v>3.38</v>
      </c>
      <c r="W72" s="17">
        <v>43566</v>
      </c>
      <c r="X72" s="14">
        <v>4.53</v>
      </c>
      <c r="Y72" s="14" t="s">
        <v>472</v>
      </c>
      <c r="Z72" s="14" t="s">
        <v>473</v>
      </c>
      <c r="AA72" s="14" t="s">
        <v>474</v>
      </c>
      <c r="AB72" s="14" t="s">
        <v>48</v>
      </c>
      <c r="AC72" s="14" t="s">
        <v>43</v>
      </c>
      <c r="AD72" s="14" t="s">
        <v>43</v>
      </c>
      <c r="AE72" s="14" t="s">
        <v>475</v>
      </c>
      <c r="AF72" s="14" t="s">
        <v>474</v>
      </c>
      <c r="AG72" s="14" t="s">
        <v>50</v>
      </c>
    </row>
    <row r="73" spans="1:34">
      <c r="A73" s="14" t="s">
        <v>84</v>
      </c>
      <c r="B73" s="34" t="s">
        <v>476</v>
      </c>
      <c r="C73" s="14">
        <v>340448</v>
      </c>
      <c r="D73" s="14">
        <v>71</v>
      </c>
      <c r="E73" s="16">
        <v>1</v>
      </c>
      <c r="F73" s="21">
        <v>41821</v>
      </c>
      <c r="G73" s="16" t="s">
        <v>36</v>
      </c>
      <c r="H73" s="14" t="s">
        <v>71</v>
      </c>
      <c r="I73" s="14" t="s">
        <v>71</v>
      </c>
      <c r="J73" s="14" t="s">
        <v>43</v>
      </c>
      <c r="K73" s="14">
        <v>7</v>
      </c>
      <c r="L73" s="14" t="s">
        <v>39</v>
      </c>
      <c r="M73" s="14" t="s">
        <v>477</v>
      </c>
      <c r="N73" s="14" t="s">
        <v>41</v>
      </c>
      <c r="O73" s="14" t="s">
        <v>42</v>
      </c>
      <c r="P73" s="14" t="s">
        <v>43</v>
      </c>
      <c r="R73" s="17">
        <v>42958</v>
      </c>
      <c r="S73" s="14" t="s">
        <v>272</v>
      </c>
      <c r="T73" s="14">
        <v>11.74</v>
      </c>
      <c r="U73" s="17">
        <v>42805</v>
      </c>
      <c r="V73" s="14">
        <v>0.93</v>
      </c>
      <c r="W73" s="14" t="s">
        <v>478</v>
      </c>
      <c r="AA73" s="14" t="s">
        <v>99</v>
      </c>
      <c r="AB73" s="14" t="s">
        <v>99</v>
      </c>
      <c r="AC73" s="14" t="s">
        <v>43</v>
      </c>
      <c r="AD73" s="14" t="s">
        <v>43</v>
      </c>
    </row>
    <row r="74" spans="1:34">
      <c r="A74" s="14" t="s">
        <v>84</v>
      </c>
      <c r="B74" s="34" t="s">
        <v>479</v>
      </c>
      <c r="C74" s="14">
        <v>524188</v>
      </c>
      <c r="D74" s="14">
        <v>62</v>
      </c>
      <c r="E74" s="16">
        <v>1</v>
      </c>
      <c r="F74" s="21">
        <v>42614</v>
      </c>
      <c r="G74" s="16" t="s">
        <v>36</v>
      </c>
      <c r="H74" s="27" t="s">
        <v>37</v>
      </c>
      <c r="I74" s="14" t="s">
        <v>37</v>
      </c>
      <c r="J74" s="14" t="s">
        <v>43</v>
      </c>
      <c r="K74" s="14">
        <v>9</v>
      </c>
      <c r="L74" s="14" t="s">
        <v>39</v>
      </c>
      <c r="M74" s="14" t="s">
        <v>480</v>
      </c>
      <c r="N74" s="14" t="s">
        <v>398</v>
      </c>
      <c r="O74" s="14" t="s">
        <v>42</v>
      </c>
      <c r="P74" s="14" t="s">
        <v>43</v>
      </c>
      <c r="R74" s="14" t="s">
        <v>481</v>
      </c>
      <c r="S74" s="14" t="s">
        <v>272</v>
      </c>
      <c r="T74" s="14">
        <v>888.4</v>
      </c>
      <c r="U74" s="14" t="s">
        <v>482</v>
      </c>
      <c r="V74" s="14" t="s">
        <v>377</v>
      </c>
      <c r="W74" s="14" t="s">
        <v>483</v>
      </c>
      <c r="AA74" s="14" t="s">
        <v>99</v>
      </c>
      <c r="AB74" s="14" t="s">
        <v>99</v>
      </c>
      <c r="AC74" s="14" t="s">
        <v>43</v>
      </c>
      <c r="AD74" s="14" t="s">
        <v>43</v>
      </c>
      <c r="AF74" s="17">
        <v>43687</v>
      </c>
      <c r="AG74" s="14" t="s">
        <v>50</v>
      </c>
      <c r="AH74" s="14" t="s">
        <v>484</v>
      </c>
    </row>
    <row r="75" spans="1:34">
      <c r="A75" s="14" t="s">
        <v>84</v>
      </c>
      <c r="B75" s="34" t="s">
        <v>485</v>
      </c>
      <c r="C75" s="14">
        <v>526608</v>
      </c>
      <c r="D75" s="14">
        <v>72</v>
      </c>
      <c r="E75" s="16">
        <v>1</v>
      </c>
      <c r="F75" s="14">
        <v>2012</v>
      </c>
      <c r="G75" s="16" t="s">
        <v>36</v>
      </c>
      <c r="H75" s="14" t="s">
        <v>37</v>
      </c>
      <c r="I75" s="14" t="s">
        <v>37</v>
      </c>
      <c r="J75" s="14" t="s">
        <v>486</v>
      </c>
      <c r="K75" s="14">
        <v>7</v>
      </c>
      <c r="L75" s="14" t="s">
        <v>39</v>
      </c>
      <c r="M75" s="14" t="s">
        <v>319</v>
      </c>
      <c r="N75" s="14" t="s">
        <v>41</v>
      </c>
      <c r="O75" s="14" t="s">
        <v>42</v>
      </c>
      <c r="P75" s="14" t="s">
        <v>43</v>
      </c>
      <c r="R75" s="17">
        <v>43078</v>
      </c>
      <c r="S75" s="14" t="s">
        <v>272</v>
      </c>
      <c r="T75" s="14">
        <v>17.71</v>
      </c>
      <c r="U75" s="17">
        <v>42895</v>
      </c>
      <c r="V75" s="14">
        <v>11.06</v>
      </c>
      <c r="W75" s="17">
        <v>43079</v>
      </c>
      <c r="X75" s="14">
        <v>57.79</v>
      </c>
      <c r="Y75" s="17">
        <v>43408</v>
      </c>
      <c r="Z75" s="14" t="s">
        <v>487</v>
      </c>
      <c r="AA75" s="14" t="s">
        <v>122</v>
      </c>
      <c r="AB75" s="14" t="s">
        <v>48</v>
      </c>
      <c r="AC75" s="14" t="s">
        <v>43</v>
      </c>
      <c r="AD75" s="14" t="s">
        <v>43</v>
      </c>
      <c r="AE75" s="14" t="s">
        <v>488</v>
      </c>
      <c r="AF75" s="14" t="s">
        <v>489</v>
      </c>
      <c r="AH75" s="14" t="s">
        <v>490</v>
      </c>
    </row>
    <row r="76" spans="1:34">
      <c r="A76" s="14" t="s">
        <v>84</v>
      </c>
      <c r="B76" s="34" t="s">
        <v>491</v>
      </c>
      <c r="C76" s="14">
        <v>371756</v>
      </c>
      <c r="D76" s="14">
        <v>70</v>
      </c>
      <c r="E76" s="16">
        <v>1</v>
      </c>
      <c r="F76" s="21">
        <v>41852</v>
      </c>
      <c r="G76" s="16" t="s">
        <v>36</v>
      </c>
      <c r="H76" s="14" t="s">
        <v>71</v>
      </c>
      <c r="I76" s="14" t="s">
        <v>71</v>
      </c>
      <c r="J76" s="14" t="s">
        <v>43</v>
      </c>
      <c r="K76" s="14">
        <v>9</v>
      </c>
      <c r="L76" s="14" t="s">
        <v>39</v>
      </c>
      <c r="M76" s="14" t="s">
        <v>492</v>
      </c>
      <c r="N76" s="14" t="s">
        <v>41</v>
      </c>
      <c r="O76" s="14" t="s">
        <v>42</v>
      </c>
      <c r="P76" s="14" t="s">
        <v>43</v>
      </c>
      <c r="R76" s="17">
        <v>43627</v>
      </c>
      <c r="S76" s="14" t="s">
        <v>272</v>
      </c>
      <c r="T76" s="14">
        <v>4</v>
      </c>
      <c r="U76" s="21">
        <v>43770</v>
      </c>
      <c r="AB76" s="14" t="s">
        <v>99</v>
      </c>
      <c r="AF76" s="17">
        <v>43508</v>
      </c>
      <c r="AG76" s="14" t="s">
        <v>50</v>
      </c>
      <c r="AH76" s="14" t="s">
        <v>493</v>
      </c>
    </row>
    <row r="77" spans="1:34">
      <c r="A77" s="14" t="s">
        <v>84</v>
      </c>
      <c r="B77" s="34" t="s">
        <v>494</v>
      </c>
      <c r="C77" s="14">
        <v>231593</v>
      </c>
      <c r="D77" s="14">
        <v>86</v>
      </c>
      <c r="E77" s="16">
        <v>3</v>
      </c>
      <c r="F77" s="21">
        <v>40452</v>
      </c>
      <c r="G77" s="16" t="s">
        <v>36</v>
      </c>
      <c r="H77" s="14" t="s">
        <v>37</v>
      </c>
      <c r="I77" s="14" t="s">
        <v>71</v>
      </c>
      <c r="J77" s="14" t="s">
        <v>43</v>
      </c>
      <c r="K77" s="14" t="s">
        <v>495</v>
      </c>
      <c r="L77" s="14" t="s">
        <v>39</v>
      </c>
      <c r="M77" s="14" t="s">
        <v>496</v>
      </c>
      <c r="N77" s="14" t="s">
        <v>41</v>
      </c>
      <c r="O77" s="14" t="s">
        <v>54</v>
      </c>
      <c r="P77" s="14" t="s">
        <v>43</v>
      </c>
      <c r="R77" s="17">
        <v>43079</v>
      </c>
      <c r="S77" s="14" t="s">
        <v>282</v>
      </c>
      <c r="T77" s="14">
        <v>377</v>
      </c>
      <c r="U77" s="21">
        <v>43009</v>
      </c>
      <c r="V77" s="14">
        <v>136</v>
      </c>
      <c r="W77" s="21">
        <v>43101</v>
      </c>
      <c r="X77" s="14">
        <v>270</v>
      </c>
      <c r="Y77" s="21">
        <v>43191</v>
      </c>
      <c r="AA77" s="14" t="s">
        <v>131</v>
      </c>
      <c r="AB77" s="14" t="s">
        <v>48</v>
      </c>
      <c r="AC77" s="14" t="s">
        <v>43</v>
      </c>
      <c r="AD77" s="14" t="s">
        <v>66</v>
      </c>
      <c r="AE77" s="14" t="s">
        <v>60</v>
      </c>
      <c r="AF77" s="14" t="s">
        <v>497</v>
      </c>
      <c r="AG77" s="14" t="s">
        <v>62</v>
      </c>
      <c r="AH77" s="14" t="s">
        <v>498</v>
      </c>
    </row>
    <row r="78" spans="1:34">
      <c r="A78" s="14" t="s">
        <v>84</v>
      </c>
      <c r="B78" s="34" t="s">
        <v>237</v>
      </c>
      <c r="C78" s="22">
        <v>62837</v>
      </c>
      <c r="D78" s="22">
        <v>72</v>
      </c>
      <c r="E78" s="23">
        <v>2</v>
      </c>
      <c r="F78" s="22">
        <v>2009</v>
      </c>
      <c r="G78" s="16" t="s">
        <v>36</v>
      </c>
      <c r="H78" s="22" t="s">
        <v>37</v>
      </c>
      <c r="I78" s="22" t="s">
        <v>37</v>
      </c>
      <c r="J78" s="22" t="s">
        <v>43</v>
      </c>
      <c r="K78" s="22" t="s">
        <v>158</v>
      </c>
      <c r="L78" s="22" t="s">
        <v>39</v>
      </c>
      <c r="M78" s="22" t="s">
        <v>238</v>
      </c>
      <c r="N78" s="22" t="s">
        <v>41</v>
      </c>
      <c r="O78" s="22" t="s">
        <v>42</v>
      </c>
      <c r="P78" s="14" t="s">
        <v>66</v>
      </c>
      <c r="Q78" s="14" t="s">
        <v>85</v>
      </c>
      <c r="R78" s="26">
        <v>42223</v>
      </c>
      <c r="S78" s="14" t="s">
        <v>272</v>
      </c>
      <c r="T78" s="14">
        <v>447.3</v>
      </c>
      <c r="U78" s="26">
        <v>42162</v>
      </c>
      <c r="V78" s="14" t="s">
        <v>200</v>
      </c>
      <c r="AB78" s="14" t="s">
        <v>48</v>
      </c>
      <c r="AC78" s="14" t="s">
        <v>43</v>
      </c>
      <c r="AD78" s="14" t="s">
        <v>43</v>
      </c>
      <c r="AE78" s="14" t="s">
        <v>60</v>
      </c>
      <c r="AF78" s="26">
        <v>42468</v>
      </c>
      <c r="AG78" s="14" t="s">
        <v>62</v>
      </c>
    </row>
    <row r="79" spans="1:34">
      <c r="E79" s="31"/>
      <c r="G79" s="16"/>
    </row>
    <row r="80" spans="1:34">
      <c r="E80" s="31"/>
      <c r="G80" s="16"/>
    </row>
    <row r="81" spans="5:7">
      <c r="E81" s="31"/>
      <c r="G81" s="16"/>
    </row>
    <row r="82" spans="5:7">
      <c r="E82" s="31"/>
      <c r="G82" s="16"/>
    </row>
    <row r="83" spans="5:7">
      <c r="E83" s="31"/>
      <c r="G83" s="16"/>
    </row>
    <row r="84" spans="5:7">
      <c r="E84" s="31"/>
      <c r="G84" s="16"/>
    </row>
    <row r="85" spans="5:7">
      <c r="E85" s="31"/>
      <c r="G85" s="16"/>
    </row>
    <row r="86" spans="5:7">
      <c r="E86" s="31"/>
      <c r="G86" s="16"/>
    </row>
    <row r="87" spans="5:7">
      <c r="E87" s="31"/>
      <c r="G87" s="16"/>
    </row>
    <row r="88" spans="5:7">
      <c r="E88" s="31"/>
      <c r="G88" s="16"/>
    </row>
    <row r="89" spans="5:7">
      <c r="E89" s="31"/>
      <c r="G89" s="16"/>
    </row>
    <row r="90" spans="5:7">
      <c r="E90" s="31"/>
      <c r="G90" s="16"/>
    </row>
    <row r="91" spans="5:7">
      <c r="E91" s="31"/>
      <c r="G91" s="16"/>
    </row>
    <row r="92" spans="5:7">
      <c r="E92" s="31"/>
      <c r="G92" s="16"/>
    </row>
    <row r="93" spans="5:7">
      <c r="E93" s="31"/>
      <c r="G93" s="16"/>
    </row>
    <row r="94" spans="5:7">
      <c r="E94" s="31"/>
      <c r="G94" s="16"/>
    </row>
    <row r="95" spans="5:7">
      <c r="E95" s="31"/>
      <c r="G95" s="16"/>
    </row>
    <row r="96" spans="5:7">
      <c r="E96" s="31"/>
      <c r="G96" s="16"/>
    </row>
    <row r="97" spans="5:7">
      <c r="E97" s="31"/>
      <c r="G97" s="16"/>
    </row>
    <row r="98" spans="5:7">
      <c r="E98" s="31"/>
      <c r="G98" s="16"/>
    </row>
    <row r="99" spans="5:7">
      <c r="E99" s="31"/>
      <c r="G99" s="16"/>
    </row>
    <row r="100" spans="5:7">
      <c r="E100" s="31"/>
      <c r="G100" s="16"/>
    </row>
    <row r="101" spans="5:7">
      <c r="E101" s="31"/>
      <c r="G101" s="16"/>
    </row>
    <row r="102" spans="5:7">
      <c r="E102" s="31"/>
      <c r="G102" s="16"/>
    </row>
    <row r="103" spans="5:7">
      <c r="E103" s="31"/>
      <c r="G103" s="16"/>
    </row>
    <row r="104" spans="5:7">
      <c r="E104" s="31"/>
      <c r="G104" s="16"/>
    </row>
    <row r="105" spans="5:7">
      <c r="E105" s="31"/>
      <c r="G105" s="16"/>
    </row>
    <row r="106" spans="5:7">
      <c r="E106" s="31"/>
      <c r="G106" s="16"/>
    </row>
    <row r="107" spans="5:7">
      <c r="E107" s="31"/>
      <c r="G107" s="16"/>
    </row>
    <row r="108" spans="5:7">
      <c r="E108" s="31"/>
      <c r="G108" s="16"/>
    </row>
    <row r="109" spans="5:7">
      <c r="E109" s="31"/>
      <c r="G109" s="16"/>
    </row>
    <row r="110" spans="5:7">
      <c r="E110" s="31"/>
      <c r="G110" s="16"/>
    </row>
    <row r="111" spans="5:7">
      <c r="E111" s="31"/>
      <c r="G111" s="16"/>
    </row>
    <row r="112" spans="5:7">
      <c r="E112" s="31"/>
      <c r="G112" s="16"/>
    </row>
    <row r="113" spans="5:7">
      <c r="E113" s="31"/>
      <c r="G113" s="16"/>
    </row>
    <row r="114" spans="5:7">
      <c r="E114" s="31"/>
      <c r="G114" s="16"/>
    </row>
    <row r="115" spans="5:7">
      <c r="E115" s="31"/>
      <c r="G115" s="16"/>
    </row>
    <row r="116" spans="5:7">
      <c r="E116" s="31"/>
      <c r="G116" s="16"/>
    </row>
    <row r="117" spans="5:7">
      <c r="E117" s="31"/>
      <c r="G117" s="16"/>
    </row>
    <row r="118" spans="5:7">
      <c r="E118" s="31"/>
      <c r="G118" s="16"/>
    </row>
    <row r="119" spans="5:7">
      <c r="E119" s="31"/>
      <c r="G119" s="16"/>
    </row>
    <row r="120" spans="5:7">
      <c r="E120" s="31"/>
      <c r="G120" s="16"/>
    </row>
    <row r="121" spans="5:7">
      <c r="E121" s="31"/>
      <c r="G121" s="16"/>
    </row>
    <row r="122" spans="5:7">
      <c r="E122" s="31"/>
      <c r="G122" s="16"/>
    </row>
    <row r="123" spans="5:7">
      <c r="E123" s="31"/>
      <c r="G123" s="16"/>
    </row>
    <row r="124" spans="5:7">
      <c r="E124" s="31"/>
      <c r="G124" s="16"/>
    </row>
    <row r="125" spans="5:7">
      <c r="E125" s="31"/>
      <c r="G125" s="16"/>
    </row>
    <row r="126" spans="5:7">
      <c r="E126" s="31"/>
      <c r="G126" s="16"/>
    </row>
    <row r="127" spans="5:7">
      <c r="E127" s="31"/>
      <c r="G127" s="16"/>
    </row>
    <row r="128" spans="5:7">
      <c r="E128" s="31"/>
      <c r="G128" s="16"/>
    </row>
    <row r="129" spans="5:7">
      <c r="E129" s="31"/>
      <c r="G129" s="16"/>
    </row>
    <row r="130" spans="5:7">
      <c r="E130" s="31"/>
      <c r="G130" s="16"/>
    </row>
    <row r="131" spans="5:7">
      <c r="E131" s="31"/>
      <c r="G131" s="16"/>
    </row>
    <row r="132" spans="5:7">
      <c r="E132" s="31"/>
      <c r="G132" s="16"/>
    </row>
    <row r="133" spans="5:7">
      <c r="E133" s="31"/>
      <c r="G133" s="16"/>
    </row>
    <row r="134" spans="5:7">
      <c r="E134" s="31"/>
      <c r="G134" s="16"/>
    </row>
    <row r="135" spans="5:7">
      <c r="E135" s="31"/>
      <c r="G135" s="16"/>
    </row>
    <row r="136" spans="5:7">
      <c r="E136" s="31"/>
      <c r="G136" s="16"/>
    </row>
    <row r="137" spans="5:7">
      <c r="E137" s="31"/>
      <c r="G137" s="16"/>
    </row>
    <row r="138" spans="5:7">
      <c r="E138" s="31"/>
      <c r="G138" s="16"/>
    </row>
    <row r="139" spans="5:7">
      <c r="E139" s="31"/>
      <c r="G139" s="16"/>
    </row>
    <row r="140" spans="5:7">
      <c r="E140" s="31"/>
      <c r="G140" s="16"/>
    </row>
    <row r="141" spans="5:7">
      <c r="E141" s="31"/>
      <c r="G141" s="16"/>
    </row>
    <row r="142" spans="5:7">
      <c r="E142" s="31"/>
      <c r="G142" s="16"/>
    </row>
    <row r="143" spans="5:7">
      <c r="E143" s="31"/>
      <c r="G143" s="16"/>
    </row>
    <row r="144" spans="5:7">
      <c r="E144" s="31"/>
      <c r="G144" s="16"/>
    </row>
    <row r="145" spans="5:7">
      <c r="E145" s="31"/>
      <c r="G145" s="16"/>
    </row>
    <row r="146" spans="5:7">
      <c r="E146" s="31"/>
      <c r="G146" s="16"/>
    </row>
    <row r="147" spans="5:7">
      <c r="E147" s="31"/>
      <c r="G147" s="16"/>
    </row>
    <row r="148" spans="5:7">
      <c r="E148" s="31"/>
      <c r="G148" s="16"/>
    </row>
    <row r="149" spans="5:7">
      <c r="E149" s="31"/>
      <c r="G149" s="16"/>
    </row>
    <row r="150" spans="5:7">
      <c r="E150" s="31"/>
      <c r="G150" s="16"/>
    </row>
    <row r="151" spans="5:7">
      <c r="E151" s="31"/>
      <c r="G151" s="16"/>
    </row>
    <row r="152" spans="5:7">
      <c r="E152" s="31"/>
      <c r="G152" s="16"/>
    </row>
    <row r="153" spans="5:7">
      <c r="E153" s="31"/>
      <c r="G153" s="16"/>
    </row>
    <row r="154" spans="5:7">
      <c r="E154" s="31"/>
      <c r="G154" s="16"/>
    </row>
    <row r="155" spans="5:7">
      <c r="E155" s="31"/>
      <c r="G155" s="16"/>
    </row>
    <row r="156" spans="5:7">
      <c r="E156" s="31"/>
      <c r="G156" s="16"/>
    </row>
    <row r="157" spans="5:7">
      <c r="E157" s="31"/>
      <c r="G157" s="16"/>
    </row>
    <row r="158" spans="5:7">
      <c r="E158" s="31"/>
      <c r="G158" s="16"/>
    </row>
    <row r="159" spans="5:7">
      <c r="E159" s="31"/>
      <c r="G159" s="16"/>
    </row>
    <row r="160" spans="5:7">
      <c r="E160" s="31"/>
      <c r="G160" s="16"/>
    </row>
    <row r="161" spans="5:7">
      <c r="E161" s="31"/>
      <c r="G161" s="16"/>
    </row>
    <row r="162" spans="5:7">
      <c r="E162" s="31"/>
      <c r="G162" s="16"/>
    </row>
    <row r="163" spans="5:7">
      <c r="E163" s="31"/>
      <c r="G163" s="16"/>
    </row>
    <row r="164" spans="5:7">
      <c r="E164" s="31"/>
      <c r="G164" s="16"/>
    </row>
    <row r="165" spans="5:7">
      <c r="E165" s="31"/>
      <c r="G165" s="16"/>
    </row>
    <row r="166" spans="5:7">
      <c r="E166" s="31"/>
      <c r="G166" s="16"/>
    </row>
    <row r="167" spans="5:7">
      <c r="E167" s="31"/>
      <c r="G167" s="16"/>
    </row>
    <row r="168" spans="5:7">
      <c r="E168" s="31"/>
      <c r="G168" s="16"/>
    </row>
    <row r="169" spans="5:7">
      <c r="E169" s="31"/>
      <c r="G169" s="16"/>
    </row>
    <row r="170" spans="5:7">
      <c r="E170" s="31"/>
      <c r="G170" s="16"/>
    </row>
    <row r="171" spans="5:7">
      <c r="E171" s="31"/>
      <c r="G171" s="16"/>
    </row>
    <row r="172" spans="5:7">
      <c r="E172" s="31"/>
      <c r="G172" s="16"/>
    </row>
    <row r="173" spans="5:7">
      <c r="E173" s="31"/>
      <c r="G173" s="16"/>
    </row>
    <row r="174" spans="5:7">
      <c r="E174" s="31"/>
      <c r="G174" s="16"/>
    </row>
    <row r="175" spans="5:7">
      <c r="E175" s="31"/>
      <c r="G175" s="16"/>
    </row>
    <row r="176" spans="5:7">
      <c r="E176" s="31"/>
      <c r="G176" s="16"/>
    </row>
    <row r="177" spans="5:7">
      <c r="E177" s="31"/>
      <c r="G177" s="16"/>
    </row>
    <row r="178" spans="5:7">
      <c r="E178" s="31"/>
      <c r="G178" s="16"/>
    </row>
    <row r="179" spans="5:7">
      <c r="E179" s="31"/>
      <c r="G179" s="16"/>
    </row>
    <row r="180" spans="5:7">
      <c r="E180" s="31"/>
      <c r="G180" s="16"/>
    </row>
    <row r="181" spans="5:7">
      <c r="E181" s="31"/>
      <c r="G181" s="16"/>
    </row>
    <row r="182" spans="5:7">
      <c r="E182" s="31"/>
      <c r="G182" s="16"/>
    </row>
    <row r="183" spans="5:7">
      <c r="E183" s="31"/>
      <c r="G183" s="16"/>
    </row>
    <row r="184" spans="5:7">
      <c r="E184" s="31"/>
      <c r="G184" s="16"/>
    </row>
    <row r="185" spans="5:7">
      <c r="E185" s="31"/>
      <c r="G185" s="16"/>
    </row>
    <row r="186" spans="5:7">
      <c r="E186" s="31"/>
      <c r="G186" s="16"/>
    </row>
    <row r="187" spans="5:7">
      <c r="E187" s="31"/>
      <c r="G187" s="16"/>
    </row>
    <row r="188" spans="5:7">
      <c r="E188" s="31"/>
      <c r="G188" s="16"/>
    </row>
    <row r="189" spans="5:7">
      <c r="E189" s="31"/>
      <c r="G189" s="16"/>
    </row>
    <row r="190" spans="5:7">
      <c r="E190" s="31"/>
      <c r="G190" s="16"/>
    </row>
    <row r="191" spans="5:7">
      <c r="E191" s="31"/>
      <c r="G191" s="16"/>
    </row>
    <row r="192" spans="5:7">
      <c r="E192" s="31"/>
      <c r="G192" s="16"/>
    </row>
    <row r="193" spans="5:7">
      <c r="E193" s="31"/>
      <c r="G193" s="16"/>
    </row>
    <row r="194" spans="5:7">
      <c r="E194" s="31"/>
      <c r="G194" s="16"/>
    </row>
    <row r="195" spans="5:7">
      <c r="E195" s="31"/>
      <c r="G195" s="16"/>
    </row>
    <row r="196" spans="5:7">
      <c r="E196" s="31"/>
      <c r="G196" s="16"/>
    </row>
    <row r="197" spans="5:7">
      <c r="E197" s="31"/>
      <c r="G197" s="16"/>
    </row>
    <row r="198" spans="5:7">
      <c r="E198" s="31"/>
      <c r="G198" s="16"/>
    </row>
    <row r="199" spans="5:7">
      <c r="E199" s="31"/>
      <c r="G199" s="16"/>
    </row>
    <row r="200" spans="5:7">
      <c r="E200" s="31"/>
      <c r="G200" s="16"/>
    </row>
    <row r="201" spans="5:7">
      <c r="E201" s="31"/>
      <c r="G201" s="16"/>
    </row>
    <row r="202" spans="5:7">
      <c r="E202" s="31"/>
      <c r="G202" s="16"/>
    </row>
    <row r="203" spans="5:7">
      <c r="E203" s="31"/>
      <c r="G203" s="16"/>
    </row>
    <row r="204" spans="5:7">
      <c r="E204" s="31"/>
      <c r="G204" s="16"/>
    </row>
    <row r="205" spans="5:7">
      <c r="E205" s="31"/>
      <c r="G205" s="16"/>
    </row>
    <row r="206" spans="5:7">
      <c r="E206" s="31"/>
      <c r="G206" s="16"/>
    </row>
    <row r="207" spans="5:7">
      <c r="E207" s="31"/>
      <c r="G207" s="16"/>
    </row>
    <row r="208" spans="5:7">
      <c r="E208" s="31"/>
      <c r="G208" s="16"/>
    </row>
    <row r="209" spans="5:7">
      <c r="E209" s="31"/>
      <c r="G209" s="16"/>
    </row>
    <row r="210" spans="5:7">
      <c r="E210" s="31"/>
      <c r="G210" s="16"/>
    </row>
    <row r="211" spans="5:7">
      <c r="E211" s="31"/>
      <c r="G211" s="16"/>
    </row>
    <row r="212" spans="5:7">
      <c r="E212" s="31"/>
      <c r="G212" s="16"/>
    </row>
    <row r="213" spans="5:7">
      <c r="E213" s="31"/>
      <c r="G213" s="16"/>
    </row>
    <row r="214" spans="5:7">
      <c r="E214" s="31"/>
      <c r="G214" s="16"/>
    </row>
    <row r="215" spans="5:7">
      <c r="E215" s="31"/>
      <c r="G215" s="16"/>
    </row>
    <row r="216" spans="5:7">
      <c r="E216" s="31"/>
      <c r="G216" s="16"/>
    </row>
    <row r="217" spans="5:7">
      <c r="E217" s="31"/>
      <c r="G217" s="16"/>
    </row>
    <row r="218" spans="5:7">
      <c r="E218" s="31"/>
      <c r="G218" s="16"/>
    </row>
    <row r="219" spans="5:7">
      <c r="E219" s="31"/>
      <c r="G219" s="16"/>
    </row>
    <row r="220" spans="5:7">
      <c r="E220" s="31"/>
      <c r="G220" s="16"/>
    </row>
    <row r="221" spans="5:7">
      <c r="E221" s="31"/>
      <c r="G221" s="16"/>
    </row>
    <row r="222" spans="5:7">
      <c r="E222" s="31"/>
      <c r="G222" s="16"/>
    </row>
    <row r="223" spans="5:7">
      <c r="E223" s="31"/>
      <c r="G223" s="16"/>
    </row>
    <row r="224" spans="5:7">
      <c r="E224" s="31"/>
      <c r="G224" s="16"/>
    </row>
    <row r="225" spans="5:7">
      <c r="E225" s="31"/>
      <c r="G225" s="16"/>
    </row>
    <row r="226" spans="5:7">
      <c r="E226" s="31"/>
      <c r="G226" s="16"/>
    </row>
    <row r="227" spans="5:7">
      <c r="E227" s="31"/>
      <c r="G227" s="16"/>
    </row>
    <row r="228" spans="5:7">
      <c r="E228" s="31"/>
      <c r="G228" s="16"/>
    </row>
    <row r="229" spans="5:7">
      <c r="E229" s="31"/>
      <c r="G229" s="16"/>
    </row>
    <row r="230" spans="5:7">
      <c r="E230" s="31"/>
      <c r="G230" s="16"/>
    </row>
    <row r="231" spans="5:7">
      <c r="E231" s="31"/>
      <c r="G231" s="16"/>
    </row>
    <row r="232" spans="5:7">
      <c r="E232" s="31"/>
      <c r="G232" s="16"/>
    </row>
    <row r="233" spans="5:7">
      <c r="E233" s="31"/>
      <c r="G233" s="16"/>
    </row>
    <row r="234" spans="5:7">
      <c r="E234" s="31"/>
      <c r="G234" s="16"/>
    </row>
    <row r="235" spans="5:7">
      <c r="E235" s="31"/>
      <c r="G235" s="16"/>
    </row>
    <row r="236" spans="5:7">
      <c r="E236" s="31"/>
      <c r="G236" s="16"/>
    </row>
    <row r="237" spans="5:7">
      <c r="E237" s="31"/>
      <c r="G237" s="16"/>
    </row>
    <row r="238" spans="5:7">
      <c r="E238" s="31"/>
      <c r="G238" s="16"/>
    </row>
    <row r="239" spans="5:7">
      <c r="E239" s="31"/>
      <c r="G239" s="16"/>
    </row>
    <row r="240" spans="5:7">
      <c r="E240" s="31"/>
      <c r="G240" s="16"/>
    </row>
    <row r="241" spans="5:7">
      <c r="E241" s="31"/>
      <c r="G241" s="16"/>
    </row>
    <row r="242" spans="5:7">
      <c r="E242" s="31"/>
      <c r="G242" s="16"/>
    </row>
    <row r="243" spans="5:7">
      <c r="E243" s="31"/>
      <c r="G243" s="16"/>
    </row>
    <row r="244" spans="5:7">
      <c r="E244" s="31"/>
      <c r="G244" s="16"/>
    </row>
    <row r="245" spans="5:7">
      <c r="E245" s="31"/>
      <c r="G245" s="16"/>
    </row>
    <row r="246" spans="5:7">
      <c r="E246" s="31"/>
      <c r="G246" s="16"/>
    </row>
    <row r="247" spans="5:7">
      <c r="E247" s="31"/>
      <c r="G247" s="16"/>
    </row>
    <row r="248" spans="5:7">
      <c r="E248" s="31"/>
      <c r="G248" s="16"/>
    </row>
    <row r="249" spans="5:7">
      <c r="E249" s="31"/>
      <c r="G249" s="16"/>
    </row>
    <row r="250" spans="5:7">
      <c r="E250" s="31"/>
      <c r="G250" s="16"/>
    </row>
    <row r="251" spans="5:7">
      <c r="E251" s="31"/>
      <c r="G251" s="16"/>
    </row>
    <row r="252" spans="5:7">
      <c r="E252" s="31"/>
      <c r="G252" s="16"/>
    </row>
    <row r="253" spans="5:7">
      <c r="E253" s="31"/>
      <c r="G253" s="16"/>
    </row>
    <row r="254" spans="5:7">
      <c r="E254" s="31"/>
      <c r="G254" s="16"/>
    </row>
    <row r="255" spans="5:7">
      <c r="E255" s="31"/>
      <c r="G255" s="16"/>
    </row>
    <row r="256" spans="5:7">
      <c r="E256" s="31"/>
      <c r="G256" s="16"/>
    </row>
    <row r="257" spans="5:7">
      <c r="E257" s="31"/>
      <c r="G257" s="16"/>
    </row>
    <row r="258" spans="5:7">
      <c r="E258" s="31"/>
      <c r="G258" s="16"/>
    </row>
    <row r="259" spans="5:7">
      <c r="E259" s="31"/>
      <c r="G259" s="16"/>
    </row>
    <row r="260" spans="5:7">
      <c r="E260" s="31"/>
      <c r="G260" s="16"/>
    </row>
    <row r="261" spans="5:7">
      <c r="E261" s="31"/>
      <c r="G261" s="16"/>
    </row>
    <row r="262" spans="5:7">
      <c r="E262" s="31"/>
      <c r="G262" s="16"/>
    </row>
    <row r="263" spans="5:7">
      <c r="E263" s="31"/>
      <c r="G263" s="16"/>
    </row>
    <row r="264" spans="5:7">
      <c r="E264" s="31"/>
      <c r="G264" s="16"/>
    </row>
    <row r="265" spans="5:7">
      <c r="E265" s="31"/>
      <c r="G265" s="16"/>
    </row>
    <row r="266" spans="5:7">
      <c r="E266" s="31"/>
      <c r="G266" s="16"/>
    </row>
    <row r="267" spans="5:7">
      <c r="E267" s="31"/>
      <c r="G267" s="16"/>
    </row>
    <row r="268" spans="5:7">
      <c r="E268" s="31"/>
      <c r="G268" s="16"/>
    </row>
    <row r="269" spans="5:7">
      <c r="E269" s="31"/>
      <c r="G269" s="16"/>
    </row>
    <row r="270" spans="5:7">
      <c r="E270" s="31"/>
      <c r="G270" s="16"/>
    </row>
    <row r="271" spans="5:7">
      <c r="E271" s="31"/>
      <c r="G271" s="16"/>
    </row>
    <row r="272" spans="5:7">
      <c r="E272" s="31"/>
      <c r="G272" s="16"/>
    </row>
    <row r="273" spans="5:7">
      <c r="E273" s="31"/>
      <c r="G273" s="16"/>
    </row>
    <row r="274" spans="5:7">
      <c r="E274" s="31"/>
      <c r="G274" s="16"/>
    </row>
    <row r="275" spans="5:7">
      <c r="E275" s="31"/>
      <c r="G275" s="16"/>
    </row>
    <row r="276" spans="5:7">
      <c r="E276" s="31"/>
      <c r="G276" s="16"/>
    </row>
    <row r="277" spans="5:7">
      <c r="E277" s="31"/>
      <c r="G277" s="16"/>
    </row>
    <row r="278" spans="5:7">
      <c r="E278" s="31"/>
      <c r="G278" s="16"/>
    </row>
    <row r="279" spans="5:7">
      <c r="E279" s="31"/>
      <c r="G279" s="16"/>
    </row>
    <row r="280" spans="5:7">
      <c r="E280" s="31"/>
      <c r="G280" s="16"/>
    </row>
    <row r="281" spans="5:7">
      <c r="E281" s="31"/>
      <c r="G281" s="16"/>
    </row>
    <row r="282" spans="5:7">
      <c r="E282" s="31"/>
      <c r="G282" s="16"/>
    </row>
    <row r="283" spans="5:7">
      <c r="E283" s="31"/>
      <c r="G283" s="16"/>
    </row>
    <row r="284" spans="5:7">
      <c r="E284" s="31"/>
      <c r="G284" s="16"/>
    </row>
    <row r="285" spans="5:7">
      <c r="E285" s="31"/>
      <c r="G285" s="16"/>
    </row>
    <row r="286" spans="5:7">
      <c r="E286" s="31"/>
      <c r="G286" s="16"/>
    </row>
    <row r="287" spans="5:7">
      <c r="E287" s="31"/>
      <c r="G287" s="16"/>
    </row>
    <row r="288" spans="5:7">
      <c r="E288" s="31"/>
      <c r="G288" s="16"/>
    </row>
    <row r="289" spans="5:7">
      <c r="E289" s="31"/>
      <c r="G289" s="16"/>
    </row>
    <row r="290" spans="5:7">
      <c r="E290" s="31"/>
      <c r="G290" s="16"/>
    </row>
    <row r="291" spans="5:7">
      <c r="E291" s="31"/>
      <c r="G291" s="16"/>
    </row>
    <row r="292" spans="5:7">
      <c r="E292" s="31"/>
      <c r="G292" s="16"/>
    </row>
    <row r="293" spans="5:7">
      <c r="E293" s="31"/>
      <c r="G293" s="16"/>
    </row>
    <row r="294" spans="5:7">
      <c r="E294" s="31"/>
      <c r="G294" s="16"/>
    </row>
    <row r="295" spans="5:7">
      <c r="E295" s="31"/>
      <c r="G295" s="16"/>
    </row>
    <row r="296" spans="5:7">
      <c r="E296" s="31"/>
      <c r="G296" s="16"/>
    </row>
    <row r="297" spans="5:7">
      <c r="E297" s="31"/>
      <c r="G297" s="16"/>
    </row>
    <row r="298" spans="5:7">
      <c r="E298" s="31"/>
      <c r="G298" s="16"/>
    </row>
    <row r="299" spans="5:7">
      <c r="E299" s="31"/>
      <c r="G299" s="16"/>
    </row>
    <row r="300" spans="5:7">
      <c r="E300" s="31"/>
      <c r="G300" s="16"/>
    </row>
    <row r="301" spans="5:7">
      <c r="E301" s="31"/>
      <c r="G301" s="16"/>
    </row>
    <row r="302" spans="5:7">
      <c r="E302" s="31"/>
      <c r="G302" s="16"/>
    </row>
    <row r="303" spans="5:7">
      <c r="E303" s="31"/>
      <c r="G303" s="16"/>
    </row>
    <row r="304" spans="5:7">
      <c r="E304" s="31"/>
      <c r="G304" s="16"/>
    </row>
    <row r="305" spans="5:7">
      <c r="E305" s="31"/>
      <c r="G305" s="16"/>
    </row>
    <row r="306" spans="5:7">
      <c r="E306" s="31"/>
      <c r="G306" s="16"/>
    </row>
    <row r="307" spans="5:7">
      <c r="E307" s="31"/>
      <c r="G307" s="16"/>
    </row>
    <row r="308" spans="5:7">
      <c r="E308" s="31"/>
      <c r="G308" s="16"/>
    </row>
    <row r="309" spans="5:7">
      <c r="E309" s="31"/>
      <c r="G309" s="16"/>
    </row>
    <row r="310" spans="5:7">
      <c r="E310" s="31"/>
      <c r="G310" s="16"/>
    </row>
    <row r="311" spans="5:7">
      <c r="E311" s="31"/>
      <c r="G311" s="16"/>
    </row>
    <row r="312" spans="5:7">
      <c r="E312" s="31"/>
      <c r="G312" s="16"/>
    </row>
    <row r="313" spans="5:7">
      <c r="E313" s="31"/>
      <c r="G313" s="16"/>
    </row>
    <row r="314" spans="5:7">
      <c r="E314" s="31"/>
      <c r="G314" s="16"/>
    </row>
    <row r="315" spans="5:7">
      <c r="E315" s="31"/>
      <c r="G315" s="16"/>
    </row>
    <row r="316" spans="5:7">
      <c r="E316" s="31"/>
      <c r="G316" s="16"/>
    </row>
    <row r="317" spans="5:7">
      <c r="E317" s="31"/>
      <c r="G317" s="16"/>
    </row>
    <row r="318" spans="5:7">
      <c r="E318" s="31"/>
      <c r="G318" s="16"/>
    </row>
    <row r="319" spans="5:7">
      <c r="E319" s="31"/>
      <c r="G319" s="16"/>
    </row>
    <row r="320" spans="5:7">
      <c r="E320" s="31"/>
      <c r="G320" s="16"/>
    </row>
    <row r="321" spans="5:7">
      <c r="E321" s="31"/>
      <c r="G321" s="16"/>
    </row>
    <row r="322" spans="5:7">
      <c r="E322" s="31"/>
      <c r="G322" s="16"/>
    </row>
    <row r="323" spans="5:7">
      <c r="E323" s="31"/>
      <c r="G323" s="16"/>
    </row>
    <row r="324" spans="5:7">
      <c r="E324" s="31"/>
      <c r="G324" s="16"/>
    </row>
    <row r="325" spans="5:7">
      <c r="E325" s="31"/>
      <c r="G325" s="16"/>
    </row>
    <row r="326" spans="5:7">
      <c r="E326" s="31"/>
      <c r="G326" s="16"/>
    </row>
    <row r="327" spans="5:7">
      <c r="E327" s="31"/>
      <c r="G327" s="16"/>
    </row>
    <row r="328" spans="5:7">
      <c r="E328" s="31"/>
      <c r="G328" s="16"/>
    </row>
    <row r="329" spans="5:7">
      <c r="E329" s="31"/>
      <c r="G329" s="16"/>
    </row>
    <row r="330" spans="5:7">
      <c r="E330" s="31"/>
      <c r="G330" s="16"/>
    </row>
    <row r="331" spans="5:7">
      <c r="E331" s="31"/>
      <c r="G331" s="16"/>
    </row>
    <row r="332" spans="5:7">
      <c r="E332" s="31"/>
      <c r="G332" s="16"/>
    </row>
    <row r="333" spans="5:7">
      <c r="E333" s="31"/>
      <c r="G333" s="16"/>
    </row>
    <row r="334" spans="5:7">
      <c r="E334" s="31"/>
      <c r="G334" s="16"/>
    </row>
    <row r="335" spans="5:7">
      <c r="E335" s="31"/>
      <c r="G335" s="16"/>
    </row>
    <row r="336" spans="5:7">
      <c r="E336" s="31"/>
      <c r="G336" s="16"/>
    </row>
    <row r="337" spans="5:7">
      <c r="E337" s="31"/>
      <c r="G337" s="16"/>
    </row>
    <row r="338" spans="5:7">
      <c r="E338" s="31"/>
      <c r="G338" s="16"/>
    </row>
    <row r="339" spans="5:7">
      <c r="E339" s="31"/>
      <c r="G339" s="16"/>
    </row>
    <row r="340" spans="5:7">
      <c r="E340" s="31"/>
      <c r="G340" s="16"/>
    </row>
    <row r="341" spans="5:7">
      <c r="E341" s="31"/>
      <c r="G341" s="16"/>
    </row>
    <row r="342" spans="5:7">
      <c r="E342" s="31"/>
      <c r="G342" s="16"/>
    </row>
    <row r="343" spans="5:7">
      <c r="E343" s="31"/>
      <c r="G343" s="16"/>
    </row>
    <row r="344" spans="5:7">
      <c r="E344" s="31"/>
      <c r="G344" s="16"/>
    </row>
    <row r="345" spans="5:7">
      <c r="E345" s="31"/>
      <c r="G345" s="16"/>
    </row>
    <row r="346" spans="5:7">
      <c r="E346" s="31"/>
      <c r="G346" s="16"/>
    </row>
    <row r="347" spans="5:7">
      <c r="E347" s="31"/>
      <c r="G347" s="16"/>
    </row>
    <row r="348" spans="5:7">
      <c r="E348" s="31"/>
      <c r="G348" s="16"/>
    </row>
    <row r="349" spans="5:7">
      <c r="E349" s="31"/>
      <c r="G349" s="16"/>
    </row>
    <row r="350" spans="5:7">
      <c r="E350" s="31"/>
      <c r="G350" s="16"/>
    </row>
    <row r="351" spans="5:7">
      <c r="E351" s="31"/>
      <c r="G351" s="16"/>
    </row>
    <row r="352" spans="5:7">
      <c r="E352" s="31"/>
      <c r="G352" s="16"/>
    </row>
    <row r="353" spans="5:7">
      <c r="E353" s="31"/>
      <c r="G353" s="16"/>
    </row>
    <row r="354" spans="5:7">
      <c r="E354" s="31"/>
      <c r="G354" s="16"/>
    </row>
    <row r="355" spans="5:7">
      <c r="E355" s="31"/>
      <c r="G355" s="16"/>
    </row>
    <row r="356" spans="5:7">
      <c r="E356" s="31"/>
      <c r="G356" s="16"/>
    </row>
    <row r="357" spans="5:7">
      <c r="E357" s="31"/>
      <c r="G357" s="16"/>
    </row>
    <row r="358" spans="5:7">
      <c r="E358" s="31"/>
      <c r="G358" s="16"/>
    </row>
    <row r="359" spans="5:7">
      <c r="E359" s="31"/>
      <c r="G359" s="16"/>
    </row>
    <row r="360" spans="5:7">
      <c r="E360" s="31"/>
      <c r="G360" s="16"/>
    </row>
    <row r="361" spans="5:7">
      <c r="E361" s="31"/>
      <c r="G361" s="16"/>
    </row>
    <row r="362" spans="5:7">
      <c r="E362" s="31"/>
      <c r="G362" s="16"/>
    </row>
    <row r="363" spans="5:7">
      <c r="E363" s="31"/>
      <c r="G363" s="16"/>
    </row>
    <row r="364" spans="5:7">
      <c r="E364" s="31"/>
      <c r="G364" s="16"/>
    </row>
    <row r="365" spans="5:7">
      <c r="E365" s="31"/>
      <c r="G365" s="16"/>
    </row>
    <row r="366" spans="5:7">
      <c r="E366" s="31"/>
      <c r="G366" s="16"/>
    </row>
    <row r="367" spans="5:7">
      <c r="E367" s="31"/>
      <c r="G367" s="16"/>
    </row>
    <row r="368" spans="5:7">
      <c r="E368" s="31"/>
      <c r="G368" s="16"/>
    </row>
    <row r="369" spans="5:7">
      <c r="E369" s="31"/>
      <c r="G369" s="16"/>
    </row>
    <row r="370" spans="5:7">
      <c r="E370" s="31"/>
      <c r="G370" s="16"/>
    </row>
    <row r="371" spans="5:7">
      <c r="E371" s="31"/>
      <c r="G371" s="16"/>
    </row>
    <row r="372" spans="5:7">
      <c r="E372" s="31"/>
      <c r="G372" s="16"/>
    </row>
    <row r="373" spans="5:7">
      <c r="E373" s="31"/>
      <c r="G373" s="16"/>
    </row>
    <row r="374" spans="5:7">
      <c r="E374" s="31"/>
      <c r="G374" s="16"/>
    </row>
    <row r="375" spans="5:7">
      <c r="E375" s="31"/>
      <c r="G375" s="16"/>
    </row>
    <row r="376" spans="5:7">
      <c r="E376" s="31"/>
      <c r="G376" s="16"/>
    </row>
    <row r="377" spans="5:7">
      <c r="E377" s="31"/>
      <c r="G377" s="16"/>
    </row>
    <row r="378" spans="5:7">
      <c r="E378" s="31"/>
      <c r="G378" s="16"/>
    </row>
    <row r="379" spans="5:7">
      <c r="E379" s="31"/>
      <c r="G379" s="16"/>
    </row>
    <row r="380" spans="5:7">
      <c r="E380" s="31"/>
      <c r="G380" s="16"/>
    </row>
    <row r="381" spans="5:7">
      <c r="E381" s="31"/>
      <c r="G381" s="16"/>
    </row>
    <row r="382" spans="5:7">
      <c r="E382" s="31"/>
      <c r="G382" s="16"/>
    </row>
    <row r="383" spans="5:7">
      <c r="E383" s="31"/>
      <c r="G383" s="16"/>
    </row>
    <row r="384" spans="5:7">
      <c r="E384" s="31"/>
      <c r="G384" s="16"/>
    </row>
    <row r="385" spans="5:7">
      <c r="E385" s="31"/>
      <c r="G385" s="16"/>
    </row>
    <row r="386" spans="5:7">
      <c r="E386" s="31"/>
      <c r="G386" s="16"/>
    </row>
    <row r="387" spans="5:7">
      <c r="E387" s="31"/>
      <c r="G387" s="16"/>
    </row>
    <row r="388" spans="5:7">
      <c r="E388" s="31"/>
      <c r="G388" s="16"/>
    </row>
    <row r="389" spans="5:7">
      <c r="E389" s="31"/>
      <c r="G389" s="16"/>
    </row>
    <row r="390" spans="5:7">
      <c r="E390" s="31"/>
      <c r="G390" s="16"/>
    </row>
    <row r="391" spans="5:7">
      <c r="E391" s="31"/>
      <c r="G391" s="16"/>
    </row>
    <row r="392" spans="5:7">
      <c r="E392" s="31"/>
      <c r="G392" s="16"/>
    </row>
    <row r="393" spans="5:7">
      <c r="E393" s="31"/>
      <c r="G393" s="16"/>
    </row>
    <row r="394" spans="5:7">
      <c r="E394" s="31"/>
      <c r="G394" s="16"/>
    </row>
    <row r="395" spans="5:7">
      <c r="E395" s="31"/>
      <c r="G395" s="16"/>
    </row>
    <row r="396" spans="5:7">
      <c r="E396" s="31"/>
      <c r="G396" s="16"/>
    </row>
    <row r="397" spans="5:7">
      <c r="E397" s="31"/>
      <c r="G397" s="16"/>
    </row>
    <row r="398" spans="5:7">
      <c r="E398" s="31"/>
      <c r="G398" s="16"/>
    </row>
    <row r="399" spans="5:7">
      <c r="E399" s="31"/>
      <c r="G399" s="16"/>
    </row>
    <row r="400" spans="5:7">
      <c r="E400" s="31"/>
      <c r="G400" s="16"/>
    </row>
    <row r="401" spans="5:7">
      <c r="E401" s="31"/>
      <c r="G401" s="16"/>
    </row>
    <row r="402" spans="5:7">
      <c r="E402" s="31"/>
      <c r="G402" s="16"/>
    </row>
    <row r="403" spans="5:7">
      <c r="E403" s="31"/>
      <c r="G403" s="16"/>
    </row>
    <row r="404" spans="5:7">
      <c r="E404" s="31"/>
      <c r="G404" s="16"/>
    </row>
    <row r="405" spans="5:7">
      <c r="E405" s="31"/>
      <c r="G405" s="16"/>
    </row>
    <row r="406" spans="5:7">
      <c r="E406" s="31"/>
      <c r="G406" s="16"/>
    </row>
    <row r="407" spans="5:7">
      <c r="E407" s="31"/>
      <c r="G407" s="16"/>
    </row>
    <row r="408" spans="5:7">
      <c r="E408" s="31"/>
      <c r="G408" s="16"/>
    </row>
    <row r="409" spans="5:7">
      <c r="E409" s="31"/>
      <c r="G409" s="16"/>
    </row>
    <row r="410" spans="5:7">
      <c r="E410" s="31"/>
      <c r="G410" s="16"/>
    </row>
    <row r="411" spans="5:7">
      <c r="E411" s="31"/>
      <c r="G411" s="16"/>
    </row>
    <row r="412" spans="5:7">
      <c r="E412" s="31"/>
      <c r="G412" s="16"/>
    </row>
    <row r="413" spans="5:7">
      <c r="E413" s="31"/>
      <c r="G413" s="16"/>
    </row>
    <row r="414" spans="5:7">
      <c r="E414" s="31"/>
      <c r="G414" s="16"/>
    </row>
    <row r="415" spans="5:7">
      <c r="E415" s="31"/>
      <c r="G415" s="16"/>
    </row>
    <row r="416" spans="5:7">
      <c r="E416" s="31"/>
      <c r="G416" s="16"/>
    </row>
    <row r="417" spans="5:7">
      <c r="E417" s="31"/>
      <c r="G417" s="16"/>
    </row>
    <row r="418" spans="5:7">
      <c r="E418" s="31"/>
      <c r="G418" s="16"/>
    </row>
    <row r="419" spans="5:7">
      <c r="E419" s="31"/>
      <c r="G419" s="16"/>
    </row>
    <row r="420" spans="5:7">
      <c r="E420" s="31"/>
      <c r="G420" s="16"/>
    </row>
    <row r="421" spans="5:7">
      <c r="E421" s="31"/>
      <c r="G421" s="16"/>
    </row>
    <row r="422" spans="5:7">
      <c r="E422" s="31"/>
      <c r="G422" s="16"/>
    </row>
    <row r="423" spans="5:7">
      <c r="E423" s="31"/>
      <c r="G423" s="16"/>
    </row>
    <row r="424" spans="5:7">
      <c r="E424" s="31"/>
      <c r="G424" s="16"/>
    </row>
    <row r="425" spans="5:7">
      <c r="E425" s="31"/>
      <c r="G425" s="16"/>
    </row>
    <row r="426" spans="5:7">
      <c r="E426" s="31"/>
      <c r="G426" s="16"/>
    </row>
    <row r="427" spans="5:7">
      <c r="E427" s="31"/>
      <c r="G427" s="16"/>
    </row>
    <row r="428" spans="5:7">
      <c r="E428" s="31"/>
      <c r="G428" s="16"/>
    </row>
    <row r="429" spans="5:7">
      <c r="E429" s="31"/>
      <c r="G429" s="16"/>
    </row>
    <row r="430" spans="5:7">
      <c r="E430" s="31"/>
      <c r="G430" s="16"/>
    </row>
    <row r="431" spans="5:7">
      <c r="E431" s="31"/>
      <c r="G431" s="16"/>
    </row>
    <row r="432" spans="5:7">
      <c r="E432" s="31"/>
      <c r="G432" s="16"/>
    </row>
    <row r="433" spans="5:7">
      <c r="E433" s="31"/>
      <c r="G433" s="16"/>
    </row>
    <row r="434" spans="5:7">
      <c r="E434" s="31"/>
      <c r="G434" s="16"/>
    </row>
    <row r="435" spans="5:7">
      <c r="E435" s="31"/>
      <c r="G435" s="16"/>
    </row>
    <row r="436" spans="5:7">
      <c r="E436" s="31"/>
      <c r="G436" s="16"/>
    </row>
    <row r="437" spans="5:7">
      <c r="E437" s="31"/>
      <c r="G437" s="16"/>
    </row>
    <row r="438" spans="5:7">
      <c r="E438" s="31"/>
      <c r="G438" s="16"/>
    </row>
    <row r="439" spans="5:7">
      <c r="E439" s="31"/>
      <c r="G439" s="16"/>
    </row>
    <row r="440" spans="5:7">
      <c r="E440" s="31"/>
      <c r="G440" s="16"/>
    </row>
    <row r="441" spans="5:7">
      <c r="E441" s="31"/>
      <c r="G441" s="16"/>
    </row>
    <row r="442" spans="5:7">
      <c r="E442" s="31"/>
      <c r="G442" s="16"/>
    </row>
    <row r="443" spans="5:7">
      <c r="E443" s="31"/>
      <c r="G443" s="16"/>
    </row>
    <row r="444" spans="5:7">
      <c r="E444" s="31"/>
      <c r="G444" s="16"/>
    </row>
    <row r="445" spans="5:7">
      <c r="E445" s="31"/>
      <c r="G445" s="16"/>
    </row>
    <row r="446" spans="5:7">
      <c r="E446" s="31"/>
      <c r="G446" s="16"/>
    </row>
    <row r="447" spans="5:7">
      <c r="E447" s="31"/>
      <c r="G447" s="16"/>
    </row>
    <row r="448" spans="5:7">
      <c r="E448" s="31"/>
      <c r="G448" s="16"/>
    </row>
    <row r="449" spans="5:7">
      <c r="E449" s="31"/>
      <c r="G449" s="16"/>
    </row>
    <row r="450" spans="5:7">
      <c r="E450" s="31"/>
      <c r="G450" s="16"/>
    </row>
    <row r="451" spans="5:7">
      <c r="E451" s="31"/>
      <c r="G451" s="16"/>
    </row>
    <row r="452" spans="5:7">
      <c r="E452" s="31"/>
      <c r="G452" s="16"/>
    </row>
    <row r="453" spans="5:7">
      <c r="E453" s="31"/>
      <c r="G453" s="16"/>
    </row>
    <row r="454" spans="5:7">
      <c r="E454" s="31"/>
      <c r="G454" s="16"/>
    </row>
    <row r="455" spans="5:7">
      <c r="E455" s="31"/>
      <c r="G455" s="16"/>
    </row>
    <row r="456" spans="5:7">
      <c r="E456" s="31"/>
      <c r="G456" s="16"/>
    </row>
    <row r="457" spans="5:7">
      <c r="E457" s="31"/>
      <c r="G457" s="16"/>
    </row>
    <row r="458" spans="5:7">
      <c r="E458" s="31"/>
      <c r="G458" s="16"/>
    </row>
    <row r="459" spans="5:7">
      <c r="E459" s="31"/>
      <c r="G459" s="16"/>
    </row>
    <row r="460" spans="5:7">
      <c r="E460" s="31"/>
      <c r="G460" s="16"/>
    </row>
    <row r="461" spans="5:7">
      <c r="E461" s="31"/>
      <c r="G461" s="16"/>
    </row>
    <row r="462" spans="5:7">
      <c r="E462" s="31"/>
      <c r="G462" s="16"/>
    </row>
    <row r="463" spans="5:7">
      <c r="E463" s="31"/>
      <c r="G463" s="16"/>
    </row>
    <row r="464" spans="5:7">
      <c r="E464" s="31"/>
      <c r="G464" s="16"/>
    </row>
    <row r="465" spans="5:7">
      <c r="E465" s="31"/>
      <c r="G465" s="16"/>
    </row>
    <row r="466" spans="5:7">
      <c r="E466" s="31"/>
      <c r="G466" s="16"/>
    </row>
    <row r="467" spans="5:7">
      <c r="E467" s="31"/>
      <c r="G467" s="16"/>
    </row>
    <row r="468" spans="5:7">
      <c r="E468" s="31"/>
      <c r="G468" s="16"/>
    </row>
    <row r="469" spans="5:7">
      <c r="E469" s="31"/>
      <c r="G469" s="16"/>
    </row>
    <row r="470" spans="5:7">
      <c r="E470" s="31"/>
      <c r="G470" s="16"/>
    </row>
    <row r="471" spans="5:7">
      <c r="E471" s="31"/>
      <c r="G471" s="16"/>
    </row>
    <row r="472" spans="5:7">
      <c r="E472" s="31"/>
      <c r="G472" s="16"/>
    </row>
    <row r="473" spans="5:7">
      <c r="E473" s="31"/>
      <c r="G473" s="16"/>
    </row>
    <row r="474" spans="5:7">
      <c r="E474" s="31"/>
      <c r="G474" s="16"/>
    </row>
    <row r="475" spans="5:7">
      <c r="E475" s="31"/>
      <c r="G475" s="16"/>
    </row>
    <row r="476" spans="5:7">
      <c r="E476" s="31"/>
      <c r="G476" s="16"/>
    </row>
    <row r="477" spans="5:7">
      <c r="E477" s="31"/>
      <c r="G477" s="16"/>
    </row>
    <row r="478" spans="5:7">
      <c r="E478" s="31"/>
      <c r="G478" s="16"/>
    </row>
    <row r="479" spans="5:7">
      <c r="E479" s="31"/>
      <c r="G479" s="16"/>
    </row>
    <row r="480" spans="5:7">
      <c r="E480" s="31"/>
      <c r="G480" s="16"/>
    </row>
    <row r="481" spans="5:7">
      <c r="E481" s="31"/>
      <c r="G481" s="16"/>
    </row>
    <row r="482" spans="5:7">
      <c r="E482" s="31"/>
      <c r="G482" s="16"/>
    </row>
    <row r="483" spans="5:7">
      <c r="E483" s="31"/>
      <c r="G483" s="16"/>
    </row>
    <row r="484" spans="5:7">
      <c r="E484" s="31"/>
      <c r="G484" s="16"/>
    </row>
    <row r="485" spans="5:7">
      <c r="E485" s="31"/>
      <c r="G485" s="16"/>
    </row>
    <row r="486" spans="5:7">
      <c r="E486" s="31"/>
      <c r="G486" s="16"/>
    </row>
    <row r="487" spans="5:7">
      <c r="E487" s="31"/>
      <c r="G487" s="16"/>
    </row>
    <row r="488" spans="5:7">
      <c r="E488" s="31"/>
      <c r="G488" s="16"/>
    </row>
    <row r="489" spans="5:7">
      <c r="E489" s="31"/>
      <c r="G489" s="16"/>
    </row>
    <row r="490" spans="5:7">
      <c r="E490" s="31"/>
      <c r="G490" s="16"/>
    </row>
    <row r="491" spans="5:7">
      <c r="E491" s="31"/>
      <c r="G491" s="16"/>
    </row>
    <row r="492" spans="5:7">
      <c r="E492" s="31"/>
      <c r="G492" s="16"/>
    </row>
    <row r="493" spans="5:7">
      <c r="E493" s="31"/>
      <c r="G493" s="16"/>
    </row>
    <row r="494" spans="5:7">
      <c r="E494" s="31"/>
      <c r="G494" s="16"/>
    </row>
    <row r="495" spans="5:7">
      <c r="E495" s="31"/>
      <c r="G495" s="16"/>
    </row>
    <row r="496" spans="5:7">
      <c r="E496" s="31"/>
      <c r="G496" s="16"/>
    </row>
    <row r="497" spans="5:7">
      <c r="E497" s="31"/>
      <c r="G497" s="16"/>
    </row>
    <row r="498" spans="5:7">
      <c r="E498" s="31"/>
      <c r="G498" s="16"/>
    </row>
    <row r="499" spans="5:7">
      <c r="E499" s="31"/>
      <c r="G499" s="16"/>
    </row>
    <row r="500" spans="5:7">
      <c r="E500" s="31"/>
      <c r="G500" s="16"/>
    </row>
    <row r="501" spans="5:7">
      <c r="E501" s="31"/>
      <c r="G501" s="16"/>
    </row>
    <row r="502" spans="5:7">
      <c r="E502" s="31"/>
      <c r="G502" s="16"/>
    </row>
    <row r="503" spans="5:7">
      <c r="E503" s="31"/>
      <c r="G503" s="16"/>
    </row>
    <row r="504" spans="5:7">
      <c r="E504" s="31"/>
      <c r="G504" s="16"/>
    </row>
    <row r="505" spans="5:7">
      <c r="E505" s="31"/>
      <c r="G505" s="16"/>
    </row>
    <row r="506" spans="5:7">
      <c r="E506" s="31"/>
      <c r="G506" s="16"/>
    </row>
    <row r="507" spans="5:7">
      <c r="E507" s="31"/>
      <c r="G507" s="16"/>
    </row>
    <row r="508" spans="5:7">
      <c r="E508" s="31"/>
      <c r="G508" s="16"/>
    </row>
    <row r="509" spans="5:7">
      <c r="E509" s="31"/>
      <c r="G509" s="16"/>
    </row>
    <row r="510" spans="5:7">
      <c r="E510" s="31"/>
      <c r="G510" s="16"/>
    </row>
    <row r="511" spans="5:7">
      <c r="E511" s="31"/>
      <c r="G511" s="16"/>
    </row>
    <row r="512" spans="5:7">
      <c r="E512" s="31"/>
      <c r="G512" s="16"/>
    </row>
    <row r="513" spans="5:7">
      <c r="E513" s="31"/>
      <c r="G513" s="16"/>
    </row>
    <row r="514" spans="5:7">
      <c r="E514" s="31"/>
      <c r="G514" s="16"/>
    </row>
    <row r="515" spans="5:7">
      <c r="E515" s="31"/>
      <c r="G515" s="16"/>
    </row>
    <row r="516" spans="5:7">
      <c r="E516" s="31"/>
      <c r="G516" s="16"/>
    </row>
    <row r="517" spans="5:7">
      <c r="E517" s="31"/>
      <c r="G517" s="16"/>
    </row>
    <row r="518" spans="5:7">
      <c r="E518" s="31"/>
      <c r="G518" s="16"/>
    </row>
    <row r="519" spans="5:7">
      <c r="E519" s="31"/>
      <c r="G519" s="16"/>
    </row>
    <row r="520" spans="5:7">
      <c r="E520" s="31"/>
      <c r="G520" s="16"/>
    </row>
    <row r="521" spans="5:7">
      <c r="E521" s="31"/>
      <c r="G521" s="16"/>
    </row>
    <row r="522" spans="5:7">
      <c r="E522" s="31"/>
      <c r="G522" s="16"/>
    </row>
    <row r="523" spans="5:7">
      <c r="E523" s="31"/>
      <c r="G523" s="16"/>
    </row>
    <row r="524" spans="5:7">
      <c r="E524" s="31"/>
      <c r="G524" s="16"/>
    </row>
    <row r="525" spans="5:7">
      <c r="E525" s="31"/>
      <c r="G525" s="16"/>
    </row>
    <row r="526" spans="5:7">
      <c r="E526" s="31"/>
      <c r="G526" s="16"/>
    </row>
    <row r="527" spans="5:7">
      <c r="E527" s="31"/>
      <c r="G527" s="16"/>
    </row>
    <row r="528" spans="5:7">
      <c r="E528" s="31"/>
      <c r="G528" s="16"/>
    </row>
    <row r="529" spans="5:7">
      <c r="E529" s="31"/>
      <c r="G529" s="16"/>
    </row>
    <row r="530" spans="5:7">
      <c r="E530" s="31"/>
      <c r="G530" s="16"/>
    </row>
    <row r="531" spans="5:7">
      <c r="E531" s="31"/>
      <c r="G531" s="16"/>
    </row>
    <row r="532" spans="5:7">
      <c r="E532" s="31"/>
      <c r="G532" s="16"/>
    </row>
    <row r="533" spans="5:7">
      <c r="E533" s="31"/>
      <c r="G533" s="16"/>
    </row>
    <row r="534" spans="5:7">
      <c r="E534" s="31"/>
      <c r="G534" s="16"/>
    </row>
    <row r="535" spans="5:7">
      <c r="E535" s="31"/>
      <c r="G535" s="16"/>
    </row>
    <row r="536" spans="5:7">
      <c r="E536" s="31"/>
      <c r="G536" s="16"/>
    </row>
    <row r="537" spans="5:7">
      <c r="E537" s="31"/>
      <c r="G537" s="16"/>
    </row>
    <row r="538" spans="5:7">
      <c r="E538" s="31"/>
      <c r="G538" s="16"/>
    </row>
    <row r="539" spans="5:7">
      <c r="E539" s="31"/>
      <c r="G539" s="16"/>
    </row>
    <row r="540" spans="5:7">
      <c r="E540" s="31"/>
      <c r="G540" s="16"/>
    </row>
    <row r="541" spans="5:7">
      <c r="E541" s="31"/>
      <c r="G541" s="16"/>
    </row>
    <row r="542" spans="5:7">
      <c r="E542" s="31"/>
      <c r="G542" s="16"/>
    </row>
    <row r="543" spans="5:7">
      <c r="E543" s="31"/>
      <c r="G543" s="16"/>
    </row>
    <row r="544" spans="5:7">
      <c r="E544" s="31"/>
      <c r="G544" s="16"/>
    </row>
    <row r="545" spans="5:7">
      <c r="E545" s="31"/>
      <c r="G545" s="16"/>
    </row>
    <row r="546" spans="5:7">
      <c r="E546" s="31"/>
      <c r="G546" s="16"/>
    </row>
    <row r="547" spans="5:7">
      <c r="E547" s="31"/>
      <c r="G547" s="16"/>
    </row>
    <row r="548" spans="5:7">
      <c r="E548" s="31"/>
      <c r="G548" s="16"/>
    </row>
    <row r="549" spans="5:7">
      <c r="E549" s="31"/>
      <c r="G549" s="16"/>
    </row>
    <row r="550" spans="5:7">
      <c r="E550" s="31"/>
      <c r="G550" s="16"/>
    </row>
    <row r="551" spans="5:7">
      <c r="E551" s="31"/>
      <c r="G551" s="16"/>
    </row>
    <row r="552" spans="5:7">
      <c r="E552" s="31"/>
      <c r="G552" s="16"/>
    </row>
    <row r="553" spans="5:7">
      <c r="E553" s="31"/>
      <c r="G553" s="16"/>
    </row>
    <row r="554" spans="5:7">
      <c r="E554" s="31"/>
      <c r="G554" s="16"/>
    </row>
    <row r="555" spans="5:7">
      <c r="E555" s="31"/>
      <c r="G555" s="16"/>
    </row>
    <row r="556" spans="5:7">
      <c r="E556" s="31"/>
      <c r="G556" s="16"/>
    </row>
    <row r="557" spans="5:7">
      <c r="E557" s="31"/>
      <c r="G557" s="16"/>
    </row>
    <row r="558" spans="5:7">
      <c r="E558" s="31"/>
      <c r="G558" s="16"/>
    </row>
    <row r="559" spans="5:7">
      <c r="E559" s="31"/>
      <c r="G559" s="16"/>
    </row>
    <row r="560" spans="5:7">
      <c r="E560" s="31"/>
      <c r="G560" s="16"/>
    </row>
    <row r="561" spans="5:7">
      <c r="E561" s="31"/>
      <c r="G561" s="16"/>
    </row>
    <row r="562" spans="5:7">
      <c r="E562" s="31"/>
      <c r="G562" s="16"/>
    </row>
    <row r="563" spans="5:7">
      <c r="E563" s="31"/>
      <c r="G563" s="16"/>
    </row>
    <row r="564" spans="5:7">
      <c r="E564" s="31"/>
      <c r="G564" s="16"/>
    </row>
    <row r="565" spans="5:7">
      <c r="E565" s="31"/>
      <c r="G565" s="16"/>
    </row>
    <row r="566" spans="5:7">
      <c r="E566" s="31"/>
      <c r="G566" s="16"/>
    </row>
    <row r="567" spans="5:7">
      <c r="E567" s="31"/>
      <c r="G567" s="16"/>
    </row>
    <row r="568" spans="5:7">
      <c r="E568" s="31"/>
      <c r="G568" s="16"/>
    </row>
    <row r="569" spans="5:7">
      <c r="E569" s="31"/>
      <c r="G569" s="16"/>
    </row>
    <row r="570" spans="5:7">
      <c r="E570" s="31"/>
      <c r="G570" s="16"/>
    </row>
    <row r="571" spans="5:7">
      <c r="E571" s="31"/>
      <c r="G571" s="16"/>
    </row>
    <row r="572" spans="5:7">
      <c r="E572" s="31"/>
      <c r="G572" s="16"/>
    </row>
    <row r="573" spans="5:7">
      <c r="E573" s="31"/>
      <c r="G573" s="16"/>
    </row>
    <row r="574" spans="5:7">
      <c r="E574" s="31"/>
      <c r="G574" s="16"/>
    </row>
    <row r="575" spans="5:7">
      <c r="E575" s="31"/>
      <c r="G575" s="16"/>
    </row>
    <row r="576" spans="5:7">
      <c r="E576" s="31"/>
      <c r="G576" s="16"/>
    </row>
    <row r="577" spans="5:7">
      <c r="E577" s="31"/>
      <c r="G577" s="16"/>
    </row>
    <row r="578" spans="5:7">
      <c r="E578" s="31"/>
      <c r="G578" s="16"/>
    </row>
    <row r="579" spans="5:7">
      <c r="E579" s="31"/>
      <c r="G579" s="16"/>
    </row>
    <row r="580" spans="5:7">
      <c r="E580" s="31"/>
      <c r="G580" s="16"/>
    </row>
    <row r="581" spans="5:7">
      <c r="E581" s="31"/>
      <c r="G581" s="16"/>
    </row>
    <row r="582" spans="5:7">
      <c r="E582" s="31"/>
      <c r="G582" s="16"/>
    </row>
    <row r="583" spans="5:7">
      <c r="E583" s="31"/>
      <c r="G583" s="16"/>
    </row>
    <row r="584" spans="5:7">
      <c r="E584" s="31"/>
      <c r="G584" s="16"/>
    </row>
    <row r="585" spans="5:7">
      <c r="E585" s="31"/>
      <c r="G585" s="16"/>
    </row>
    <row r="586" spans="5:7">
      <c r="E586" s="31"/>
      <c r="G586" s="16"/>
    </row>
    <row r="587" spans="5:7">
      <c r="E587" s="31"/>
      <c r="G587" s="16"/>
    </row>
    <row r="588" spans="5:7">
      <c r="E588" s="31"/>
      <c r="G588" s="16"/>
    </row>
    <row r="589" spans="5:7">
      <c r="E589" s="31"/>
      <c r="G589" s="16"/>
    </row>
    <row r="590" spans="5:7">
      <c r="E590" s="31"/>
      <c r="G590" s="16"/>
    </row>
    <row r="591" spans="5:7">
      <c r="E591" s="31"/>
      <c r="G591" s="16"/>
    </row>
    <row r="592" spans="5:7">
      <c r="E592" s="31"/>
      <c r="G592" s="16"/>
    </row>
    <row r="593" spans="5:7">
      <c r="E593" s="31"/>
      <c r="G593" s="16"/>
    </row>
    <row r="594" spans="5:7">
      <c r="E594" s="31"/>
      <c r="G594" s="16"/>
    </row>
    <row r="595" spans="5:7">
      <c r="E595" s="31"/>
      <c r="G595" s="16"/>
    </row>
    <row r="596" spans="5:7">
      <c r="E596" s="31"/>
      <c r="G596" s="16"/>
    </row>
    <row r="597" spans="5:7">
      <c r="E597" s="31"/>
      <c r="G597" s="16"/>
    </row>
    <row r="598" spans="5:7">
      <c r="E598" s="31"/>
      <c r="G598" s="16"/>
    </row>
    <row r="599" spans="5:7">
      <c r="E599" s="31"/>
      <c r="G599" s="16"/>
    </row>
    <row r="600" spans="5:7">
      <c r="E600" s="31"/>
      <c r="G600" s="16"/>
    </row>
    <row r="601" spans="5:7">
      <c r="E601" s="31"/>
      <c r="G601" s="16"/>
    </row>
    <row r="602" spans="5:7">
      <c r="E602" s="31"/>
      <c r="G602" s="16"/>
    </row>
    <row r="603" spans="5:7">
      <c r="E603" s="31"/>
      <c r="G603" s="16"/>
    </row>
    <row r="604" spans="5:7">
      <c r="E604" s="31"/>
      <c r="G604" s="16"/>
    </row>
    <row r="605" spans="5:7">
      <c r="E605" s="31"/>
      <c r="G605" s="16"/>
    </row>
    <row r="606" spans="5:7">
      <c r="E606" s="31"/>
      <c r="G606" s="16"/>
    </row>
    <row r="607" spans="5:7">
      <c r="E607" s="31"/>
      <c r="G607" s="16"/>
    </row>
    <row r="608" spans="5:7">
      <c r="E608" s="31"/>
      <c r="G608" s="16"/>
    </row>
    <row r="609" spans="5:7">
      <c r="E609" s="31"/>
      <c r="G609" s="16"/>
    </row>
    <row r="610" spans="5:7">
      <c r="E610" s="31"/>
      <c r="G610" s="16"/>
    </row>
    <row r="611" spans="5:7">
      <c r="E611" s="31"/>
      <c r="G611" s="16"/>
    </row>
    <row r="612" spans="5:7">
      <c r="E612" s="31"/>
      <c r="G612" s="16"/>
    </row>
    <row r="613" spans="5:7">
      <c r="E613" s="31"/>
      <c r="G613" s="16"/>
    </row>
    <row r="614" spans="5:7">
      <c r="E614" s="31"/>
      <c r="G614" s="16"/>
    </row>
    <row r="615" spans="5:7">
      <c r="E615" s="31"/>
      <c r="G615" s="16"/>
    </row>
    <row r="616" spans="5:7">
      <c r="E616" s="31"/>
      <c r="G616" s="16"/>
    </row>
    <row r="617" spans="5:7">
      <c r="E617" s="31"/>
      <c r="G617" s="16"/>
    </row>
    <row r="618" spans="5:7">
      <c r="E618" s="31"/>
      <c r="G618" s="16"/>
    </row>
    <row r="619" spans="5:7">
      <c r="E619" s="31"/>
      <c r="G619" s="16"/>
    </row>
    <row r="620" spans="5:7">
      <c r="E620" s="31"/>
      <c r="G620" s="16"/>
    </row>
    <row r="621" spans="5:7">
      <c r="E621" s="31"/>
      <c r="G621" s="16"/>
    </row>
    <row r="622" spans="5:7">
      <c r="E622" s="31"/>
      <c r="G622" s="16"/>
    </row>
    <row r="623" spans="5:7">
      <c r="E623" s="31"/>
      <c r="G623" s="16"/>
    </row>
    <row r="624" spans="5:7">
      <c r="E624" s="31"/>
      <c r="G624" s="16"/>
    </row>
    <row r="625" spans="5:7">
      <c r="E625" s="31"/>
      <c r="G625" s="16"/>
    </row>
    <row r="626" spans="5:7">
      <c r="E626" s="31"/>
      <c r="G626" s="16"/>
    </row>
    <row r="627" spans="5:7">
      <c r="E627" s="31"/>
      <c r="G627" s="16"/>
    </row>
    <row r="628" spans="5:7">
      <c r="E628" s="31"/>
      <c r="G628" s="16"/>
    </row>
    <row r="629" spans="5:7">
      <c r="E629" s="31"/>
      <c r="G629" s="16"/>
    </row>
    <row r="630" spans="5:7">
      <c r="E630" s="31"/>
      <c r="G630" s="16"/>
    </row>
    <row r="631" spans="5:7">
      <c r="E631" s="31"/>
      <c r="G631" s="16"/>
    </row>
    <row r="632" spans="5:7">
      <c r="E632" s="31"/>
      <c r="G632" s="16"/>
    </row>
    <row r="633" spans="5:7">
      <c r="E633" s="31"/>
      <c r="G633" s="16"/>
    </row>
    <row r="634" spans="5:7">
      <c r="E634" s="31"/>
      <c r="G634" s="16"/>
    </row>
    <row r="635" spans="5:7">
      <c r="E635" s="31"/>
      <c r="G635" s="16"/>
    </row>
    <row r="636" spans="5:7">
      <c r="E636" s="31"/>
      <c r="G636" s="16"/>
    </row>
    <row r="637" spans="5:7">
      <c r="E637" s="31"/>
      <c r="G637" s="16"/>
    </row>
    <row r="638" spans="5:7">
      <c r="E638" s="31"/>
      <c r="G638" s="16"/>
    </row>
    <row r="639" spans="5:7">
      <c r="E639" s="31"/>
      <c r="G639" s="16"/>
    </row>
    <row r="640" spans="5:7">
      <c r="E640" s="31"/>
      <c r="G640" s="16"/>
    </row>
    <row r="641" spans="5:7">
      <c r="E641" s="31"/>
      <c r="G641" s="16"/>
    </row>
    <row r="642" spans="5:7">
      <c r="E642" s="31"/>
      <c r="G642" s="16"/>
    </row>
    <row r="643" spans="5:7">
      <c r="E643" s="31"/>
      <c r="G643" s="16"/>
    </row>
    <row r="644" spans="5:7">
      <c r="E644" s="31"/>
      <c r="G644" s="16"/>
    </row>
    <row r="645" spans="5:7">
      <c r="E645" s="31"/>
      <c r="G645" s="16"/>
    </row>
    <row r="646" spans="5:7">
      <c r="E646" s="31"/>
      <c r="G646" s="16"/>
    </row>
    <row r="647" spans="5:7">
      <c r="E647" s="31"/>
      <c r="G647" s="16"/>
    </row>
    <row r="648" spans="5:7">
      <c r="E648" s="31"/>
      <c r="G648" s="16"/>
    </row>
    <row r="649" spans="5:7">
      <c r="E649" s="31"/>
      <c r="G649" s="16"/>
    </row>
    <row r="650" spans="5:7">
      <c r="E650" s="31"/>
      <c r="G650" s="16"/>
    </row>
    <row r="651" spans="5:7">
      <c r="E651" s="31"/>
      <c r="G651" s="16"/>
    </row>
    <row r="652" spans="5:7">
      <c r="E652" s="31"/>
      <c r="G652" s="16"/>
    </row>
    <row r="653" spans="5:7">
      <c r="E653" s="31"/>
      <c r="G653" s="16"/>
    </row>
    <row r="654" spans="5:7">
      <c r="E654" s="31"/>
      <c r="G654" s="16"/>
    </row>
    <row r="655" spans="5:7">
      <c r="E655" s="31"/>
      <c r="G655" s="16"/>
    </row>
    <row r="656" spans="5:7">
      <c r="E656" s="31"/>
      <c r="G656" s="16"/>
    </row>
    <row r="657" spans="5:7">
      <c r="E657" s="31"/>
      <c r="G657" s="16"/>
    </row>
    <row r="658" spans="5:7">
      <c r="E658" s="31"/>
      <c r="G658" s="16"/>
    </row>
    <row r="659" spans="5:7">
      <c r="E659" s="31"/>
      <c r="G659" s="16"/>
    </row>
    <row r="660" spans="5:7">
      <c r="E660" s="31"/>
      <c r="G660" s="16"/>
    </row>
    <row r="661" spans="5:7">
      <c r="E661" s="31"/>
      <c r="G661" s="16"/>
    </row>
    <row r="662" spans="5:7">
      <c r="E662" s="31"/>
      <c r="G662" s="16"/>
    </row>
    <row r="663" spans="5:7">
      <c r="E663" s="31"/>
      <c r="G663" s="16"/>
    </row>
    <row r="664" spans="5:7">
      <c r="E664" s="31"/>
      <c r="G664" s="16"/>
    </row>
    <row r="665" spans="5:7">
      <c r="E665" s="31"/>
      <c r="G665" s="16"/>
    </row>
    <row r="666" spans="5:7">
      <c r="E666" s="31"/>
      <c r="G666" s="16"/>
    </row>
    <row r="667" spans="5:7">
      <c r="E667" s="31"/>
      <c r="G667" s="16"/>
    </row>
    <row r="668" spans="5:7">
      <c r="E668" s="31"/>
      <c r="G668" s="16"/>
    </row>
    <row r="669" spans="5:7">
      <c r="E669" s="31"/>
      <c r="G669" s="16"/>
    </row>
    <row r="670" spans="5:7">
      <c r="E670" s="31"/>
      <c r="G670" s="16"/>
    </row>
    <row r="671" spans="5:7">
      <c r="E671" s="31"/>
      <c r="G671" s="16"/>
    </row>
    <row r="672" spans="5:7">
      <c r="E672" s="31"/>
      <c r="G672" s="16"/>
    </row>
    <row r="673" spans="5:7">
      <c r="E673" s="31"/>
      <c r="G673" s="16"/>
    </row>
    <row r="674" spans="5:7">
      <c r="E674" s="31"/>
      <c r="G674" s="16"/>
    </row>
    <row r="675" spans="5:7">
      <c r="E675" s="31"/>
      <c r="G675" s="16"/>
    </row>
    <row r="676" spans="5:7">
      <c r="E676" s="31"/>
      <c r="G676" s="16"/>
    </row>
    <row r="677" spans="5:7">
      <c r="E677" s="31"/>
      <c r="G677" s="16"/>
    </row>
    <row r="678" spans="5:7">
      <c r="E678" s="31"/>
      <c r="G678" s="16"/>
    </row>
    <row r="679" spans="5:7">
      <c r="E679" s="31"/>
      <c r="G679" s="16"/>
    </row>
    <row r="680" spans="5:7">
      <c r="E680" s="31"/>
      <c r="G680" s="16"/>
    </row>
    <row r="681" spans="5:7">
      <c r="E681" s="31"/>
      <c r="G681" s="16"/>
    </row>
    <row r="682" spans="5:7">
      <c r="E682" s="31"/>
      <c r="G682" s="16"/>
    </row>
    <row r="683" spans="5:7">
      <c r="E683" s="31"/>
      <c r="G683" s="16"/>
    </row>
    <row r="684" spans="5:7">
      <c r="E684" s="31"/>
      <c r="G684" s="16"/>
    </row>
    <row r="685" spans="5:7">
      <c r="E685" s="31"/>
      <c r="G685" s="16"/>
    </row>
    <row r="686" spans="5:7">
      <c r="E686" s="31"/>
      <c r="G686" s="16"/>
    </row>
    <row r="687" spans="5:7">
      <c r="E687" s="31"/>
      <c r="G687" s="16"/>
    </row>
    <row r="688" spans="5:7">
      <c r="E688" s="31"/>
      <c r="G688" s="16"/>
    </row>
    <row r="689" spans="5:7">
      <c r="E689" s="31"/>
      <c r="G689" s="16"/>
    </row>
    <row r="690" spans="5:7">
      <c r="E690" s="31"/>
      <c r="G690" s="16"/>
    </row>
    <row r="691" spans="5:7">
      <c r="E691" s="31"/>
      <c r="G691" s="16"/>
    </row>
    <row r="692" spans="5:7">
      <c r="E692" s="31"/>
      <c r="G692" s="16"/>
    </row>
    <row r="693" spans="5:7">
      <c r="E693" s="31"/>
      <c r="G693" s="16"/>
    </row>
    <row r="694" spans="5:7">
      <c r="E694" s="31"/>
      <c r="G694" s="16"/>
    </row>
    <row r="695" spans="5:7">
      <c r="E695" s="31"/>
      <c r="G695" s="16"/>
    </row>
    <row r="696" spans="5:7">
      <c r="E696" s="31"/>
      <c r="G696" s="16"/>
    </row>
    <row r="697" spans="5:7">
      <c r="E697" s="31"/>
      <c r="G697" s="16"/>
    </row>
    <row r="698" spans="5:7">
      <c r="E698" s="31"/>
      <c r="G698" s="16"/>
    </row>
    <row r="699" spans="5:7">
      <c r="E699" s="31"/>
      <c r="G699" s="16"/>
    </row>
    <row r="700" spans="5:7">
      <c r="E700" s="31"/>
      <c r="G700" s="16"/>
    </row>
    <row r="701" spans="5:7">
      <c r="E701" s="31"/>
      <c r="G701" s="16"/>
    </row>
    <row r="702" spans="5:7">
      <c r="E702" s="31"/>
      <c r="G702" s="16"/>
    </row>
    <row r="703" spans="5:7">
      <c r="E703" s="31"/>
      <c r="G703" s="16"/>
    </row>
    <row r="704" spans="5:7">
      <c r="E704" s="31"/>
      <c r="G704" s="16"/>
    </row>
    <row r="705" spans="5:7">
      <c r="E705" s="31"/>
      <c r="G705" s="16"/>
    </row>
    <row r="706" spans="5:7">
      <c r="E706" s="31"/>
      <c r="G706" s="16"/>
    </row>
    <row r="707" spans="5:7">
      <c r="E707" s="31"/>
      <c r="G707" s="16"/>
    </row>
    <row r="708" spans="5:7">
      <c r="E708" s="31"/>
      <c r="G708" s="16"/>
    </row>
    <row r="709" spans="5:7">
      <c r="E709" s="31"/>
      <c r="G709" s="16"/>
    </row>
    <row r="710" spans="5:7">
      <c r="E710" s="31"/>
      <c r="G710" s="16"/>
    </row>
    <row r="711" spans="5:7">
      <c r="E711" s="31"/>
      <c r="G711" s="16"/>
    </row>
    <row r="712" spans="5:7">
      <c r="E712" s="31"/>
      <c r="G712" s="16"/>
    </row>
    <row r="713" spans="5:7">
      <c r="E713" s="31"/>
      <c r="G713" s="16"/>
    </row>
    <row r="714" spans="5:7">
      <c r="E714" s="31"/>
      <c r="G714" s="16"/>
    </row>
    <row r="715" spans="5:7">
      <c r="E715" s="31"/>
      <c r="G715" s="16"/>
    </row>
    <row r="716" spans="5:7">
      <c r="E716" s="31"/>
      <c r="G716" s="16"/>
    </row>
    <row r="717" spans="5:7">
      <c r="E717" s="31"/>
      <c r="G717" s="16"/>
    </row>
    <row r="718" spans="5:7">
      <c r="E718" s="31"/>
      <c r="G718" s="16"/>
    </row>
    <row r="719" spans="5:7">
      <c r="E719" s="31"/>
      <c r="G719" s="16"/>
    </row>
    <row r="720" spans="5:7">
      <c r="E720" s="31"/>
      <c r="G720" s="16"/>
    </row>
    <row r="721" spans="5:7">
      <c r="E721" s="31"/>
      <c r="G721" s="16"/>
    </row>
    <row r="722" spans="5:7">
      <c r="E722" s="31"/>
      <c r="G722" s="16"/>
    </row>
    <row r="723" spans="5:7">
      <c r="E723" s="31"/>
      <c r="G723" s="16"/>
    </row>
    <row r="724" spans="5:7">
      <c r="E724" s="31"/>
      <c r="G724" s="16"/>
    </row>
    <row r="725" spans="5:7">
      <c r="E725" s="31"/>
      <c r="G725" s="16"/>
    </row>
    <row r="726" spans="5:7">
      <c r="E726" s="31"/>
      <c r="G726" s="16"/>
    </row>
    <row r="727" spans="5:7">
      <c r="E727" s="31"/>
      <c r="G727" s="16"/>
    </row>
    <row r="728" spans="5:7">
      <c r="E728" s="31"/>
      <c r="G728" s="16"/>
    </row>
    <row r="729" spans="5:7">
      <c r="E729" s="31"/>
      <c r="G729" s="16"/>
    </row>
    <row r="730" spans="5:7">
      <c r="E730" s="31"/>
      <c r="G730" s="16"/>
    </row>
    <row r="731" spans="5:7">
      <c r="E731" s="31"/>
      <c r="G731" s="16"/>
    </row>
    <row r="732" spans="5:7">
      <c r="E732" s="31"/>
      <c r="G732" s="16"/>
    </row>
    <row r="733" spans="5:7">
      <c r="E733" s="31"/>
      <c r="G733" s="16"/>
    </row>
    <row r="734" spans="5:7">
      <c r="E734" s="31"/>
      <c r="G734" s="16"/>
    </row>
    <row r="735" spans="5:7">
      <c r="E735" s="31"/>
      <c r="G735" s="16"/>
    </row>
    <row r="736" spans="5:7">
      <c r="E736" s="31"/>
      <c r="G736" s="16"/>
    </row>
    <row r="737" spans="5:7">
      <c r="E737" s="31"/>
      <c r="G737" s="16"/>
    </row>
    <row r="738" spans="5:7">
      <c r="E738" s="31"/>
      <c r="G738" s="16"/>
    </row>
    <row r="739" spans="5:7">
      <c r="E739" s="31"/>
      <c r="G739" s="16"/>
    </row>
    <row r="740" spans="5:7">
      <c r="E740" s="31"/>
      <c r="G740" s="16"/>
    </row>
    <row r="741" spans="5:7">
      <c r="E741" s="31"/>
      <c r="G741" s="16"/>
    </row>
    <row r="742" spans="5:7">
      <c r="E742" s="31"/>
      <c r="G742" s="16"/>
    </row>
    <row r="743" spans="5:7">
      <c r="E743" s="31"/>
      <c r="G743" s="16"/>
    </row>
    <row r="744" spans="5:7">
      <c r="E744" s="31"/>
      <c r="G744" s="16"/>
    </row>
    <row r="745" spans="5:7">
      <c r="E745" s="31"/>
      <c r="G745" s="16"/>
    </row>
    <row r="746" spans="5:7">
      <c r="E746" s="31"/>
      <c r="G746" s="16"/>
    </row>
    <row r="747" spans="5:7">
      <c r="E747" s="31"/>
      <c r="G747" s="16"/>
    </row>
    <row r="748" spans="5:7">
      <c r="E748" s="31"/>
      <c r="G748" s="16"/>
    </row>
    <row r="749" spans="5:7">
      <c r="E749" s="31"/>
      <c r="G749" s="16"/>
    </row>
    <row r="750" spans="5:7">
      <c r="E750" s="31"/>
      <c r="G750" s="16"/>
    </row>
    <row r="751" spans="5:7">
      <c r="E751" s="31"/>
      <c r="G751" s="16"/>
    </row>
    <row r="752" spans="5:7">
      <c r="E752" s="31"/>
      <c r="G752" s="16"/>
    </row>
    <row r="753" spans="5:7">
      <c r="E753" s="31"/>
      <c r="G753" s="16"/>
    </row>
    <row r="754" spans="5:7">
      <c r="E754" s="31"/>
      <c r="G754" s="16"/>
    </row>
    <row r="755" spans="5:7">
      <c r="E755" s="31"/>
      <c r="G755" s="16"/>
    </row>
    <row r="756" spans="5:7">
      <c r="E756" s="31"/>
      <c r="G756" s="16"/>
    </row>
    <row r="757" spans="5:7">
      <c r="E757" s="31"/>
      <c r="G757" s="16"/>
    </row>
    <row r="758" spans="5:7">
      <c r="E758" s="31"/>
      <c r="G758" s="16"/>
    </row>
    <row r="759" spans="5:7">
      <c r="E759" s="31"/>
      <c r="G759" s="16"/>
    </row>
    <row r="760" spans="5:7">
      <c r="E760" s="31"/>
      <c r="G760" s="16"/>
    </row>
    <row r="761" spans="5:7">
      <c r="E761" s="31"/>
      <c r="G761" s="16"/>
    </row>
    <row r="762" spans="5:7">
      <c r="E762" s="31"/>
      <c r="G762" s="16"/>
    </row>
    <row r="763" spans="5:7">
      <c r="E763" s="31"/>
      <c r="G763" s="16"/>
    </row>
    <row r="764" spans="5:7">
      <c r="E764" s="31"/>
      <c r="G764" s="16"/>
    </row>
    <row r="765" spans="5:7">
      <c r="E765" s="31"/>
      <c r="G765" s="16"/>
    </row>
    <row r="766" spans="5:7">
      <c r="E766" s="31"/>
      <c r="G766" s="16"/>
    </row>
    <row r="767" spans="5:7">
      <c r="E767" s="31"/>
      <c r="G767" s="16"/>
    </row>
    <row r="768" spans="5:7">
      <c r="E768" s="31"/>
      <c r="G768" s="16"/>
    </row>
    <row r="769" spans="5:7">
      <c r="E769" s="31"/>
      <c r="G769" s="16"/>
    </row>
    <row r="770" spans="5:7">
      <c r="E770" s="31"/>
      <c r="G770" s="16"/>
    </row>
    <row r="771" spans="5:7">
      <c r="E771" s="31"/>
      <c r="G771" s="16"/>
    </row>
    <row r="772" spans="5:7">
      <c r="E772" s="31"/>
      <c r="G772" s="16"/>
    </row>
    <row r="773" spans="5:7">
      <c r="E773" s="31"/>
      <c r="G773" s="16"/>
    </row>
    <row r="774" spans="5:7">
      <c r="E774" s="31"/>
      <c r="G774" s="16"/>
    </row>
    <row r="775" spans="5:7">
      <c r="E775" s="31"/>
      <c r="G775" s="16"/>
    </row>
    <row r="776" spans="5:7">
      <c r="E776" s="31"/>
      <c r="G776" s="16"/>
    </row>
    <row r="777" spans="5:7">
      <c r="E777" s="31"/>
      <c r="G777" s="16"/>
    </row>
    <row r="778" spans="5:7">
      <c r="E778" s="31"/>
      <c r="G778" s="16"/>
    </row>
    <row r="779" spans="5:7">
      <c r="E779" s="31"/>
      <c r="G779" s="16"/>
    </row>
    <row r="780" spans="5:7">
      <c r="E780" s="31"/>
      <c r="G780" s="16"/>
    </row>
    <row r="781" spans="5:7">
      <c r="E781" s="31"/>
      <c r="G781" s="16"/>
    </row>
    <row r="782" spans="5:7">
      <c r="E782" s="31"/>
      <c r="G782" s="16"/>
    </row>
    <row r="783" spans="5:7">
      <c r="E783" s="31"/>
      <c r="G783" s="16"/>
    </row>
    <row r="784" spans="5:7">
      <c r="E784" s="31"/>
      <c r="G784" s="16"/>
    </row>
    <row r="785" spans="5:7">
      <c r="E785" s="31"/>
      <c r="G785" s="16"/>
    </row>
    <row r="786" spans="5:7">
      <c r="E786" s="31"/>
      <c r="G786" s="16"/>
    </row>
    <row r="787" spans="5:7">
      <c r="E787" s="31"/>
      <c r="G787" s="16"/>
    </row>
    <row r="788" spans="5:7">
      <c r="E788" s="31"/>
      <c r="G788" s="16"/>
    </row>
    <row r="789" spans="5:7">
      <c r="E789" s="31"/>
      <c r="G789" s="16"/>
    </row>
    <row r="790" spans="5:7">
      <c r="E790" s="31"/>
      <c r="G790" s="16"/>
    </row>
    <row r="791" spans="5:7">
      <c r="E791" s="31"/>
      <c r="G791" s="16"/>
    </row>
    <row r="792" spans="5:7">
      <c r="E792" s="31"/>
      <c r="G792" s="16"/>
    </row>
    <row r="793" spans="5:7">
      <c r="E793" s="31"/>
      <c r="G793" s="16"/>
    </row>
    <row r="794" spans="5:7">
      <c r="E794" s="31"/>
      <c r="G794" s="16"/>
    </row>
    <row r="795" spans="5:7">
      <c r="E795" s="31"/>
      <c r="G795" s="16"/>
    </row>
    <row r="796" spans="5:7">
      <c r="E796" s="31"/>
      <c r="G796" s="16"/>
    </row>
    <row r="797" spans="5:7">
      <c r="E797" s="31"/>
      <c r="G797" s="16"/>
    </row>
    <row r="798" spans="5:7">
      <c r="E798" s="31"/>
      <c r="G798" s="16"/>
    </row>
    <row r="799" spans="5:7">
      <c r="E799" s="31"/>
      <c r="G799" s="16"/>
    </row>
    <row r="800" spans="5:7">
      <c r="E800" s="31"/>
      <c r="G800" s="16"/>
    </row>
    <row r="801" spans="5:7">
      <c r="E801" s="31"/>
      <c r="G801" s="16"/>
    </row>
    <row r="802" spans="5:7">
      <c r="E802" s="31"/>
      <c r="G802" s="16"/>
    </row>
    <row r="803" spans="5:7">
      <c r="E803" s="31"/>
      <c r="G803" s="16"/>
    </row>
    <row r="804" spans="5:7">
      <c r="E804" s="31"/>
      <c r="G804" s="16"/>
    </row>
    <row r="805" spans="5:7">
      <c r="E805" s="31"/>
      <c r="G805" s="16"/>
    </row>
    <row r="806" spans="5:7">
      <c r="E806" s="31"/>
      <c r="G806" s="16"/>
    </row>
    <row r="807" spans="5:7">
      <c r="E807" s="31"/>
      <c r="G807" s="16"/>
    </row>
    <row r="808" spans="5:7">
      <c r="E808" s="31"/>
      <c r="G808" s="16"/>
    </row>
    <row r="809" spans="5:7">
      <c r="E809" s="31"/>
      <c r="G809" s="16"/>
    </row>
    <row r="810" spans="5:7">
      <c r="E810" s="31"/>
      <c r="G810" s="16"/>
    </row>
    <row r="811" spans="5:7">
      <c r="E811" s="31"/>
      <c r="G811" s="16"/>
    </row>
    <row r="812" spans="5:7">
      <c r="E812" s="31"/>
      <c r="G812" s="16"/>
    </row>
    <row r="813" spans="5:7">
      <c r="E813" s="31"/>
      <c r="G813" s="16"/>
    </row>
    <row r="814" spans="5:7">
      <c r="E814" s="31"/>
      <c r="G814" s="16"/>
    </row>
    <row r="815" spans="5:7">
      <c r="E815" s="31"/>
      <c r="G815" s="16"/>
    </row>
    <row r="816" spans="5:7">
      <c r="E816" s="31"/>
      <c r="G816" s="16"/>
    </row>
    <row r="817" spans="5:7">
      <c r="E817" s="31"/>
      <c r="G817" s="16"/>
    </row>
    <row r="818" spans="5:7">
      <c r="E818" s="31"/>
      <c r="G818" s="16"/>
    </row>
    <row r="819" spans="5:7">
      <c r="E819" s="31"/>
      <c r="G819" s="16"/>
    </row>
    <row r="820" spans="5:7">
      <c r="E820" s="31"/>
      <c r="G820" s="16"/>
    </row>
    <row r="821" spans="5:7">
      <c r="E821" s="31"/>
      <c r="G821" s="16"/>
    </row>
    <row r="822" spans="5:7">
      <c r="E822" s="31"/>
      <c r="G822" s="16"/>
    </row>
    <row r="823" spans="5:7">
      <c r="E823" s="31"/>
      <c r="G823" s="16"/>
    </row>
    <row r="824" spans="5:7">
      <c r="E824" s="31"/>
      <c r="G824" s="16"/>
    </row>
    <row r="825" spans="5:7">
      <c r="E825" s="31"/>
      <c r="G825" s="16"/>
    </row>
    <row r="826" spans="5:7">
      <c r="E826" s="31"/>
      <c r="G826" s="16"/>
    </row>
    <row r="827" spans="5:7">
      <c r="E827" s="31"/>
      <c r="G827" s="16"/>
    </row>
    <row r="828" spans="5:7">
      <c r="E828" s="31"/>
      <c r="G828" s="16"/>
    </row>
    <row r="829" spans="5:7">
      <c r="E829" s="31"/>
      <c r="G829" s="16"/>
    </row>
    <row r="830" spans="5:7">
      <c r="E830" s="31"/>
      <c r="G830" s="16"/>
    </row>
    <row r="831" spans="5:7">
      <c r="E831" s="31"/>
      <c r="G831" s="16"/>
    </row>
    <row r="832" spans="5:7">
      <c r="E832" s="31"/>
      <c r="G832" s="16"/>
    </row>
    <row r="833" spans="5:7">
      <c r="E833" s="31"/>
      <c r="G833" s="16"/>
    </row>
    <row r="834" spans="5:7">
      <c r="E834" s="31"/>
      <c r="G834" s="16"/>
    </row>
    <row r="835" spans="5:7">
      <c r="E835" s="31"/>
      <c r="G835" s="16"/>
    </row>
    <row r="836" spans="5:7">
      <c r="E836" s="31"/>
      <c r="G836" s="16"/>
    </row>
    <row r="837" spans="5:7">
      <c r="E837" s="31"/>
      <c r="G837" s="16"/>
    </row>
    <row r="838" spans="5:7">
      <c r="E838" s="31"/>
      <c r="G838" s="16"/>
    </row>
    <row r="839" spans="5:7">
      <c r="E839" s="31"/>
      <c r="G839" s="16"/>
    </row>
    <row r="840" spans="5:7">
      <c r="E840" s="31"/>
      <c r="G840" s="16"/>
    </row>
    <row r="841" spans="5:7">
      <c r="E841" s="31"/>
      <c r="G841" s="16"/>
    </row>
    <row r="842" spans="5:7">
      <c r="E842" s="31"/>
      <c r="G842" s="16"/>
    </row>
    <row r="843" spans="5:7">
      <c r="E843" s="31"/>
      <c r="G843" s="16"/>
    </row>
    <row r="844" spans="5:7">
      <c r="E844" s="31"/>
      <c r="G844" s="16"/>
    </row>
    <row r="845" spans="5:7">
      <c r="E845" s="31"/>
      <c r="G845" s="16"/>
    </row>
    <row r="846" spans="5:7">
      <c r="E846" s="31"/>
      <c r="G846" s="16"/>
    </row>
    <row r="847" spans="5:7">
      <c r="E847" s="31"/>
      <c r="G847" s="16"/>
    </row>
    <row r="848" spans="5:7">
      <c r="E848" s="31"/>
      <c r="G848" s="16"/>
    </row>
    <row r="849" spans="5:7">
      <c r="E849" s="31"/>
      <c r="G849" s="16"/>
    </row>
    <row r="850" spans="5:7">
      <c r="E850" s="31"/>
      <c r="G850" s="16"/>
    </row>
    <row r="851" spans="5:7">
      <c r="E851" s="31"/>
      <c r="G851" s="16"/>
    </row>
    <row r="852" spans="5:7">
      <c r="E852" s="31"/>
      <c r="G852" s="16"/>
    </row>
    <row r="853" spans="5:7">
      <c r="E853" s="31"/>
      <c r="G853" s="16"/>
    </row>
    <row r="854" spans="5:7">
      <c r="E854" s="31"/>
      <c r="G854" s="16"/>
    </row>
    <row r="855" spans="5:7">
      <c r="E855" s="31"/>
      <c r="G855" s="16"/>
    </row>
    <row r="856" spans="5:7">
      <c r="E856" s="31"/>
      <c r="G856" s="16"/>
    </row>
    <row r="857" spans="5:7">
      <c r="E857" s="31"/>
      <c r="G857" s="16"/>
    </row>
    <row r="858" spans="5:7">
      <c r="E858" s="31"/>
      <c r="G858" s="16"/>
    </row>
    <row r="859" spans="5:7">
      <c r="E859" s="31"/>
      <c r="G859" s="16"/>
    </row>
    <row r="860" spans="5:7">
      <c r="E860" s="31"/>
      <c r="G860" s="16"/>
    </row>
    <row r="861" spans="5:7">
      <c r="E861" s="31"/>
      <c r="G861" s="16"/>
    </row>
    <row r="862" spans="5:7">
      <c r="E862" s="31"/>
      <c r="G862" s="16"/>
    </row>
    <row r="863" spans="5:7">
      <c r="E863" s="31"/>
      <c r="G863" s="16"/>
    </row>
    <row r="864" spans="5:7">
      <c r="E864" s="31"/>
      <c r="G864" s="16"/>
    </row>
    <row r="865" spans="5:7">
      <c r="E865" s="31"/>
      <c r="G865" s="16"/>
    </row>
    <row r="866" spans="5:7">
      <c r="E866" s="31"/>
      <c r="G866" s="16"/>
    </row>
    <row r="867" spans="5:7">
      <c r="E867" s="31"/>
      <c r="G867" s="16"/>
    </row>
    <row r="868" spans="5:7">
      <c r="E868" s="31"/>
      <c r="G868" s="16"/>
    </row>
    <row r="869" spans="5:7">
      <c r="E869" s="31"/>
      <c r="G869" s="16"/>
    </row>
    <row r="870" spans="5:7">
      <c r="E870" s="31"/>
      <c r="G870" s="16"/>
    </row>
    <row r="871" spans="5:7">
      <c r="E871" s="31"/>
      <c r="G871" s="16"/>
    </row>
    <row r="872" spans="5:7">
      <c r="E872" s="31"/>
      <c r="G872" s="16"/>
    </row>
    <row r="873" spans="5:7">
      <c r="E873" s="31"/>
      <c r="G873" s="16"/>
    </row>
    <row r="874" spans="5:7">
      <c r="E874" s="31"/>
      <c r="G874" s="16"/>
    </row>
    <row r="875" spans="5:7">
      <c r="E875" s="31"/>
      <c r="G875" s="16"/>
    </row>
    <row r="876" spans="5:7">
      <c r="E876" s="31"/>
      <c r="G876" s="16"/>
    </row>
    <row r="877" spans="5:7">
      <c r="E877" s="31"/>
      <c r="G877" s="16"/>
    </row>
    <row r="878" spans="5:7">
      <c r="E878" s="31"/>
      <c r="G878" s="16"/>
    </row>
    <row r="879" spans="5:7">
      <c r="E879" s="31"/>
      <c r="G879" s="16"/>
    </row>
    <row r="880" spans="5:7">
      <c r="E880" s="31"/>
      <c r="G880" s="16"/>
    </row>
    <row r="881" spans="5:7">
      <c r="E881" s="31"/>
      <c r="G881" s="16"/>
    </row>
    <row r="882" spans="5:7">
      <c r="E882" s="31"/>
      <c r="G882" s="16"/>
    </row>
    <row r="883" spans="5:7">
      <c r="E883" s="31"/>
      <c r="G883" s="16"/>
    </row>
    <row r="884" spans="5:7">
      <c r="E884" s="31"/>
      <c r="G884" s="16"/>
    </row>
    <row r="885" spans="5:7">
      <c r="E885" s="31"/>
      <c r="G885" s="16"/>
    </row>
    <row r="886" spans="5:7">
      <c r="E886" s="31"/>
      <c r="G886" s="16"/>
    </row>
    <row r="887" spans="5:7">
      <c r="E887" s="31"/>
      <c r="G887" s="16"/>
    </row>
    <row r="888" spans="5:7">
      <c r="E888" s="31"/>
      <c r="G888" s="16"/>
    </row>
    <row r="889" spans="5:7">
      <c r="E889" s="31"/>
      <c r="G889" s="16"/>
    </row>
    <row r="890" spans="5:7">
      <c r="E890" s="31"/>
      <c r="G890" s="16"/>
    </row>
    <row r="891" spans="5:7">
      <c r="E891" s="31"/>
      <c r="G891" s="16"/>
    </row>
    <row r="892" spans="5:7">
      <c r="E892" s="31"/>
      <c r="G892" s="16"/>
    </row>
    <row r="893" spans="5:7">
      <c r="E893" s="31"/>
      <c r="G893" s="16"/>
    </row>
    <row r="894" spans="5:7">
      <c r="E894" s="31"/>
      <c r="G894" s="16"/>
    </row>
    <row r="895" spans="5:7">
      <c r="E895" s="31"/>
      <c r="G895" s="16"/>
    </row>
    <row r="896" spans="5:7">
      <c r="E896" s="31"/>
      <c r="G896" s="16"/>
    </row>
    <row r="897" spans="5:7">
      <c r="E897" s="31"/>
      <c r="G897" s="16"/>
    </row>
    <row r="898" spans="5:7">
      <c r="E898" s="31"/>
      <c r="G898" s="16"/>
    </row>
    <row r="899" spans="5:7">
      <c r="E899" s="31"/>
      <c r="G899" s="16"/>
    </row>
    <row r="900" spans="5:7">
      <c r="E900" s="31"/>
      <c r="G900" s="16"/>
    </row>
    <row r="901" spans="5:7">
      <c r="E901" s="31"/>
      <c r="G901" s="16"/>
    </row>
    <row r="902" spans="5:7">
      <c r="E902" s="31"/>
      <c r="G902" s="16"/>
    </row>
    <row r="903" spans="5:7">
      <c r="E903" s="31"/>
      <c r="G903" s="16"/>
    </row>
    <row r="904" spans="5:7">
      <c r="E904" s="31"/>
      <c r="G904" s="16"/>
    </row>
    <row r="905" spans="5:7">
      <c r="E905" s="31"/>
      <c r="G905" s="16"/>
    </row>
    <row r="906" spans="5:7">
      <c r="E906" s="31"/>
      <c r="G906" s="16"/>
    </row>
    <row r="907" spans="5:7">
      <c r="E907" s="31"/>
      <c r="G907" s="16"/>
    </row>
    <row r="908" spans="5:7">
      <c r="E908" s="31"/>
      <c r="G908" s="16"/>
    </row>
    <row r="909" spans="5:7">
      <c r="E909" s="31"/>
      <c r="G909" s="16"/>
    </row>
    <row r="910" spans="5:7">
      <c r="E910" s="31"/>
      <c r="G910" s="16"/>
    </row>
    <row r="911" spans="5:7">
      <c r="E911" s="31"/>
      <c r="G911" s="16"/>
    </row>
    <row r="912" spans="5:7">
      <c r="E912" s="31"/>
      <c r="G912" s="16"/>
    </row>
    <row r="913" spans="5:7">
      <c r="E913" s="31"/>
      <c r="G913" s="16"/>
    </row>
    <row r="914" spans="5:7">
      <c r="E914" s="31"/>
      <c r="G914" s="16"/>
    </row>
    <row r="915" spans="5:7">
      <c r="E915" s="31"/>
      <c r="G915" s="16"/>
    </row>
    <row r="916" spans="5:7">
      <c r="E916" s="31"/>
      <c r="G916" s="16"/>
    </row>
    <row r="917" spans="5:7">
      <c r="E917" s="31"/>
      <c r="G917" s="16"/>
    </row>
    <row r="918" spans="5:7">
      <c r="E918" s="31"/>
      <c r="G918" s="16"/>
    </row>
    <row r="919" spans="5:7">
      <c r="E919" s="31"/>
      <c r="G919" s="16"/>
    </row>
    <row r="920" spans="5:7">
      <c r="E920" s="31"/>
      <c r="G920" s="16"/>
    </row>
    <row r="921" spans="5:7">
      <c r="E921" s="31"/>
      <c r="G921" s="16"/>
    </row>
    <row r="922" spans="5:7">
      <c r="E922" s="31"/>
      <c r="G922" s="16"/>
    </row>
    <row r="923" spans="5:7">
      <c r="E923" s="31"/>
      <c r="G923" s="16"/>
    </row>
    <row r="924" spans="5:7">
      <c r="E924" s="31"/>
      <c r="G924" s="16"/>
    </row>
    <row r="925" spans="5:7">
      <c r="E925" s="31"/>
      <c r="G925" s="16"/>
    </row>
    <row r="926" spans="5:7">
      <c r="E926" s="31"/>
      <c r="G926" s="16"/>
    </row>
    <row r="927" spans="5:7">
      <c r="E927" s="31"/>
      <c r="G927" s="16"/>
    </row>
    <row r="928" spans="5:7">
      <c r="E928" s="31"/>
      <c r="G928" s="16"/>
    </row>
    <row r="929" spans="5:7">
      <c r="E929" s="31"/>
      <c r="G929" s="16"/>
    </row>
    <row r="930" spans="5:7">
      <c r="E930" s="31"/>
      <c r="G930" s="16"/>
    </row>
    <row r="931" spans="5:7">
      <c r="E931" s="31"/>
      <c r="G931" s="16"/>
    </row>
    <row r="932" spans="5:7">
      <c r="E932" s="31"/>
      <c r="G932" s="16"/>
    </row>
    <row r="933" spans="5:7">
      <c r="E933" s="31"/>
      <c r="G933" s="16"/>
    </row>
    <row r="934" spans="5:7">
      <c r="E934" s="31"/>
      <c r="G934" s="16"/>
    </row>
    <row r="935" spans="5:7">
      <c r="E935" s="31"/>
      <c r="G935" s="16"/>
    </row>
    <row r="936" spans="5:7">
      <c r="E936" s="31"/>
      <c r="G936" s="16"/>
    </row>
    <row r="937" spans="5:7">
      <c r="E937" s="31"/>
      <c r="G937" s="16"/>
    </row>
    <row r="938" spans="5:7">
      <c r="E938" s="31"/>
      <c r="G938" s="16"/>
    </row>
    <row r="939" spans="5:7">
      <c r="E939" s="31"/>
      <c r="G939" s="16"/>
    </row>
    <row r="940" spans="5:7">
      <c r="E940" s="31"/>
      <c r="G940" s="16"/>
    </row>
    <row r="941" spans="5:7">
      <c r="E941" s="31"/>
      <c r="G941" s="16"/>
    </row>
    <row r="942" spans="5:7">
      <c r="E942" s="31"/>
      <c r="G942" s="16"/>
    </row>
    <row r="943" spans="5:7">
      <c r="E943" s="31"/>
      <c r="G943" s="16"/>
    </row>
    <row r="944" spans="5:7">
      <c r="E944" s="31"/>
      <c r="G944" s="16"/>
    </row>
    <row r="945" spans="5:7">
      <c r="E945" s="31"/>
      <c r="G945" s="16"/>
    </row>
    <row r="946" spans="5:7">
      <c r="E946" s="31"/>
      <c r="G946" s="16"/>
    </row>
    <row r="947" spans="5:7">
      <c r="E947" s="31"/>
      <c r="G947" s="16"/>
    </row>
    <row r="948" spans="5:7">
      <c r="E948" s="31"/>
      <c r="G948" s="16"/>
    </row>
    <row r="949" spans="5:7">
      <c r="E949" s="31"/>
      <c r="G949" s="16"/>
    </row>
    <row r="950" spans="5:7">
      <c r="E950" s="31"/>
      <c r="G950" s="16"/>
    </row>
    <row r="951" spans="5:7">
      <c r="E951" s="31"/>
      <c r="G951" s="16"/>
    </row>
    <row r="952" spans="5:7">
      <c r="E952" s="31"/>
      <c r="G952" s="16"/>
    </row>
    <row r="953" spans="5:7">
      <c r="E953" s="31"/>
      <c r="G953" s="16"/>
    </row>
    <row r="954" spans="5:7">
      <c r="E954" s="31"/>
      <c r="G954" s="16"/>
    </row>
    <row r="955" spans="5:7">
      <c r="E955" s="31"/>
      <c r="G955" s="16"/>
    </row>
    <row r="956" spans="5:7">
      <c r="E956" s="31"/>
      <c r="G956" s="16"/>
    </row>
    <row r="957" spans="5:7">
      <c r="E957" s="31"/>
      <c r="G957" s="16"/>
    </row>
    <row r="958" spans="5:7">
      <c r="E958" s="31"/>
      <c r="G958" s="16"/>
    </row>
    <row r="959" spans="5:7">
      <c r="E959" s="31"/>
      <c r="G959" s="16"/>
    </row>
    <row r="960" spans="5:7">
      <c r="E960" s="31"/>
      <c r="G960" s="16"/>
    </row>
    <row r="961" spans="5:7">
      <c r="E961" s="31"/>
      <c r="G961" s="16"/>
    </row>
    <row r="962" spans="5:7">
      <c r="E962" s="31"/>
      <c r="G962" s="16"/>
    </row>
    <row r="963" spans="5:7">
      <c r="E963" s="31"/>
      <c r="G963" s="16"/>
    </row>
    <row r="964" spans="5:7">
      <c r="E964" s="31"/>
      <c r="G964" s="16"/>
    </row>
    <row r="965" spans="5:7">
      <c r="E965" s="31"/>
      <c r="G965" s="16"/>
    </row>
    <row r="966" spans="5:7">
      <c r="E966" s="31"/>
      <c r="G966" s="16"/>
    </row>
    <row r="967" spans="5:7">
      <c r="E967" s="31"/>
      <c r="G967" s="16"/>
    </row>
    <row r="968" spans="5:7">
      <c r="E968" s="31"/>
      <c r="G968" s="16"/>
    </row>
    <row r="969" spans="5:7">
      <c r="E969" s="31"/>
      <c r="G969" s="16"/>
    </row>
    <row r="970" spans="5:7">
      <c r="E970" s="31"/>
      <c r="G970" s="16"/>
    </row>
    <row r="971" spans="5:7">
      <c r="E971" s="31"/>
      <c r="G971" s="16"/>
    </row>
    <row r="972" spans="5:7">
      <c r="E972" s="31"/>
      <c r="G972" s="16"/>
    </row>
    <row r="973" spans="5:7">
      <c r="E973" s="31"/>
      <c r="G973" s="16"/>
    </row>
    <row r="974" spans="5:7">
      <c r="E974" s="31"/>
      <c r="G974" s="16"/>
    </row>
    <row r="975" spans="5:7">
      <c r="E975" s="31"/>
      <c r="G975" s="16"/>
    </row>
    <row r="976" spans="5:7">
      <c r="E976" s="31"/>
      <c r="G976" s="16"/>
    </row>
    <row r="977" spans="5:7">
      <c r="E977" s="31"/>
      <c r="G977" s="16"/>
    </row>
    <row r="978" spans="5:7">
      <c r="E978" s="31"/>
      <c r="G978" s="16"/>
    </row>
    <row r="979" spans="5:7">
      <c r="E979" s="31"/>
      <c r="G979" s="16"/>
    </row>
    <row r="980" spans="5:7">
      <c r="E980" s="31"/>
      <c r="G980" s="16"/>
    </row>
    <row r="981" spans="5:7">
      <c r="E981" s="31"/>
      <c r="G981" s="16"/>
    </row>
    <row r="982" spans="5:7">
      <c r="E982" s="31"/>
      <c r="G982" s="16"/>
    </row>
    <row r="983" spans="5:7">
      <c r="E983" s="31"/>
      <c r="G983" s="16"/>
    </row>
    <row r="984" spans="5:7">
      <c r="E984" s="31"/>
      <c r="G984" s="16"/>
    </row>
    <row r="985" spans="5:7">
      <c r="E985" s="31"/>
      <c r="G985" s="16"/>
    </row>
    <row r="986" spans="5:7">
      <c r="E986" s="31"/>
      <c r="G986" s="16"/>
    </row>
    <row r="987" spans="5:7">
      <c r="E987" s="31"/>
      <c r="G987" s="16"/>
    </row>
    <row r="988" spans="5:7">
      <c r="E988" s="31"/>
      <c r="G988" s="16"/>
    </row>
    <row r="989" spans="5:7">
      <c r="E989" s="31"/>
      <c r="G989" s="16"/>
    </row>
    <row r="990" spans="5:7">
      <c r="E990" s="31"/>
      <c r="G990" s="16"/>
    </row>
    <row r="991" spans="5:7">
      <c r="E991" s="31"/>
      <c r="G991" s="16"/>
    </row>
    <row r="992" spans="5:7">
      <c r="E992" s="31"/>
      <c r="G992" s="16"/>
    </row>
    <row r="993" spans="5:7">
      <c r="E993" s="31"/>
      <c r="G993" s="16"/>
    </row>
    <row r="994" spans="5:7">
      <c r="E994" s="31"/>
      <c r="G994" s="16"/>
    </row>
    <row r="995" spans="5:7">
      <c r="E995" s="31"/>
      <c r="G995" s="16"/>
    </row>
    <row r="996" spans="5:7">
      <c r="E996" s="31"/>
      <c r="G996" s="16"/>
    </row>
    <row r="997" spans="5:7">
      <c r="E997" s="31"/>
      <c r="G997" s="16"/>
    </row>
  </sheetData>
  <dataValidations count="10">
    <dataValidation type="list" allowBlank="1" sqref="O1:O997" xr:uid="{00000000-0002-0000-0000-000000000000}">
      <formula1>"No chemotherapy,Docetaxel,Cabazitaxel,Mitoxantrone,Carboplatin"</formula1>
    </dataValidation>
    <dataValidation type="list" allowBlank="1" sqref="J1:J997 P1:P997 AC1:AD997" xr:uid="{00000000-0002-0000-0000-000001000000}">
      <formula1>"Yes,No"</formula1>
    </dataValidation>
    <dataValidation type="list" allowBlank="1" sqref="AG1:AG997" xr:uid="{00000000-0002-0000-0000-000002000000}">
      <formula1>"Alive,Death"</formula1>
    </dataValidation>
    <dataValidation type="list" allowBlank="1" sqref="N1:N997" xr:uid="{00000000-0002-0000-0000-000003000000}">
      <formula1>"Sensitive,Resistant"</formula1>
    </dataValidation>
    <dataValidation type="list" allowBlank="1" sqref="Q1:Q997" xr:uid="{00000000-0002-0000-0000-000004000000}">
      <formula1>"Toxicity,Progression"</formula1>
    </dataValidation>
    <dataValidation type="list" allowBlank="1" sqref="G1:G997" xr:uid="{00000000-0002-0000-0000-000005000000}">
      <formula1>"LA,M"</formula1>
    </dataValidation>
    <dataValidation type="list" allowBlank="1" sqref="H1:I997" xr:uid="{00000000-0002-0000-0000-000006000000}">
      <formula1>"High,Low"</formula1>
    </dataValidation>
    <dataValidation type="list" allowBlank="1" sqref="AB1:AB997" xr:uid="{00000000-0002-0000-0000-000007000000}">
      <formula1>"Ongoing,Toxicity,Death,Progression"</formula1>
    </dataValidation>
    <dataValidation type="list" allowBlank="1" sqref="L1:L997" xr:uid="{00000000-0002-0000-0000-000008000000}">
      <formula1>"Zoladex 3m,Zoladex 6m,Elgard 3m,Eligard 6m"</formula1>
    </dataValidation>
    <dataValidation type="list" allowBlank="1" sqref="E1:E997" xr:uid="{00000000-0002-0000-0000-000009000000}">
      <formula1>"0,1,2,3,4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N997"/>
  <sheetViews>
    <sheetView tabSelected="1" zoomScale="70" zoomScaleNormal="70" workbookViewId="0">
      <selection activeCell="A5" sqref="A5:AN33"/>
    </sheetView>
  </sheetViews>
  <sheetFormatPr defaultColWidth="14.453125" defaultRowHeight="15.75" customHeight="1"/>
  <cols>
    <col min="13" max="13" width="38.453125" customWidth="1"/>
    <col min="17" max="17" width="19.81640625" customWidth="1"/>
    <col min="31" max="31" width="24" customWidth="1"/>
    <col min="34" max="34" width="58.6328125" customWidth="1"/>
  </cols>
  <sheetData>
    <row r="1" spans="1:4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5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6" t="s">
        <v>16</v>
      </c>
      <c r="R1" s="6" t="s">
        <v>17</v>
      </c>
      <c r="S1" s="7" t="s">
        <v>18</v>
      </c>
      <c r="T1" s="8" t="s">
        <v>19</v>
      </c>
      <c r="U1" s="9" t="s">
        <v>20</v>
      </c>
      <c r="V1" s="8" t="s">
        <v>21</v>
      </c>
      <c r="W1" s="10" t="s">
        <v>22</v>
      </c>
      <c r="X1" s="11" t="s">
        <v>23</v>
      </c>
      <c r="Y1" s="10" t="s">
        <v>24</v>
      </c>
      <c r="Z1" s="8" t="s">
        <v>25</v>
      </c>
      <c r="AA1" s="8" t="s">
        <v>26</v>
      </c>
      <c r="AB1" s="8" t="s">
        <v>27</v>
      </c>
      <c r="AC1" s="8" t="s">
        <v>28</v>
      </c>
      <c r="AD1" s="12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13"/>
      <c r="AJ1" s="13"/>
      <c r="AK1" s="13"/>
      <c r="AL1" s="13"/>
      <c r="AM1" s="13"/>
      <c r="AN1" s="13"/>
    </row>
    <row r="2" spans="1:40">
      <c r="A2" s="14" t="s">
        <v>34</v>
      </c>
      <c r="B2" s="14" t="s">
        <v>35</v>
      </c>
      <c r="C2" s="14">
        <v>206540</v>
      </c>
      <c r="D2" s="14">
        <v>88</v>
      </c>
      <c r="E2" s="15">
        <v>1</v>
      </c>
      <c r="F2" s="14">
        <v>2016</v>
      </c>
      <c r="G2" s="16" t="s">
        <v>36</v>
      </c>
      <c r="H2" s="14" t="s">
        <v>37</v>
      </c>
      <c r="I2" s="14" t="s">
        <v>37</v>
      </c>
      <c r="J2" s="14" t="s">
        <v>38</v>
      </c>
      <c r="K2" s="14">
        <v>9</v>
      </c>
      <c r="L2" s="14" t="s">
        <v>39</v>
      </c>
      <c r="M2" s="14" t="s">
        <v>40</v>
      </c>
      <c r="N2" s="14" t="s">
        <v>41</v>
      </c>
      <c r="O2" s="14" t="s">
        <v>42</v>
      </c>
      <c r="P2" s="14" t="s">
        <v>43</v>
      </c>
      <c r="R2" s="14" t="s">
        <v>44</v>
      </c>
      <c r="S2" s="14" t="s">
        <v>45</v>
      </c>
      <c r="T2" s="14">
        <v>41.7</v>
      </c>
      <c r="U2" s="14" t="s">
        <v>46</v>
      </c>
      <c r="V2" s="14" t="s">
        <v>47</v>
      </c>
      <c r="X2" s="14">
        <v>77.45</v>
      </c>
      <c r="Y2" s="17">
        <v>43742</v>
      </c>
      <c r="Z2" s="17">
        <v>43559</v>
      </c>
      <c r="AA2" s="17">
        <v>43803</v>
      </c>
      <c r="AB2" s="14" t="s">
        <v>48</v>
      </c>
      <c r="AC2" s="14" t="s">
        <v>43</v>
      </c>
      <c r="AD2" s="14" t="s">
        <v>43</v>
      </c>
      <c r="AE2" s="14" t="s">
        <v>49</v>
      </c>
      <c r="AF2" s="17">
        <v>43628</v>
      </c>
      <c r="AG2" s="14" t="s">
        <v>50</v>
      </c>
    </row>
    <row r="3" spans="1:40">
      <c r="A3" s="14" t="s">
        <v>34</v>
      </c>
      <c r="B3" s="14" t="s">
        <v>51</v>
      </c>
      <c r="C3" s="14">
        <v>36966</v>
      </c>
      <c r="D3" s="14">
        <v>86</v>
      </c>
      <c r="E3" s="18">
        <v>43864</v>
      </c>
      <c r="F3" s="14">
        <v>1998</v>
      </c>
      <c r="G3" s="16" t="s">
        <v>36</v>
      </c>
      <c r="H3" s="14" t="s">
        <v>37</v>
      </c>
      <c r="I3" s="14" t="s">
        <v>37</v>
      </c>
      <c r="J3" s="14" t="s">
        <v>43</v>
      </c>
      <c r="K3" s="14" t="s">
        <v>52</v>
      </c>
      <c r="L3" s="14" t="s">
        <v>39</v>
      </c>
      <c r="M3" s="14" t="s">
        <v>53</v>
      </c>
      <c r="N3" s="14" t="s">
        <v>41</v>
      </c>
      <c r="O3" s="14" t="s">
        <v>54</v>
      </c>
      <c r="P3" s="14" t="s">
        <v>43</v>
      </c>
      <c r="R3" s="14" t="s">
        <v>55</v>
      </c>
      <c r="S3" s="14" t="s">
        <v>45</v>
      </c>
      <c r="T3" s="14">
        <v>134</v>
      </c>
      <c r="U3" s="14" t="s">
        <v>56</v>
      </c>
      <c r="V3" s="14">
        <v>30.5</v>
      </c>
      <c r="W3" s="14" t="s">
        <v>57</v>
      </c>
      <c r="X3" s="14">
        <v>55</v>
      </c>
      <c r="Y3" s="14" t="s">
        <v>58</v>
      </c>
      <c r="Z3" s="17">
        <v>43074</v>
      </c>
      <c r="AA3" s="14" t="s">
        <v>59</v>
      </c>
      <c r="AB3" s="14" t="s">
        <v>48</v>
      </c>
      <c r="AC3" s="14" t="s">
        <v>43</v>
      </c>
      <c r="AD3" s="14" t="s">
        <v>43</v>
      </c>
      <c r="AE3" s="14" t="s">
        <v>60</v>
      </c>
      <c r="AF3" s="14" t="s">
        <v>61</v>
      </c>
      <c r="AG3" s="14" t="s">
        <v>62</v>
      </c>
    </row>
    <row r="4" spans="1:40">
      <c r="A4" s="14" t="s">
        <v>34</v>
      </c>
      <c r="B4" s="14" t="s">
        <v>63</v>
      </c>
      <c r="C4" s="14">
        <v>203598</v>
      </c>
      <c r="D4" s="14">
        <v>69</v>
      </c>
      <c r="E4" s="15">
        <v>1</v>
      </c>
      <c r="F4" s="14">
        <v>2007</v>
      </c>
      <c r="G4" s="16" t="s">
        <v>36</v>
      </c>
      <c r="H4" s="14" t="s">
        <v>37</v>
      </c>
      <c r="I4" s="14" t="s">
        <v>37</v>
      </c>
      <c r="J4" s="14" t="s">
        <v>38</v>
      </c>
      <c r="K4" s="14">
        <v>9</v>
      </c>
      <c r="L4" s="14" t="s">
        <v>39</v>
      </c>
      <c r="M4" s="14" t="s">
        <v>64</v>
      </c>
      <c r="N4" s="14" t="s">
        <v>41</v>
      </c>
      <c r="O4" s="14" t="s">
        <v>65</v>
      </c>
      <c r="P4" s="14" t="s">
        <v>66</v>
      </c>
      <c r="Q4" s="14" t="s">
        <v>48</v>
      </c>
      <c r="R4" s="17">
        <v>42533</v>
      </c>
      <c r="S4" s="14" t="s">
        <v>45</v>
      </c>
      <c r="T4" s="14">
        <v>137</v>
      </c>
      <c r="U4" s="17">
        <v>42412</v>
      </c>
      <c r="V4" s="14">
        <v>53.99</v>
      </c>
      <c r="W4" s="14" t="s">
        <v>67</v>
      </c>
      <c r="X4" s="14">
        <v>94.55</v>
      </c>
      <c r="Y4" s="17">
        <v>42861</v>
      </c>
      <c r="Z4" s="17">
        <v>43351</v>
      </c>
      <c r="AA4" s="14" t="s">
        <v>68</v>
      </c>
      <c r="AB4" s="14" t="s">
        <v>48</v>
      </c>
      <c r="AC4" s="14" t="s">
        <v>43</v>
      </c>
      <c r="AD4" s="14" t="s">
        <v>43</v>
      </c>
      <c r="AE4" s="14" t="s">
        <v>69</v>
      </c>
      <c r="AF4" s="17">
        <v>43744</v>
      </c>
      <c r="AG4" s="14" t="s">
        <v>50</v>
      </c>
    </row>
    <row r="5" spans="1:40">
      <c r="A5" s="34" t="s">
        <v>34</v>
      </c>
      <c r="B5" s="40" t="s">
        <v>70</v>
      </c>
      <c r="C5" s="34">
        <v>187653</v>
      </c>
      <c r="D5" s="34">
        <v>69</v>
      </c>
      <c r="E5" s="37">
        <v>3</v>
      </c>
      <c r="F5" s="34">
        <v>2006</v>
      </c>
      <c r="G5" s="35" t="s">
        <v>36</v>
      </c>
      <c r="H5" s="34" t="s">
        <v>37</v>
      </c>
      <c r="I5" s="34" t="s">
        <v>71</v>
      </c>
      <c r="J5" s="34" t="s">
        <v>43</v>
      </c>
      <c r="K5" s="34" t="s">
        <v>72</v>
      </c>
      <c r="L5" s="34" t="s">
        <v>39</v>
      </c>
      <c r="M5" s="38"/>
      <c r="N5" s="34" t="s">
        <v>41</v>
      </c>
      <c r="O5" s="38"/>
      <c r="P5" s="34" t="s">
        <v>43</v>
      </c>
      <c r="Q5" s="38"/>
      <c r="R5" s="34" t="s">
        <v>73</v>
      </c>
      <c r="S5" s="34" t="s">
        <v>45</v>
      </c>
      <c r="T5" s="34">
        <v>77.66</v>
      </c>
      <c r="U5" s="34" t="s">
        <v>74</v>
      </c>
      <c r="V5" s="34">
        <v>23.32</v>
      </c>
      <c r="W5" s="34" t="s">
        <v>75</v>
      </c>
      <c r="X5" s="34">
        <v>41.87</v>
      </c>
      <c r="Y5" s="34" t="s">
        <v>76</v>
      </c>
      <c r="Z5" s="38"/>
      <c r="AA5" s="34" t="s">
        <v>77</v>
      </c>
      <c r="AB5" s="34" t="s">
        <v>48</v>
      </c>
      <c r="AC5" s="34" t="s">
        <v>43</v>
      </c>
      <c r="AD5" s="34" t="s">
        <v>43</v>
      </c>
      <c r="AE5" s="34" t="s">
        <v>78</v>
      </c>
      <c r="AF5" s="34" t="s">
        <v>79</v>
      </c>
      <c r="AG5" s="34" t="s">
        <v>62</v>
      </c>
      <c r="AH5" s="38"/>
      <c r="AI5" s="38"/>
      <c r="AJ5" s="38"/>
      <c r="AK5" s="38"/>
      <c r="AL5" s="38"/>
      <c r="AM5" s="38"/>
      <c r="AN5" s="38"/>
    </row>
    <row r="6" spans="1:40">
      <c r="A6" s="34" t="s">
        <v>34</v>
      </c>
      <c r="B6" s="34" t="s">
        <v>80</v>
      </c>
      <c r="C6" s="34">
        <v>71920</v>
      </c>
      <c r="D6" s="34">
        <v>85</v>
      </c>
      <c r="E6" s="35"/>
      <c r="F6" s="36"/>
      <c r="G6" s="35"/>
      <c r="H6" s="36"/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/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6"/>
      <c r="AL6" s="36"/>
      <c r="AM6" s="36"/>
      <c r="AN6" s="36"/>
    </row>
    <row r="7" spans="1:40">
      <c r="A7" s="34" t="s">
        <v>34</v>
      </c>
      <c r="B7" s="34" t="s">
        <v>81</v>
      </c>
      <c r="C7" s="34">
        <v>287390</v>
      </c>
      <c r="D7" s="34">
        <v>70</v>
      </c>
      <c r="E7" s="37">
        <v>2</v>
      </c>
      <c r="F7" s="34">
        <v>2012</v>
      </c>
      <c r="G7" s="35" t="s">
        <v>36</v>
      </c>
      <c r="H7" s="34" t="s">
        <v>37</v>
      </c>
      <c r="I7" s="34" t="s">
        <v>71</v>
      </c>
      <c r="J7" s="34" t="s">
        <v>43</v>
      </c>
      <c r="K7" s="34" t="s">
        <v>82</v>
      </c>
      <c r="L7" s="34" t="s">
        <v>83</v>
      </c>
      <c r="M7" s="34" t="s">
        <v>84</v>
      </c>
      <c r="N7" s="34" t="s">
        <v>41</v>
      </c>
      <c r="O7" s="34" t="s">
        <v>54</v>
      </c>
      <c r="P7" s="34" t="s">
        <v>66</v>
      </c>
      <c r="Q7" s="34" t="s">
        <v>85</v>
      </c>
      <c r="R7" s="39">
        <v>42533</v>
      </c>
      <c r="S7" s="34" t="s">
        <v>45</v>
      </c>
      <c r="T7" s="34">
        <v>17.899999999999999</v>
      </c>
      <c r="U7" s="39">
        <v>42412</v>
      </c>
      <c r="V7" s="34" t="s">
        <v>47</v>
      </c>
      <c r="W7" s="38"/>
      <c r="X7" s="38"/>
      <c r="Y7" s="38"/>
      <c r="Z7" s="38"/>
      <c r="AA7" s="39">
        <v>42804</v>
      </c>
      <c r="AB7" s="34" t="s">
        <v>86</v>
      </c>
      <c r="AC7" s="34" t="s">
        <v>66</v>
      </c>
      <c r="AD7" s="34" t="s">
        <v>66</v>
      </c>
      <c r="AE7" s="34" t="s">
        <v>87</v>
      </c>
      <c r="AF7" s="39">
        <v>42804</v>
      </c>
      <c r="AG7" s="34" t="s">
        <v>50</v>
      </c>
      <c r="AH7" s="34" t="s">
        <v>88</v>
      </c>
      <c r="AI7" s="38"/>
      <c r="AJ7" s="38"/>
      <c r="AK7" s="38"/>
      <c r="AL7" s="38"/>
      <c r="AM7" s="38"/>
      <c r="AN7" s="38"/>
    </row>
    <row r="8" spans="1:40">
      <c r="A8" s="34" t="s">
        <v>34</v>
      </c>
      <c r="B8" s="34" t="s">
        <v>89</v>
      </c>
      <c r="C8" s="34">
        <v>16430</v>
      </c>
      <c r="D8" s="34">
        <v>83</v>
      </c>
      <c r="E8" s="35">
        <v>3</v>
      </c>
      <c r="F8" s="34">
        <v>2013</v>
      </c>
      <c r="G8" s="35" t="s">
        <v>36</v>
      </c>
      <c r="H8" s="38"/>
      <c r="I8" s="34" t="s">
        <v>71</v>
      </c>
      <c r="J8" s="34" t="s">
        <v>43</v>
      </c>
      <c r="K8" s="34" t="s">
        <v>90</v>
      </c>
      <c r="L8" s="34" t="s">
        <v>39</v>
      </c>
      <c r="M8" s="34" t="s">
        <v>91</v>
      </c>
      <c r="N8" s="34" t="s">
        <v>41</v>
      </c>
      <c r="O8" s="34" t="s">
        <v>54</v>
      </c>
      <c r="P8" s="34" t="s">
        <v>43</v>
      </c>
      <c r="Q8" s="38"/>
      <c r="R8" s="34" t="s">
        <v>92</v>
      </c>
      <c r="S8" s="34" t="s">
        <v>45</v>
      </c>
      <c r="T8" s="34">
        <v>851.5</v>
      </c>
      <c r="U8" s="39">
        <v>42279</v>
      </c>
      <c r="V8" s="34">
        <v>447.9</v>
      </c>
      <c r="W8" s="39">
        <v>42705</v>
      </c>
      <c r="X8" s="34">
        <v>757.7</v>
      </c>
      <c r="Y8" s="39">
        <v>42829</v>
      </c>
      <c r="Z8" s="38"/>
      <c r="AA8" s="34" t="s">
        <v>93</v>
      </c>
      <c r="AB8" s="34" t="s">
        <v>48</v>
      </c>
      <c r="AC8" s="34" t="s">
        <v>43</v>
      </c>
      <c r="AD8" s="34" t="s">
        <v>43</v>
      </c>
      <c r="AE8" s="34" t="s">
        <v>94</v>
      </c>
      <c r="AF8" s="39">
        <v>43528</v>
      </c>
      <c r="AG8" s="34" t="s">
        <v>50</v>
      </c>
      <c r="AH8" s="38"/>
      <c r="AI8" s="38"/>
      <c r="AJ8" s="38"/>
      <c r="AK8" s="38"/>
      <c r="AL8" s="38"/>
      <c r="AM8" s="38"/>
      <c r="AN8" s="38"/>
    </row>
    <row r="9" spans="1:40">
      <c r="A9" s="34" t="s">
        <v>34</v>
      </c>
      <c r="B9" s="34" t="s">
        <v>95</v>
      </c>
      <c r="C9" s="34">
        <v>232299</v>
      </c>
      <c r="D9" s="34">
        <v>89</v>
      </c>
      <c r="E9" s="35">
        <v>3</v>
      </c>
      <c r="F9" s="41">
        <v>41061</v>
      </c>
      <c r="G9" s="35" t="s">
        <v>36</v>
      </c>
      <c r="H9" s="34" t="s">
        <v>37</v>
      </c>
      <c r="I9" s="34" t="s">
        <v>71</v>
      </c>
      <c r="J9" s="34" t="s">
        <v>43</v>
      </c>
      <c r="K9" s="34" t="s">
        <v>96</v>
      </c>
      <c r="L9" s="34" t="s">
        <v>39</v>
      </c>
      <c r="M9" s="38"/>
      <c r="N9" s="34" t="s">
        <v>41</v>
      </c>
      <c r="O9" s="34" t="s">
        <v>54</v>
      </c>
      <c r="P9" s="34" t="s">
        <v>66</v>
      </c>
      <c r="Q9" s="34" t="s">
        <v>48</v>
      </c>
      <c r="R9" s="39">
        <v>43780</v>
      </c>
      <c r="S9" s="34" t="s">
        <v>45</v>
      </c>
      <c r="T9" s="34">
        <v>75</v>
      </c>
      <c r="U9" s="34" t="s">
        <v>97</v>
      </c>
      <c r="V9" s="34" t="s">
        <v>98</v>
      </c>
      <c r="W9" s="38"/>
      <c r="X9" s="38"/>
      <c r="Y9" s="38"/>
      <c r="Z9" s="38"/>
      <c r="AA9" s="34" t="s">
        <v>99</v>
      </c>
      <c r="AB9" s="38"/>
      <c r="AC9" s="38"/>
      <c r="AD9" s="38"/>
      <c r="AE9" s="38"/>
      <c r="AF9" s="39">
        <v>43720</v>
      </c>
      <c r="AG9" s="34" t="s">
        <v>50</v>
      </c>
      <c r="AH9" s="34" t="s">
        <v>100</v>
      </c>
      <c r="AI9" s="38"/>
      <c r="AJ9" s="38"/>
      <c r="AK9" s="38"/>
      <c r="AL9" s="38"/>
      <c r="AM9" s="38"/>
      <c r="AN9" s="38"/>
    </row>
    <row r="10" spans="1:40">
      <c r="A10" s="34" t="s">
        <v>34</v>
      </c>
      <c r="B10" s="34" t="s">
        <v>101</v>
      </c>
      <c r="C10" s="34">
        <v>222184</v>
      </c>
      <c r="D10" s="34">
        <v>94</v>
      </c>
      <c r="E10" s="35">
        <v>2</v>
      </c>
      <c r="F10" s="34">
        <v>2007</v>
      </c>
      <c r="G10" s="35" t="s">
        <v>36</v>
      </c>
      <c r="H10" s="34" t="s">
        <v>71</v>
      </c>
      <c r="I10" s="34" t="s">
        <v>71</v>
      </c>
      <c r="J10" s="34" t="s">
        <v>43</v>
      </c>
      <c r="K10" s="34">
        <v>7</v>
      </c>
      <c r="L10" s="34" t="s">
        <v>39</v>
      </c>
      <c r="M10" s="34" t="s">
        <v>102</v>
      </c>
      <c r="N10" s="34" t="s">
        <v>41</v>
      </c>
      <c r="O10" s="34" t="s">
        <v>54</v>
      </c>
      <c r="P10" s="34" t="s">
        <v>66</v>
      </c>
      <c r="Q10" s="34" t="s">
        <v>85</v>
      </c>
      <c r="R10" s="39">
        <v>42470</v>
      </c>
      <c r="S10" s="34" t="s">
        <v>103</v>
      </c>
      <c r="T10" s="34">
        <v>13.98</v>
      </c>
      <c r="U10" s="39">
        <v>42439</v>
      </c>
      <c r="V10" s="34">
        <v>8.57</v>
      </c>
      <c r="W10" s="34" t="s">
        <v>104</v>
      </c>
      <c r="X10" s="38"/>
      <c r="Y10" s="38"/>
      <c r="Z10" s="38"/>
      <c r="AA10" s="34" t="s">
        <v>105</v>
      </c>
      <c r="AB10" s="34" t="s">
        <v>85</v>
      </c>
      <c r="AC10" s="34" t="s">
        <v>66</v>
      </c>
      <c r="AD10" s="34" t="s">
        <v>66</v>
      </c>
      <c r="AE10" s="34" t="s">
        <v>60</v>
      </c>
      <c r="AF10" s="34" t="s">
        <v>106</v>
      </c>
      <c r="AG10" s="34" t="s">
        <v>62</v>
      </c>
      <c r="AH10" s="34" t="s">
        <v>107</v>
      </c>
      <c r="AI10" s="38"/>
      <c r="AJ10" s="38"/>
      <c r="AK10" s="38"/>
      <c r="AL10" s="38"/>
      <c r="AM10" s="38"/>
      <c r="AN10" s="38"/>
    </row>
    <row r="11" spans="1:40">
      <c r="A11" s="34" t="s">
        <v>34</v>
      </c>
      <c r="B11" s="34" t="s">
        <v>108</v>
      </c>
      <c r="C11" s="34">
        <v>32621</v>
      </c>
      <c r="D11" s="34">
        <v>87</v>
      </c>
      <c r="E11" s="35">
        <v>3</v>
      </c>
      <c r="F11" s="41">
        <v>38200</v>
      </c>
      <c r="G11" s="35" t="s">
        <v>36</v>
      </c>
      <c r="H11" s="34" t="s">
        <v>71</v>
      </c>
      <c r="I11" s="34" t="s">
        <v>71</v>
      </c>
      <c r="J11" s="34" t="s">
        <v>43</v>
      </c>
      <c r="K11" s="34">
        <v>7</v>
      </c>
      <c r="L11" s="34" t="s">
        <v>39</v>
      </c>
      <c r="M11" s="34" t="s">
        <v>109</v>
      </c>
      <c r="N11" s="34" t="s">
        <v>41</v>
      </c>
      <c r="O11" s="34" t="s">
        <v>54</v>
      </c>
      <c r="P11" s="34" t="s">
        <v>43</v>
      </c>
      <c r="Q11" s="38"/>
      <c r="R11" s="34" t="s">
        <v>110</v>
      </c>
      <c r="S11" s="34" t="s">
        <v>45</v>
      </c>
      <c r="T11" s="34">
        <v>35.18</v>
      </c>
      <c r="U11" s="39">
        <v>42343</v>
      </c>
      <c r="V11" s="34">
        <v>0.38</v>
      </c>
      <c r="W11" s="39">
        <v>42046</v>
      </c>
      <c r="X11" s="34">
        <v>52.71</v>
      </c>
      <c r="Y11" s="34" t="s">
        <v>111</v>
      </c>
      <c r="Z11" s="34" t="s">
        <v>112</v>
      </c>
      <c r="AA11" s="34" t="s">
        <v>113</v>
      </c>
      <c r="AB11" s="34" t="s">
        <v>48</v>
      </c>
      <c r="AC11" s="34" t="s">
        <v>43</v>
      </c>
      <c r="AD11" s="34" t="s">
        <v>43</v>
      </c>
      <c r="AE11" s="34" t="s">
        <v>60</v>
      </c>
      <c r="AF11" s="39">
        <v>43383</v>
      </c>
      <c r="AG11" s="34" t="s">
        <v>62</v>
      </c>
      <c r="AH11" s="38"/>
      <c r="AI11" s="38"/>
      <c r="AJ11" s="38"/>
      <c r="AK11" s="38"/>
      <c r="AL11" s="38"/>
      <c r="AM11" s="38"/>
      <c r="AN11" s="38"/>
    </row>
    <row r="12" spans="1:40">
      <c r="A12" s="34" t="s">
        <v>34</v>
      </c>
      <c r="B12" s="34" t="s">
        <v>114</v>
      </c>
      <c r="C12" s="34">
        <v>286521</v>
      </c>
      <c r="D12" s="34">
        <v>75</v>
      </c>
      <c r="E12" s="35">
        <v>1</v>
      </c>
      <c r="F12" s="34">
        <v>2008</v>
      </c>
      <c r="G12" s="35" t="s">
        <v>36</v>
      </c>
      <c r="H12" s="38"/>
      <c r="I12" s="34" t="s">
        <v>71</v>
      </c>
      <c r="J12" s="34" t="s">
        <v>43</v>
      </c>
      <c r="K12" s="34" t="s">
        <v>90</v>
      </c>
      <c r="L12" s="34" t="s">
        <v>39</v>
      </c>
      <c r="M12" s="34" t="s">
        <v>42</v>
      </c>
      <c r="N12" s="34" t="s">
        <v>41</v>
      </c>
      <c r="O12" s="34" t="s">
        <v>42</v>
      </c>
      <c r="P12" s="34" t="s">
        <v>43</v>
      </c>
      <c r="Q12" s="38"/>
      <c r="R12" s="39">
        <v>43713</v>
      </c>
      <c r="S12" s="34" t="s">
        <v>45</v>
      </c>
      <c r="T12" s="34">
        <v>8.1999999999999993</v>
      </c>
      <c r="U12" s="39">
        <v>43651</v>
      </c>
      <c r="V12" s="34">
        <v>0.37</v>
      </c>
      <c r="W12" s="34" t="s">
        <v>115</v>
      </c>
      <c r="X12" s="38"/>
      <c r="Y12" s="38"/>
      <c r="Z12" s="38"/>
      <c r="AA12" s="34" t="s">
        <v>99</v>
      </c>
      <c r="AB12" s="38"/>
      <c r="AC12" s="38"/>
      <c r="AD12" s="38"/>
      <c r="AE12" s="38"/>
      <c r="AF12" s="34" t="s">
        <v>116</v>
      </c>
      <c r="AG12" s="34" t="s">
        <v>50</v>
      </c>
      <c r="AH12" s="34" t="s">
        <v>117</v>
      </c>
      <c r="AI12" s="38"/>
      <c r="AJ12" s="38"/>
      <c r="AK12" s="38"/>
      <c r="AL12" s="38"/>
      <c r="AM12" s="38"/>
      <c r="AN12" s="38"/>
    </row>
    <row r="13" spans="1:40">
      <c r="A13" s="34" t="s">
        <v>34</v>
      </c>
      <c r="B13" s="34" t="s">
        <v>118</v>
      </c>
      <c r="C13" s="34">
        <v>97919</v>
      </c>
      <c r="D13" s="34">
        <v>75</v>
      </c>
      <c r="E13" s="35">
        <v>3</v>
      </c>
      <c r="F13" s="41">
        <v>39722</v>
      </c>
      <c r="G13" s="35" t="s">
        <v>36</v>
      </c>
      <c r="H13" s="34" t="s">
        <v>37</v>
      </c>
      <c r="I13" s="34" t="s">
        <v>71</v>
      </c>
      <c r="J13" s="34" t="s">
        <v>43</v>
      </c>
      <c r="K13" s="34">
        <v>8</v>
      </c>
      <c r="L13" s="34" t="s">
        <v>39</v>
      </c>
      <c r="M13" s="34" t="s">
        <v>119</v>
      </c>
      <c r="N13" s="34" t="s">
        <v>41</v>
      </c>
      <c r="O13" s="34" t="s">
        <v>54</v>
      </c>
      <c r="P13" s="34" t="s">
        <v>43</v>
      </c>
      <c r="Q13" s="38"/>
      <c r="R13" s="34" t="s">
        <v>120</v>
      </c>
      <c r="S13" s="34" t="s">
        <v>45</v>
      </c>
      <c r="T13" s="34">
        <v>70.87</v>
      </c>
      <c r="U13" s="34" t="s">
        <v>121</v>
      </c>
      <c r="V13" s="34">
        <v>22.29</v>
      </c>
      <c r="W13" s="34" t="s">
        <v>122</v>
      </c>
      <c r="X13" s="34">
        <v>273.39999999999998</v>
      </c>
      <c r="Y13" s="39">
        <v>43140</v>
      </c>
      <c r="Z13" s="39">
        <v>43199</v>
      </c>
      <c r="AA13" s="34" t="s">
        <v>123</v>
      </c>
      <c r="AB13" s="34" t="s">
        <v>48</v>
      </c>
      <c r="AC13" s="34" t="s">
        <v>66</v>
      </c>
      <c r="AD13" s="34" t="s">
        <v>43</v>
      </c>
      <c r="AE13" s="34" t="s">
        <v>60</v>
      </c>
      <c r="AF13" s="39">
        <v>43171</v>
      </c>
      <c r="AG13" s="34" t="s">
        <v>62</v>
      </c>
      <c r="AH13" s="34" t="s">
        <v>124</v>
      </c>
      <c r="AI13" s="38"/>
      <c r="AJ13" s="38"/>
      <c r="AK13" s="38"/>
      <c r="AL13" s="38"/>
      <c r="AM13" s="38"/>
      <c r="AN13" s="38"/>
    </row>
    <row r="14" spans="1:40">
      <c r="A14" s="34" t="s">
        <v>34</v>
      </c>
      <c r="B14" s="34" t="s">
        <v>125</v>
      </c>
      <c r="C14" s="34">
        <v>166050</v>
      </c>
      <c r="D14" s="34">
        <v>88</v>
      </c>
      <c r="E14" s="35">
        <v>3</v>
      </c>
      <c r="F14" s="34">
        <v>2014</v>
      </c>
      <c r="G14" s="35" t="s">
        <v>36</v>
      </c>
      <c r="H14" s="34" t="s">
        <v>126</v>
      </c>
      <c r="I14" s="34" t="s">
        <v>37</v>
      </c>
      <c r="J14" s="34" t="s">
        <v>127</v>
      </c>
      <c r="K14" s="34" t="s">
        <v>90</v>
      </c>
      <c r="L14" s="34" t="s">
        <v>39</v>
      </c>
      <c r="M14" s="34" t="s">
        <v>11</v>
      </c>
      <c r="N14" s="34" t="s">
        <v>41</v>
      </c>
      <c r="O14" s="34" t="s">
        <v>54</v>
      </c>
      <c r="P14" s="34" t="s">
        <v>43</v>
      </c>
      <c r="Q14" s="38"/>
      <c r="R14" s="39">
        <v>42741</v>
      </c>
      <c r="S14" s="34" t="s">
        <v>45</v>
      </c>
      <c r="T14" s="34">
        <v>41.47</v>
      </c>
      <c r="U14" s="34" t="s">
        <v>128</v>
      </c>
      <c r="V14" s="34">
        <v>11.55</v>
      </c>
      <c r="W14" s="34" t="s">
        <v>129</v>
      </c>
      <c r="X14" s="34">
        <v>29.05</v>
      </c>
      <c r="Y14" s="34" t="s">
        <v>130</v>
      </c>
      <c r="Z14" s="34" t="s">
        <v>131</v>
      </c>
      <c r="AA14" s="34" t="s">
        <v>132</v>
      </c>
      <c r="AB14" s="34" t="s">
        <v>48</v>
      </c>
      <c r="AC14" s="38"/>
      <c r="AD14" s="38"/>
      <c r="AE14" s="34" t="s">
        <v>133</v>
      </c>
      <c r="AF14" s="39">
        <v>43413</v>
      </c>
      <c r="AG14" s="34" t="s">
        <v>62</v>
      </c>
      <c r="AH14" s="38"/>
      <c r="AI14" s="38"/>
      <c r="AJ14" s="38"/>
      <c r="AK14" s="38"/>
      <c r="AL14" s="38"/>
      <c r="AM14" s="38"/>
      <c r="AN14" s="38"/>
    </row>
    <row r="15" spans="1:40">
      <c r="A15" s="34" t="s">
        <v>34</v>
      </c>
      <c r="B15" s="34" t="s">
        <v>134</v>
      </c>
      <c r="C15" s="34">
        <v>398770</v>
      </c>
      <c r="D15" s="34">
        <v>82</v>
      </c>
      <c r="E15" s="35">
        <v>2</v>
      </c>
      <c r="F15" s="34">
        <v>1994</v>
      </c>
      <c r="G15" s="35" t="s">
        <v>36</v>
      </c>
      <c r="H15" s="34" t="s">
        <v>135</v>
      </c>
      <c r="I15" s="34" t="s">
        <v>37</v>
      </c>
      <c r="J15" s="34" t="s">
        <v>43</v>
      </c>
      <c r="K15" s="34" t="s">
        <v>90</v>
      </c>
      <c r="L15" s="34" t="s">
        <v>136</v>
      </c>
      <c r="M15" s="34" t="s">
        <v>137</v>
      </c>
      <c r="N15" s="34" t="s">
        <v>41</v>
      </c>
      <c r="O15" s="34" t="s">
        <v>54</v>
      </c>
      <c r="P15" s="34" t="s">
        <v>66</v>
      </c>
      <c r="Q15" s="34" t="s">
        <v>85</v>
      </c>
      <c r="R15" s="34" t="s">
        <v>138</v>
      </c>
      <c r="S15" s="34" t="s">
        <v>45</v>
      </c>
      <c r="T15" s="34">
        <v>219.2</v>
      </c>
      <c r="U15" s="34" t="s">
        <v>132</v>
      </c>
      <c r="V15" s="34">
        <v>177.2</v>
      </c>
      <c r="W15" s="39">
        <v>43163</v>
      </c>
      <c r="X15" s="34">
        <v>389.5</v>
      </c>
      <c r="Y15" s="39">
        <v>43413</v>
      </c>
      <c r="Z15" s="39">
        <v>43231</v>
      </c>
      <c r="AA15" s="34" t="s">
        <v>139</v>
      </c>
      <c r="AB15" s="34" t="s">
        <v>48</v>
      </c>
      <c r="AC15" s="34" t="s">
        <v>66</v>
      </c>
      <c r="AD15" s="34" t="s">
        <v>66</v>
      </c>
      <c r="AE15" s="34" t="s">
        <v>60</v>
      </c>
      <c r="AF15" s="34" t="s">
        <v>140</v>
      </c>
      <c r="AG15" s="34" t="s">
        <v>50</v>
      </c>
      <c r="AH15" s="34" t="s">
        <v>141</v>
      </c>
      <c r="AI15" s="38"/>
      <c r="AJ15" s="38"/>
      <c r="AK15" s="38"/>
      <c r="AL15" s="38"/>
      <c r="AM15" s="38"/>
      <c r="AN15" s="38"/>
    </row>
    <row r="16" spans="1:40">
      <c r="A16" s="34" t="s">
        <v>34</v>
      </c>
      <c r="B16" s="34" t="s">
        <v>142</v>
      </c>
      <c r="C16" s="34">
        <v>38755</v>
      </c>
      <c r="D16" s="34">
        <v>80</v>
      </c>
      <c r="E16" s="35">
        <v>2</v>
      </c>
      <c r="F16" s="41">
        <v>38961</v>
      </c>
      <c r="G16" s="35" t="s">
        <v>36</v>
      </c>
      <c r="H16" s="34" t="s">
        <v>135</v>
      </c>
      <c r="I16" s="34" t="s">
        <v>71</v>
      </c>
      <c r="J16" s="34" t="s">
        <v>43</v>
      </c>
      <c r="K16" s="34" t="s">
        <v>90</v>
      </c>
      <c r="L16" s="34" t="s">
        <v>39</v>
      </c>
      <c r="M16" s="34" t="s">
        <v>143</v>
      </c>
      <c r="N16" s="34" t="s">
        <v>41</v>
      </c>
      <c r="O16" s="34" t="s">
        <v>54</v>
      </c>
      <c r="P16" s="34" t="s">
        <v>66</v>
      </c>
      <c r="Q16" s="34" t="s">
        <v>85</v>
      </c>
      <c r="R16" s="39">
        <v>42890</v>
      </c>
      <c r="S16" s="34" t="s">
        <v>45</v>
      </c>
      <c r="T16" s="34">
        <v>69.2</v>
      </c>
      <c r="U16" s="39">
        <v>42798</v>
      </c>
      <c r="V16" s="34" t="s">
        <v>144</v>
      </c>
      <c r="W16" s="38"/>
      <c r="X16" s="38"/>
      <c r="Y16" s="38"/>
      <c r="Z16" s="39">
        <v>43048</v>
      </c>
      <c r="AA16" s="34" t="s">
        <v>145</v>
      </c>
      <c r="AB16" s="34" t="s">
        <v>48</v>
      </c>
      <c r="AC16" s="34" t="s">
        <v>43</v>
      </c>
      <c r="AD16" s="34" t="s">
        <v>43</v>
      </c>
      <c r="AE16" s="34" t="s">
        <v>42</v>
      </c>
      <c r="AF16" s="38"/>
      <c r="AG16" s="34" t="s">
        <v>62</v>
      </c>
      <c r="AH16" s="34" t="s">
        <v>146</v>
      </c>
      <c r="AI16" s="38"/>
      <c r="AJ16" s="38"/>
      <c r="AK16" s="38"/>
      <c r="AL16" s="38"/>
      <c r="AM16" s="38"/>
      <c r="AN16" s="38"/>
    </row>
    <row r="17" spans="1:40">
      <c r="A17" s="34" t="s">
        <v>34</v>
      </c>
      <c r="B17" s="34" t="s">
        <v>147</v>
      </c>
      <c r="C17" s="34">
        <v>279039</v>
      </c>
      <c r="D17" s="34">
        <v>78</v>
      </c>
      <c r="E17" s="35">
        <v>2</v>
      </c>
      <c r="F17" s="34">
        <v>1999</v>
      </c>
      <c r="G17" s="35" t="s">
        <v>36</v>
      </c>
      <c r="H17" s="34" t="s">
        <v>71</v>
      </c>
      <c r="I17" s="34" t="s">
        <v>37</v>
      </c>
      <c r="J17" s="34" t="s">
        <v>127</v>
      </c>
      <c r="K17" s="34">
        <v>6</v>
      </c>
      <c r="L17" s="34" t="s">
        <v>39</v>
      </c>
      <c r="M17" s="34" t="s">
        <v>148</v>
      </c>
      <c r="N17" s="34" t="s">
        <v>41</v>
      </c>
      <c r="O17" s="34" t="s">
        <v>54</v>
      </c>
      <c r="P17" s="34" t="s">
        <v>66</v>
      </c>
      <c r="Q17" s="34" t="s">
        <v>48</v>
      </c>
      <c r="R17" s="34" t="s">
        <v>149</v>
      </c>
      <c r="S17" s="34" t="s">
        <v>45</v>
      </c>
      <c r="T17" s="34">
        <v>684.4</v>
      </c>
      <c r="U17" s="34" t="s">
        <v>150</v>
      </c>
      <c r="V17" s="38"/>
      <c r="W17" s="38"/>
      <c r="X17" s="38"/>
      <c r="Y17" s="38"/>
      <c r="Z17" s="38"/>
      <c r="AA17" s="38"/>
      <c r="AB17" s="38"/>
      <c r="AC17" s="38"/>
      <c r="AD17" s="38"/>
      <c r="AE17" s="38"/>
      <c r="AF17" s="38"/>
      <c r="AG17" s="38"/>
      <c r="AH17" s="38"/>
      <c r="AI17" s="38"/>
      <c r="AJ17" s="38"/>
      <c r="AK17" s="38"/>
      <c r="AL17" s="38"/>
      <c r="AM17" s="38"/>
      <c r="AN17" s="38"/>
    </row>
    <row r="18" spans="1:40">
      <c r="A18" s="34" t="s">
        <v>34</v>
      </c>
      <c r="B18" s="34" t="s">
        <v>35</v>
      </c>
      <c r="C18" s="34">
        <v>352346</v>
      </c>
      <c r="D18" s="34">
        <v>70</v>
      </c>
      <c r="E18" s="35">
        <v>1</v>
      </c>
      <c r="F18" s="41">
        <v>40452</v>
      </c>
      <c r="G18" s="35" t="s">
        <v>36</v>
      </c>
      <c r="H18" s="34" t="s">
        <v>37</v>
      </c>
      <c r="I18" s="34" t="s">
        <v>37</v>
      </c>
      <c r="J18" s="34" t="s">
        <v>43</v>
      </c>
      <c r="K18" s="34" t="s">
        <v>151</v>
      </c>
      <c r="L18" s="34" t="s">
        <v>39</v>
      </c>
      <c r="M18" s="34" t="s">
        <v>152</v>
      </c>
      <c r="N18" s="34" t="s">
        <v>41</v>
      </c>
      <c r="O18" s="34" t="s">
        <v>42</v>
      </c>
      <c r="P18" s="34" t="s">
        <v>43</v>
      </c>
      <c r="Q18" s="38"/>
      <c r="R18" s="34" t="s">
        <v>153</v>
      </c>
      <c r="S18" s="34" t="s">
        <v>45</v>
      </c>
      <c r="T18" s="34">
        <v>156.6</v>
      </c>
      <c r="U18" s="34" t="s">
        <v>154</v>
      </c>
      <c r="V18" s="34">
        <v>12.85</v>
      </c>
      <c r="W18" s="34" t="s">
        <v>155</v>
      </c>
      <c r="X18" s="39">
        <v>41737</v>
      </c>
      <c r="Y18" s="34">
        <v>110.7</v>
      </c>
      <c r="Z18" s="38"/>
      <c r="AA18" s="39">
        <v>41828</v>
      </c>
      <c r="AB18" s="34" t="s">
        <v>48</v>
      </c>
      <c r="AC18" s="34" t="s">
        <v>43</v>
      </c>
      <c r="AD18" s="34" t="s">
        <v>43</v>
      </c>
      <c r="AE18" s="38"/>
      <c r="AF18" s="39">
        <v>41954</v>
      </c>
      <c r="AG18" s="34" t="s">
        <v>62</v>
      </c>
      <c r="AH18" s="34" t="s">
        <v>156</v>
      </c>
      <c r="AI18" s="38"/>
      <c r="AJ18" s="38"/>
      <c r="AK18" s="38"/>
      <c r="AL18" s="38"/>
      <c r="AM18" s="38"/>
      <c r="AN18" s="38"/>
    </row>
    <row r="19" spans="1:40">
      <c r="A19" s="34" t="s">
        <v>34</v>
      </c>
      <c r="B19" s="34" t="s">
        <v>157</v>
      </c>
      <c r="C19" s="34">
        <v>126406</v>
      </c>
      <c r="D19" s="34">
        <v>72</v>
      </c>
      <c r="E19" s="35">
        <v>2</v>
      </c>
      <c r="F19" s="41">
        <v>38018</v>
      </c>
      <c r="G19" s="35" t="s">
        <v>36</v>
      </c>
      <c r="H19" s="34" t="s">
        <v>37</v>
      </c>
      <c r="I19" s="34" t="s">
        <v>37</v>
      </c>
      <c r="J19" s="34" t="s">
        <v>66</v>
      </c>
      <c r="K19" s="34" t="s">
        <v>158</v>
      </c>
      <c r="L19" s="34" t="s">
        <v>39</v>
      </c>
      <c r="M19" s="34" t="s">
        <v>152</v>
      </c>
      <c r="N19" s="34" t="s">
        <v>41</v>
      </c>
      <c r="O19" s="34" t="s">
        <v>42</v>
      </c>
      <c r="P19" s="34" t="s">
        <v>43</v>
      </c>
      <c r="Q19" s="38"/>
      <c r="R19" s="34" t="s">
        <v>159</v>
      </c>
      <c r="S19" s="34" t="s">
        <v>45</v>
      </c>
      <c r="T19" s="34">
        <v>204.9</v>
      </c>
      <c r="U19" s="34" t="s">
        <v>160</v>
      </c>
      <c r="V19" s="34">
        <v>9.02</v>
      </c>
      <c r="W19" s="39">
        <v>41949</v>
      </c>
      <c r="X19" s="34">
        <v>63.93</v>
      </c>
      <c r="Y19" s="39">
        <v>41860</v>
      </c>
      <c r="Z19" s="41">
        <v>41944</v>
      </c>
      <c r="AA19" s="34" t="s">
        <v>161</v>
      </c>
      <c r="AB19" s="34" t="s">
        <v>48</v>
      </c>
      <c r="AC19" s="34" t="s">
        <v>43</v>
      </c>
      <c r="AD19" s="34" t="s">
        <v>43</v>
      </c>
      <c r="AE19" s="38"/>
      <c r="AF19" s="39">
        <v>41771</v>
      </c>
      <c r="AG19" s="34" t="s">
        <v>62</v>
      </c>
      <c r="AH19" s="34" t="s">
        <v>156</v>
      </c>
      <c r="AI19" s="38"/>
      <c r="AJ19" s="38"/>
      <c r="AK19" s="38"/>
      <c r="AL19" s="38"/>
      <c r="AM19" s="38"/>
      <c r="AN19" s="38"/>
    </row>
    <row r="20" spans="1:40">
      <c r="A20" s="34" t="s">
        <v>34</v>
      </c>
      <c r="B20" s="34" t="s">
        <v>162</v>
      </c>
      <c r="C20" s="34">
        <v>512425</v>
      </c>
      <c r="D20" s="34">
        <v>90</v>
      </c>
      <c r="E20" s="35">
        <v>2</v>
      </c>
      <c r="F20" s="41">
        <v>39965</v>
      </c>
      <c r="G20" s="35" t="s">
        <v>36</v>
      </c>
      <c r="H20" s="34" t="s">
        <v>135</v>
      </c>
      <c r="I20" s="34" t="s">
        <v>71</v>
      </c>
      <c r="J20" s="34" t="s">
        <v>43</v>
      </c>
      <c r="K20" s="34" t="s">
        <v>163</v>
      </c>
      <c r="L20" s="34" t="s">
        <v>39</v>
      </c>
      <c r="M20" s="34" t="s">
        <v>164</v>
      </c>
      <c r="N20" s="34" t="s">
        <v>41</v>
      </c>
      <c r="O20" s="34" t="s">
        <v>42</v>
      </c>
      <c r="P20" s="34" t="s">
        <v>43</v>
      </c>
      <c r="Q20" s="38"/>
      <c r="R20" s="34" t="s">
        <v>165</v>
      </c>
      <c r="S20" s="34" t="s">
        <v>45</v>
      </c>
      <c r="T20" s="34">
        <v>639</v>
      </c>
      <c r="U20" s="34" t="s">
        <v>166</v>
      </c>
      <c r="V20" s="34" t="s">
        <v>47</v>
      </c>
      <c r="W20" s="38"/>
      <c r="X20" s="38"/>
      <c r="Y20" s="38"/>
      <c r="Z20" s="38"/>
      <c r="AA20" s="39">
        <v>42065</v>
      </c>
      <c r="AB20" s="34" t="s">
        <v>48</v>
      </c>
      <c r="AC20" s="34" t="s">
        <v>66</v>
      </c>
      <c r="AD20" s="34" t="s">
        <v>43</v>
      </c>
      <c r="AE20" s="34" t="s">
        <v>167</v>
      </c>
      <c r="AF20" s="34" t="s">
        <v>168</v>
      </c>
      <c r="AG20" s="34" t="s">
        <v>62</v>
      </c>
      <c r="AH20" s="34" t="s">
        <v>169</v>
      </c>
      <c r="AI20" s="38"/>
      <c r="AJ20" s="38"/>
      <c r="AK20" s="38"/>
      <c r="AL20" s="38"/>
      <c r="AM20" s="38"/>
      <c r="AN20" s="38"/>
    </row>
    <row r="21" spans="1:40">
      <c r="A21" s="34" t="s">
        <v>34</v>
      </c>
      <c r="B21" s="34" t="s">
        <v>170</v>
      </c>
      <c r="C21" s="34">
        <v>250133</v>
      </c>
      <c r="D21" s="34">
        <v>85</v>
      </c>
      <c r="E21" s="35">
        <v>3</v>
      </c>
      <c r="F21" s="34">
        <v>1994</v>
      </c>
      <c r="G21" s="35" t="s">
        <v>36</v>
      </c>
      <c r="H21" s="34" t="s">
        <v>37</v>
      </c>
      <c r="I21" s="34" t="s">
        <v>37</v>
      </c>
      <c r="J21" s="34" t="s">
        <v>171</v>
      </c>
      <c r="K21" s="34" t="s">
        <v>172</v>
      </c>
      <c r="L21" s="34" t="s">
        <v>39</v>
      </c>
      <c r="M21" s="34" t="s">
        <v>173</v>
      </c>
      <c r="N21" s="34" t="s">
        <v>41</v>
      </c>
      <c r="O21" s="34" t="s">
        <v>42</v>
      </c>
      <c r="P21" s="34" t="s">
        <v>43</v>
      </c>
      <c r="Q21" s="38"/>
      <c r="R21" s="34" t="s">
        <v>159</v>
      </c>
      <c r="S21" s="34" t="s">
        <v>45</v>
      </c>
      <c r="T21" s="34">
        <v>165.7</v>
      </c>
      <c r="U21" s="39">
        <v>41978</v>
      </c>
      <c r="V21" s="34">
        <v>23.85</v>
      </c>
      <c r="W21" s="34" t="s">
        <v>174</v>
      </c>
      <c r="X21" s="34">
        <v>47.72</v>
      </c>
      <c r="Y21" s="39">
        <v>42193</v>
      </c>
      <c r="Z21" s="34" t="s">
        <v>175</v>
      </c>
      <c r="AA21" s="39">
        <v>42193</v>
      </c>
      <c r="AB21" s="34" t="s">
        <v>48</v>
      </c>
      <c r="AC21" s="34" t="s">
        <v>43</v>
      </c>
      <c r="AD21" s="34" t="s">
        <v>43</v>
      </c>
      <c r="AE21" s="34" t="s">
        <v>176</v>
      </c>
      <c r="AF21" s="39">
        <v>42408</v>
      </c>
      <c r="AG21" s="34" t="s">
        <v>62</v>
      </c>
      <c r="AH21" s="34" t="s">
        <v>177</v>
      </c>
      <c r="AI21" s="38"/>
      <c r="AJ21" s="38"/>
      <c r="AK21" s="38"/>
      <c r="AL21" s="38"/>
      <c r="AM21" s="38"/>
      <c r="AN21" s="38"/>
    </row>
    <row r="22" spans="1:40">
      <c r="A22" s="34" t="s">
        <v>34</v>
      </c>
      <c r="B22" s="34" t="s">
        <v>178</v>
      </c>
      <c r="C22" s="34">
        <v>61290</v>
      </c>
      <c r="D22" s="34">
        <v>82</v>
      </c>
      <c r="E22" s="35">
        <v>2</v>
      </c>
      <c r="F22" s="34">
        <v>1997</v>
      </c>
      <c r="G22" s="35" t="s">
        <v>179</v>
      </c>
      <c r="H22" s="34" t="s">
        <v>71</v>
      </c>
      <c r="I22" s="34" t="s">
        <v>71</v>
      </c>
      <c r="J22" s="34" t="s">
        <v>66</v>
      </c>
      <c r="K22" s="34" t="s">
        <v>172</v>
      </c>
      <c r="L22" s="34" t="s">
        <v>39</v>
      </c>
      <c r="M22" s="34" t="s">
        <v>131</v>
      </c>
      <c r="N22" s="34" t="s">
        <v>41</v>
      </c>
      <c r="O22" s="34" t="s">
        <v>54</v>
      </c>
      <c r="P22" s="34" t="s">
        <v>43</v>
      </c>
      <c r="Q22" s="38"/>
      <c r="R22" s="34" t="s">
        <v>180</v>
      </c>
      <c r="S22" s="34" t="s">
        <v>45</v>
      </c>
      <c r="T22" s="34">
        <v>48.36</v>
      </c>
      <c r="U22" s="39">
        <v>43651</v>
      </c>
      <c r="V22" s="34">
        <v>30.31</v>
      </c>
      <c r="W22" s="34" t="s">
        <v>181</v>
      </c>
      <c r="X22" s="34">
        <v>103.53</v>
      </c>
      <c r="Y22" s="42">
        <v>43983</v>
      </c>
      <c r="Z22" s="42">
        <v>43983</v>
      </c>
      <c r="AA22" s="34" t="s">
        <v>182</v>
      </c>
      <c r="AB22" s="34" t="s">
        <v>48</v>
      </c>
      <c r="AC22" s="34" t="s">
        <v>43</v>
      </c>
      <c r="AD22" s="34" t="s">
        <v>43</v>
      </c>
      <c r="AE22" s="34" t="s">
        <v>60</v>
      </c>
      <c r="AF22" s="34" t="s">
        <v>183</v>
      </c>
      <c r="AG22" s="34" t="s">
        <v>50</v>
      </c>
      <c r="AH22" s="34" t="s">
        <v>184</v>
      </c>
      <c r="AI22" s="38"/>
      <c r="AJ22" s="38"/>
      <c r="AK22" s="38"/>
      <c r="AL22" s="38"/>
      <c r="AM22" s="38"/>
      <c r="AN22" s="38"/>
    </row>
    <row r="23" spans="1:40">
      <c r="A23" s="34" t="s">
        <v>34</v>
      </c>
      <c r="B23" s="34" t="s">
        <v>185</v>
      </c>
      <c r="C23" s="34">
        <v>139931</v>
      </c>
      <c r="D23" s="34">
        <v>85</v>
      </c>
      <c r="E23" s="35">
        <v>2</v>
      </c>
      <c r="F23" s="43">
        <v>40544</v>
      </c>
      <c r="G23" s="35" t="s">
        <v>36</v>
      </c>
      <c r="H23" s="34" t="s">
        <v>135</v>
      </c>
      <c r="I23" s="34" t="s">
        <v>37</v>
      </c>
      <c r="J23" s="34" t="s">
        <v>127</v>
      </c>
      <c r="K23" s="34" t="s">
        <v>186</v>
      </c>
      <c r="L23" s="34" t="s">
        <v>39</v>
      </c>
      <c r="M23" s="34" t="s">
        <v>187</v>
      </c>
      <c r="N23" s="34" t="s">
        <v>41</v>
      </c>
      <c r="O23" s="34" t="s">
        <v>42</v>
      </c>
      <c r="P23" s="34" t="s">
        <v>43</v>
      </c>
      <c r="Q23" s="38"/>
      <c r="R23" s="34" t="s">
        <v>188</v>
      </c>
      <c r="S23" s="34" t="s">
        <v>45</v>
      </c>
      <c r="T23" s="34">
        <v>608</v>
      </c>
      <c r="U23" s="34" t="s">
        <v>189</v>
      </c>
      <c r="V23" s="34">
        <v>555</v>
      </c>
      <c r="W23" s="34" t="s">
        <v>190</v>
      </c>
      <c r="X23" s="34">
        <v>643</v>
      </c>
      <c r="Y23" s="34" t="s">
        <v>191</v>
      </c>
      <c r="Z23" s="38"/>
      <c r="AA23" s="34" t="s">
        <v>192</v>
      </c>
      <c r="AB23" s="34" t="s">
        <v>48</v>
      </c>
      <c r="AC23" s="34" t="s">
        <v>43</v>
      </c>
      <c r="AD23" s="34" t="s">
        <v>43</v>
      </c>
      <c r="AE23" s="34" t="s">
        <v>60</v>
      </c>
      <c r="AF23" s="44">
        <v>41762</v>
      </c>
      <c r="AG23" s="34" t="s">
        <v>50</v>
      </c>
      <c r="AH23" s="38"/>
      <c r="AI23" s="38"/>
      <c r="AJ23" s="38"/>
      <c r="AK23" s="38"/>
      <c r="AL23" s="38"/>
      <c r="AM23" s="38"/>
      <c r="AN23" s="38"/>
    </row>
    <row r="24" spans="1:40">
      <c r="A24" s="34" t="s">
        <v>34</v>
      </c>
      <c r="B24" s="34" t="s">
        <v>193</v>
      </c>
      <c r="C24" s="34">
        <v>14721</v>
      </c>
      <c r="D24" s="34">
        <v>69</v>
      </c>
      <c r="E24" s="35">
        <v>1</v>
      </c>
      <c r="F24" s="41">
        <v>40299</v>
      </c>
      <c r="G24" s="35" t="s">
        <v>36</v>
      </c>
      <c r="H24" s="34" t="s">
        <v>37</v>
      </c>
      <c r="I24" s="34" t="s">
        <v>71</v>
      </c>
      <c r="J24" s="34" t="s">
        <v>43</v>
      </c>
      <c r="K24" s="34" t="s">
        <v>82</v>
      </c>
      <c r="L24" s="34" t="s">
        <v>39</v>
      </c>
      <c r="M24" s="34" t="s">
        <v>194</v>
      </c>
      <c r="N24" s="34" t="s">
        <v>41</v>
      </c>
      <c r="O24" s="34" t="s">
        <v>42</v>
      </c>
      <c r="P24" s="34" t="s">
        <v>43</v>
      </c>
      <c r="Q24" s="38"/>
      <c r="R24" s="44">
        <v>41822</v>
      </c>
      <c r="S24" s="34" t="s">
        <v>45</v>
      </c>
      <c r="T24" s="38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4" t="s">
        <v>195</v>
      </c>
      <c r="AG24" s="34" t="s">
        <v>62</v>
      </c>
      <c r="AH24" s="34" t="s">
        <v>196</v>
      </c>
      <c r="AI24" s="38"/>
      <c r="AJ24" s="38"/>
      <c r="AK24" s="38"/>
      <c r="AL24" s="38"/>
      <c r="AM24" s="38"/>
      <c r="AN24" s="38"/>
    </row>
    <row r="25" spans="1:40">
      <c r="A25" s="34" t="s">
        <v>34</v>
      </c>
      <c r="B25" s="34" t="s">
        <v>197</v>
      </c>
      <c r="C25" s="34">
        <v>33240</v>
      </c>
      <c r="D25" s="34">
        <v>79</v>
      </c>
      <c r="E25" s="35">
        <v>1</v>
      </c>
      <c r="F25" s="41">
        <v>41334</v>
      </c>
      <c r="G25" s="35" t="s">
        <v>36</v>
      </c>
      <c r="H25" s="34" t="s">
        <v>37</v>
      </c>
      <c r="I25" s="34" t="s">
        <v>71</v>
      </c>
      <c r="J25" s="34" t="s">
        <v>43</v>
      </c>
      <c r="K25" s="34" t="s">
        <v>82</v>
      </c>
      <c r="L25" s="34" t="s">
        <v>39</v>
      </c>
      <c r="M25" s="34" t="s">
        <v>198</v>
      </c>
      <c r="N25" s="34" t="s">
        <v>41</v>
      </c>
      <c r="O25" s="34" t="s">
        <v>42</v>
      </c>
      <c r="P25" s="34" t="s">
        <v>43</v>
      </c>
      <c r="Q25" s="38"/>
      <c r="R25" s="34" t="s">
        <v>199</v>
      </c>
      <c r="S25" s="34" t="s">
        <v>45</v>
      </c>
      <c r="T25" s="34">
        <v>37.33</v>
      </c>
      <c r="U25" s="44">
        <v>41792</v>
      </c>
      <c r="V25" s="34" t="s">
        <v>200</v>
      </c>
      <c r="W25" s="38"/>
      <c r="X25" s="34">
        <v>70.209999999999994</v>
      </c>
      <c r="Y25" s="44">
        <v>41828</v>
      </c>
      <c r="Z25" s="38"/>
      <c r="AA25" s="44">
        <v>41828</v>
      </c>
      <c r="AB25" s="34" t="s">
        <v>48</v>
      </c>
      <c r="AC25" s="34" t="s">
        <v>43</v>
      </c>
      <c r="AD25" s="34" t="s">
        <v>43</v>
      </c>
      <c r="AE25" s="34" t="s">
        <v>60</v>
      </c>
      <c r="AF25" s="44">
        <v>41828</v>
      </c>
      <c r="AG25" s="34" t="s">
        <v>62</v>
      </c>
      <c r="AH25" s="34" t="s">
        <v>201</v>
      </c>
      <c r="AI25" s="38"/>
      <c r="AJ25" s="38"/>
      <c r="AK25" s="38"/>
      <c r="AL25" s="38"/>
      <c r="AM25" s="38"/>
      <c r="AN25" s="38"/>
    </row>
    <row r="26" spans="1:40">
      <c r="A26" s="34" t="s">
        <v>34</v>
      </c>
      <c r="B26" s="34" t="s">
        <v>202</v>
      </c>
      <c r="C26" s="34">
        <v>79355</v>
      </c>
      <c r="D26" s="34">
        <v>76</v>
      </c>
      <c r="E26" s="35">
        <v>1</v>
      </c>
      <c r="F26" s="41">
        <v>40848</v>
      </c>
      <c r="G26" s="35" t="s">
        <v>36</v>
      </c>
      <c r="H26" s="34" t="s">
        <v>37</v>
      </c>
      <c r="I26" s="34" t="s">
        <v>37</v>
      </c>
      <c r="J26" s="34" t="s">
        <v>43</v>
      </c>
      <c r="K26" s="34" t="s">
        <v>203</v>
      </c>
      <c r="L26" s="34" t="s">
        <v>39</v>
      </c>
      <c r="M26" s="34" t="s">
        <v>204</v>
      </c>
      <c r="N26" s="34" t="s">
        <v>41</v>
      </c>
      <c r="O26" s="34" t="s">
        <v>42</v>
      </c>
      <c r="P26" s="34" t="s">
        <v>43</v>
      </c>
      <c r="Q26" s="38"/>
      <c r="R26" s="34" t="s">
        <v>205</v>
      </c>
      <c r="S26" s="34" t="s">
        <v>45</v>
      </c>
      <c r="T26" s="34">
        <v>45.73</v>
      </c>
      <c r="U26" s="34" t="s">
        <v>206</v>
      </c>
      <c r="V26" s="34">
        <v>33.549999999999997</v>
      </c>
      <c r="W26" s="44">
        <v>41679</v>
      </c>
      <c r="X26" s="34">
        <v>59.75</v>
      </c>
      <c r="Y26" s="34" t="s">
        <v>207</v>
      </c>
      <c r="Z26" s="34" t="s">
        <v>208</v>
      </c>
      <c r="AA26" s="44">
        <v>42065</v>
      </c>
      <c r="AB26" s="34" t="s">
        <v>48</v>
      </c>
      <c r="AC26" s="34" t="s">
        <v>43</v>
      </c>
      <c r="AD26" s="34" t="s">
        <v>43</v>
      </c>
      <c r="AE26" s="34" t="s">
        <v>209</v>
      </c>
      <c r="AF26" s="34" t="s">
        <v>210</v>
      </c>
      <c r="AG26" s="34" t="s">
        <v>62</v>
      </c>
      <c r="AH26" s="34" t="s">
        <v>211</v>
      </c>
      <c r="AI26" s="38"/>
      <c r="AJ26" s="38"/>
      <c r="AK26" s="38"/>
      <c r="AL26" s="38"/>
      <c r="AM26" s="38"/>
      <c r="AN26" s="38"/>
    </row>
    <row r="27" spans="1:40">
      <c r="A27" s="34" t="s">
        <v>34</v>
      </c>
      <c r="B27" s="34" t="s">
        <v>212</v>
      </c>
      <c r="C27" s="34">
        <v>219432</v>
      </c>
      <c r="D27" s="34">
        <v>71</v>
      </c>
      <c r="E27" s="35">
        <v>2</v>
      </c>
      <c r="F27" s="34">
        <v>2004</v>
      </c>
      <c r="G27" s="35" t="s">
        <v>36</v>
      </c>
      <c r="H27" s="34" t="s">
        <v>213</v>
      </c>
      <c r="I27" s="34" t="s">
        <v>71</v>
      </c>
      <c r="J27" s="34" t="s">
        <v>43</v>
      </c>
      <c r="K27" s="34">
        <v>6</v>
      </c>
      <c r="L27" s="34" t="s">
        <v>39</v>
      </c>
      <c r="M27" s="34" t="s">
        <v>214</v>
      </c>
      <c r="N27" s="34" t="s">
        <v>41</v>
      </c>
      <c r="O27" s="34" t="s">
        <v>42</v>
      </c>
      <c r="P27" s="34" t="s">
        <v>43</v>
      </c>
      <c r="Q27" s="38"/>
      <c r="R27" s="44">
        <v>41651</v>
      </c>
      <c r="S27" s="34" t="s">
        <v>45</v>
      </c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38"/>
      <c r="AF27" s="44">
        <v>41651</v>
      </c>
      <c r="AG27" s="34" t="s">
        <v>62</v>
      </c>
      <c r="AH27" s="34" t="s">
        <v>215</v>
      </c>
      <c r="AI27" s="38"/>
      <c r="AJ27" s="38"/>
      <c r="AK27" s="38"/>
      <c r="AL27" s="38"/>
      <c r="AM27" s="38"/>
      <c r="AN27" s="38"/>
    </row>
    <row r="28" spans="1:40">
      <c r="A28" s="34" t="s">
        <v>34</v>
      </c>
      <c r="B28" s="34" t="s">
        <v>216</v>
      </c>
      <c r="C28" s="34">
        <v>371563</v>
      </c>
      <c r="D28" s="34">
        <v>71</v>
      </c>
      <c r="E28" s="35">
        <v>3</v>
      </c>
      <c r="F28" s="41">
        <v>41365</v>
      </c>
      <c r="G28" s="35" t="s">
        <v>36</v>
      </c>
      <c r="H28" s="34" t="s">
        <v>217</v>
      </c>
      <c r="I28" s="34" t="s">
        <v>37</v>
      </c>
      <c r="J28" s="34" t="s">
        <v>43</v>
      </c>
      <c r="K28" s="34" t="s">
        <v>90</v>
      </c>
      <c r="L28" s="34" t="s">
        <v>83</v>
      </c>
      <c r="M28" s="34" t="s">
        <v>102</v>
      </c>
      <c r="N28" s="34" t="s">
        <v>41</v>
      </c>
      <c r="O28" s="34" t="s">
        <v>54</v>
      </c>
      <c r="P28" s="34" t="s">
        <v>43</v>
      </c>
      <c r="Q28" s="38"/>
      <c r="R28" s="44">
        <v>41710</v>
      </c>
      <c r="S28" s="34" t="s">
        <v>45</v>
      </c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  <c r="AE28" s="38"/>
      <c r="AF28" s="44">
        <v>41710</v>
      </c>
      <c r="AG28" s="34" t="s">
        <v>62</v>
      </c>
      <c r="AH28" s="34" t="s">
        <v>218</v>
      </c>
      <c r="AI28" s="38"/>
      <c r="AJ28" s="38"/>
      <c r="AK28" s="38"/>
      <c r="AL28" s="38"/>
      <c r="AM28" s="38"/>
      <c r="AN28" s="38"/>
    </row>
    <row r="29" spans="1:40">
      <c r="A29" s="34" t="s">
        <v>34</v>
      </c>
      <c r="B29" s="34" t="s">
        <v>219</v>
      </c>
      <c r="C29" s="34">
        <v>149859</v>
      </c>
      <c r="D29" s="34">
        <v>81</v>
      </c>
      <c r="E29" s="35">
        <v>1</v>
      </c>
      <c r="F29" s="34">
        <v>2003</v>
      </c>
      <c r="G29" s="35" t="s">
        <v>36</v>
      </c>
      <c r="H29" s="34" t="s">
        <v>135</v>
      </c>
      <c r="I29" s="38"/>
      <c r="J29" s="34" t="s">
        <v>43</v>
      </c>
      <c r="K29" s="34" t="s">
        <v>90</v>
      </c>
      <c r="L29" s="34" t="s">
        <v>39</v>
      </c>
      <c r="M29" s="34" t="s">
        <v>102</v>
      </c>
      <c r="N29" s="34" t="s">
        <v>41</v>
      </c>
      <c r="O29" s="34" t="s">
        <v>54</v>
      </c>
      <c r="P29" s="34" t="s">
        <v>43</v>
      </c>
      <c r="Q29" s="38"/>
      <c r="R29" s="34" t="s">
        <v>207</v>
      </c>
      <c r="S29" s="34" t="s">
        <v>45</v>
      </c>
      <c r="T29" s="34">
        <v>568.20000000000005</v>
      </c>
      <c r="U29" s="34" t="s">
        <v>220</v>
      </c>
      <c r="V29" s="34">
        <v>302.3</v>
      </c>
      <c r="W29" s="44">
        <v>42341</v>
      </c>
      <c r="X29" s="34">
        <v>472.6</v>
      </c>
      <c r="Y29" s="44">
        <v>42016</v>
      </c>
      <c r="Z29" s="34" t="s">
        <v>131</v>
      </c>
      <c r="AA29" s="34" t="s">
        <v>221</v>
      </c>
      <c r="AB29" s="34" t="s">
        <v>48</v>
      </c>
      <c r="AC29" s="34" t="s">
        <v>43</v>
      </c>
      <c r="AD29" s="34" t="s">
        <v>222</v>
      </c>
      <c r="AE29" s="34" t="s">
        <v>60</v>
      </c>
      <c r="AF29" s="44">
        <v>42106</v>
      </c>
      <c r="AG29" s="34" t="s">
        <v>62</v>
      </c>
      <c r="AH29" s="34" t="s">
        <v>223</v>
      </c>
      <c r="AI29" s="38"/>
      <c r="AJ29" s="38"/>
      <c r="AK29" s="38"/>
      <c r="AL29" s="38"/>
      <c r="AM29" s="38"/>
      <c r="AN29" s="38"/>
    </row>
    <row r="30" spans="1:40">
      <c r="A30" s="34" t="s">
        <v>34</v>
      </c>
      <c r="B30" s="34" t="s">
        <v>224</v>
      </c>
      <c r="C30" s="34">
        <v>336635</v>
      </c>
      <c r="D30" s="34">
        <v>61</v>
      </c>
      <c r="E30" s="35">
        <v>1</v>
      </c>
      <c r="F30" s="41">
        <v>40513</v>
      </c>
      <c r="G30" s="35" t="s">
        <v>36</v>
      </c>
      <c r="H30" s="34" t="s">
        <v>37</v>
      </c>
      <c r="I30" s="34" t="s">
        <v>71</v>
      </c>
      <c r="J30" s="34" t="s">
        <v>43</v>
      </c>
      <c r="K30" s="34" t="s">
        <v>96</v>
      </c>
      <c r="L30" s="34" t="s">
        <v>83</v>
      </c>
      <c r="M30" s="34" t="s">
        <v>204</v>
      </c>
      <c r="N30" s="34" t="s">
        <v>41</v>
      </c>
      <c r="O30" s="34" t="s">
        <v>42</v>
      </c>
      <c r="P30" s="34" t="s">
        <v>43</v>
      </c>
      <c r="Q30" s="38"/>
      <c r="R30" s="34" t="s">
        <v>225</v>
      </c>
      <c r="S30" s="34" t="s">
        <v>45</v>
      </c>
      <c r="T30" s="34">
        <v>57.29</v>
      </c>
      <c r="U30" s="34" t="s">
        <v>226</v>
      </c>
      <c r="V30" s="34" t="s">
        <v>200</v>
      </c>
      <c r="W30" s="38"/>
      <c r="X30" s="38"/>
      <c r="Y30" s="38"/>
      <c r="Z30" s="34" t="s">
        <v>227</v>
      </c>
      <c r="AA30" s="34" t="s">
        <v>228</v>
      </c>
      <c r="AB30" s="34" t="s">
        <v>48</v>
      </c>
      <c r="AC30" s="34" t="s">
        <v>43</v>
      </c>
      <c r="AD30" s="34" t="s">
        <v>43</v>
      </c>
      <c r="AE30" s="34" t="s">
        <v>229</v>
      </c>
      <c r="AF30" s="44">
        <v>42737</v>
      </c>
      <c r="AG30" s="34" t="s">
        <v>62</v>
      </c>
      <c r="AH30" s="34" t="s">
        <v>230</v>
      </c>
      <c r="AI30" s="38"/>
      <c r="AJ30" s="38"/>
      <c r="AK30" s="38"/>
      <c r="AL30" s="38"/>
      <c r="AM30" s="38"/>
      <c r="AN30" s="38"/>
    </row>
    <row r="31" spans="1:40">
      <c r="A31" s="34" t="s">
        <v>34</v>
      </c>
      <c r="B31" s="34" t="s">
        <v>231</v>
      </c>
      <c r="C31" s="34">
        <v>531663</v>
      </c>
      <c r="D31" s="34">
        <v>80</v>
      </c>
      <c r="E31" s="35">
        <v>2</v>
      </c>
      <c r="F31" s="41">
        <v>41122</v>
      </c>
      <c r="G31" s="35" t="s">
        <v>36</v>
      </c>
      <c r="H31" s="34" t="s">
        <v>37</v>
      </c>
      <c r="I31" s="34" t="s">
        <v>37</v>
      </c>
      <c r="J31" s="34" t="s">
        <v>43</v>
      </c>
      <c r="K31" s="34" t="s">
        <v>203</v>
      </c>
      <c r="L31" s="34" t="s">
        <v>39</v>
      </c>
      <c r="M31" s="34" t="s">
        <v>232</v>
      </c>
      <c r="N31" s="34" t="s">
        <v>41</v>
      </c>
      <c r="O31" s="34" t="s">
        <v>42</v>
      </c>
      <c r="P31" s="34" t="s">
        <v>43</v>
      </c>
      <c r="Q31" s="38"/>
      <c r="R31" s="34" t="s">
        <v>233</v>
      </c>
      <c r="S31" s="34" t="s">
        <v>45</v>
      </c>
      <c r="T31" s="34">
        <v>149.47999999999999</v>
      </c>
      <c r="U31" s="44">
        <v>42310</v>
      </c>
      <c r="V31" s="34">
        <v>38.78</v>
      </c>
      <c r="W31" s="34" t="s">
        <v>234</v>
      </c>
      <c r="X31" s="34">
        <v>54.96</v>
      </c>
      <c r="Y31" s="44">
        <v>42344</v>
      </c>
      <c r="Z31" s="34" t="s">
        <v>131</v>
      </c>
      <c r="AA31" s="44">
        <v>42343</v>
      </c>
      <c r="AB31" s="34" t="s">
        <v>85</v>
      </c>
      <c r="AC31" s="34" t="s">
        <v>43</v>
      </c>
      <c r="AD31" s="34" t="s">
        <v>43</v>
      </c>
      <c r="AE31" s="34" t="s">
        <v>84</v>
      </c>
      <c r="AF31" s="34" t="s">
        <v>235</v>
      </c>
      <c r="AG31" s="34" t="s">
        <v>50</v>
      </c>
      <c r="AH31" s="34" t="s">
        <v>236</v>
      </c>
      <c r="AI31" s="38"/>
      <c r="AJ31" s="38"/>
      <c r="AK31" s="38"/>
      <c r="AL31" s="38"/>
      <c r="AM31" s="38"/>
      <c r="AN31" s="38"/>
    </row>
    <row r="32" spans="1:40">
      <c r="A32" s="34" t="s">
        <v>34</v>
      </c>
      <c r="B32" s="34" t="s">
        <v>237</v>
      </c>
      <c r="C32" s="34">
        <v>62837</v>
      </c>
      <c r="D32" s="34">
        <v>72</v>
      </c>
      <c r="E32" s="35">
        <v>2</v>
      </c>
      <c r="F32" s="34">
        <v>2009</v>
      </c>
      <c r="G32" s="35" t="s">
        <v>36</v>
      </c>
      <c r="H32" s="34" t="s">
        <v>37</v>
      </c>
      <c r="I32" s="34" t="s">
        <v>37</v>
      </c>
      <c r="J32" s="34" t="s">
        <v>43</v>
      </c>
      <c r="K32" s="34" t="s">
        <v>158</v>
      </c>
      <c r="L32" s="34" t="s">
        <v>39</v>
      </c>
      <c r="M32" s="34" t="s">
        <v>238</v>
      </c>
      <c r="N32" s="34" t="s">
        <v>41</v>
      </c>
      <c r="O32" s="34" t="s">
        <v>42</v>
      </c>
      <c r="P32" s="34" t="s">
        <v>43</v>
      </c>
      <c r="Q32" s="38"/>
      <c r="R32" s="44">
        <v>42066</v>
      </c>
      <c r="S32" s="34" t="s">
        <v>45</v>
      </c>
      <c r="T32" s="34">
        <v>416</v>
      </c>
      <c r="U32" s="44">
        <v>42038</v>
      </c>
      <c r="V32" s="34" t="s">
        <v>200</v>
      </c>
      <c r="W32" s="38"/>
      <c r="X32" s="38"/>
      <c r="Y32" s="38"/>
      <c r="Z32" s="38"/>
      <c r="AA32" s="38"/>
      <c r="AB32" s="34" t="s">
        <v>85</v>
      </c>
      <c r="AC32" s="34" t="s">
        <v>43</v>
      </c>
      <c r="AD32" s="34" t="s">
        <v>43</v>
      </c>
      <c r="AE32" s="34" t="s">
        <v>84</v>
      </c>
      <c r="AF32" s="44">
        <v>42468</v>
      </c>
      <c r="AG32" s="34" t="s">
        <v>62</v>
      </c>
      <c r="AH32" s="34" t="s">
        <v>239</v>
      </c>
      <c r="AI32" s="38"/>
      <c r="AJ32" s="38"/>
      <c r="AK32" s="38"/>
      <c r="AL32" s="38"/>
      <c r="AM32" s="38"/>
      <c r="AN32" s="38"/>
    </row>
    <row r="33" spans="1:40">
      <c r="A33" s="34" t="s">
        <v>34</v>
      </c>
      <c r="B33" s="34" t="s">
        <v>240</v>
      </c>
      <c r="C33" s="34">
        <v>98468</v>
      </c>
      <c r="D33" s="34">
        <v>74</v>
      </c>
      <c r="E33" s="35">
        <v>0</v>
      </c>
      <c r="F33" s="34">
        <v>2014</v>
      </c>
      <c r="G33" s="35" t="s">
        <v>179</v>
      </c>
      <c r="H33" s="34" t="s">
        <v>37</v>
      </c>
      <c r="I33" s="34" t="s">
        <v>37</v>
      </c>
      <c r="J33" s="34" t="s">
        <v>43</v>
      </c>
      <c r="K33" s="34" t="s">
        <v>82</v>
      </c>
      <c r="L33" s="34" t="s">
        <v>39</v>
      </c>
      <c r="M33" s="34" t="s">
        <v>241</v>
      </c>
      <c r="N33" s="34" t="s">
        <v>41</v>
      </c>
      <c r="O33" s="34" t="s">
        <v>242</v>
      </c>
      <c r="P33" s="34" t="s">
        <v>43</v>
      </c>
      <c r="Q33" s="38"/>
      <c r="R33" s="34" t="s">
        <v>243</v>
      </c>
      <c r="S33" s="34" t="s">
        <v>45</v>
      </c>
      <c r="T33" s="38"/>
      <c r="U33" s="38"/>
      <c r="V33" s="38"/>
      <c r="W33" s="38"/>
      <c r="X33" s="38"/>
      <c r="Y33" s="38"/>
      <c r="Z33" s="38"/>
      <c r="AA33" s="41">
        <v>42186</v>
      </c>
      <c r="AB33" s="34" t="s">
        <v>48</v>
      </c>
      <c r="AC33" s="34" t="s">
        <v>43</v>
      </c>
      <c r="AD33" s="34" t="s">
        <v>43</v>
      </c>
      <c r="AE33" s="34" t="s">
        <v>60</v>
      </c>
      <c r="AF33" s="34" t="s">
        <v>244</v>
      </c>
      <c r="AG33" s="34" t="s">
        <v>62</v>
      </c>
      <c r="AH33" s="34" t="s">
        <v>245</v>
      </c>
      <c r="AI33" s="38"/>
      <c r="AJ33" s="38"/>
      <c r="AK33" s="38"/>
      <c r="AL33" s="38"/>
      <c r="AM33" s="38"/>
      <c r="AN33" s="38"/>
    </row>
    <row r="34" spans="1:40">
      <c r="A34" s="14" t="s">
        <v>34</v>
      </c>
      <c r="B34" s="14" t="s">
        <v>80</v>
      </c>
      <c r="C34" s="14">
        <v>37577</v>
      </c>
      <c r="D34" s="14">
        <v>93</v>
      </c>
      <c r="E34" s="16">
        <v>2</v>
      </c>
      <c r="F34" s="14">
        <v>2005</v>
      </c>
      <c r="G34" s="16" t="s">
        <v>36</v>
      </c>
      <c r="H34" s="14" t="s">
        <v>246</v>
      </c>
      <c r="I34" s="14" t="s">
        <v>37</v>
      </c>
      <c r="J34" s="14" t="s">
        <v>43</v>
      </c>
      <c r="K34" s="14" t="s">
        <v>90</v>
      </c>
      <c r="L34" s="14" t="s">
        <v>39</v>
      </c>
      <c r="M34" s="14" t="s">
        <v>102</v>
      </c>
      <c r="N34" s="14" t="s">
        <v>41</v>
      </c>
      <c r="O34" s="14" t="s">
        <v>54</v>
      </c>
      <c r="P34" s="14" t="s">
        <v>43</v>
      </c>
      <c r="R34" s="14" t="s">
        <v>247</v>
      </c>
      <c r="S34" s="14" t="s">
        <v>45</v>
      </c>
      <c r="T34" s="14">
        <v>236.9</v>
      </c>
      <c r="U34" s="14" t="s">
        <v>243</v>
      </c>
      <c r="V34" s="14" t="s">
        <v>200</v>
      </c>
      <c r="AB34" s="14" t="s">
        <v>48</v>
      </c>
      <c r="AC34" s="14" t="s">
        <v>43</v>
      </c>
      <c r="AD34" s="14" t="s">
        <v>43</v>
      </c>
      <c r="AE34" s="14" t="s">
        <v>248</v>
      </c>
      <c r="AF34" s="14" t="s">
        <v>249</v>
      </c>
      <c r="AG34" s="14" t="s">
        <v>62</v>
      </c>
    </row>
    <row r="35" spans="1:40">
      <c r="A35" s="14" t="s">
        <v>34</v>
      </c>
      <c r="B35" s="14" t="s">
        <v>250</v>
      </c>
      <c r="C35" s="14">
        <v>51867</v>
      </c>
      <c r="D35" s="14">
        <v>73</v>
      </c>
      <c r="E35" s="16">
        <v>1</v>
      </c>
      <c r="F35" s="21">
        <v>40634</v>
      </c>
      <c r="G35" s="16" t="s">
        <v>36</v>
      </c>
      <c r="H35" s="14" t="s">
        <v>37</v>
      </c>
      <c r="I35" s="14" t="s">
        <v>71</v>
      </c>
      <c r="J35" s="14" t="s">
        <v>43</v>
      </c>
      <c r="K35" s="14" t="s">
        <v>96</v>
      </c>
      <c r="L35" s="14" t="s">
        <v>39</v>
      </c>
      <c r="M35" s="14" t="s">
        <v>251</v>
      </c>
      <c r="N35" s="14" t="s">
        <v>41</v>
      </c>
      <c r="O35" s="14" t="s">
        <v>42</v>
      </c>
      <c r="P35" s="14" t="s">
        <v>43</v>
      </c>
      <c r="R35" s="14" t="s">
        <v>252</v>
      </c>
      <c r="S35" s="14" t="s">
        <v>45</v>
      </c>
      <c r="T35" s="14">
        <v>108.8</v>
      </c>
      <c r="U35" s="14" t="s">
        <v>253</v>
      </c>
      <c r="V35" s="14" t="s">
        <v>200</v>
      </c>
      <c r="AA35" s="14" t="s">
        <v>254</v>
      </c>
      <c r="AB35" s="14" t="s">
        <v>48</v>
      </c>
      <c r="AC35" s="14" t="s">
        <v>43</v>
      </c>
      <c r="AD35" s="14" t="s">
        <v>43</v>
      </c>
      <c r="AE35" s="14" t="s">
        <v>255</v>
      </c>
      <c r="AF35" s="26">
        <v>42464</v>
      </c>
      <c r="AG35" s="14" t="s">
        <v>62</v>
      </c>
    </row>
    <row r="36" spans="1:40">
      <c r="A36" s="14" t="s">
        <v>34</v>
      </c>
      <c r="B36" s="14" t="s">
        <v>256</v>
      </c>
      <c r="C36" s="14">
        <v>374126</v>
      </c>
      <c r="D36" s="14">
        <v>64</v>
      </c>
      <c r="E36" s="16">
        <v>2</v>
      </c>
      <c r="F36" s="21">
        <v>42064</v>
      </c>
      <c r="G36" s="16" t="s">
        <v>36</v>
      </c>
      <c r="H36" s="14" t="s">
        <v>37</v>
      </c>
      <c r="I36" s="14" t="s">
        <v>37</v>
      </c>
      <c r="J36" s="14" t="s">
        <v>43</v>
      </c>
      <c r="K36" s="14" t="s">
        <v>151</v>
      </c>
      <c r="L36" s="14" t="s">
        <v>39</v>
      </c>
      <c r="M36" s="14" t="s">
        <v>257</v>
      </c>
      <c r="N36" s="14" t="s">
        <v>41</v>
      </c>
      <c r="O36" s="14" t="s">
        <v>42</v>
      </c>
      <c r="P36" s="14" t="s">
        <v>43</v>
      </c>
      <c r="R36" s="14" t="s">
        <v>258</v>
      </c>
      <c r="S36" s="14" t="s">
        <v>45</v>
      </c>
      <c r="T36" s="14">
        <v>534</v>
      </c>
      <c r="U36" s="14" t="s">
        <v>259</v>
      </c>
      <c r="V36" s="14">
        <v>445</v>
      </c>
      <c r="W36" s="14" t="s">
        <v>260</v>
      </c>
      <c r="X36" s="14">
        <v>823</v>
      </c>
      <c r="Y36" s="14" t="s">
        <v>261</v>
      </c>
      <c r="Z36" s="14" t="s">
        <v>131</v>
      </c>
      <c r="AA36" s="14" t="s">
        <v>262</v>
      </c>
      <c r="AB36" s="14" t="s">
        <v>48</v>
      </c>
      <c r="AC36" s="14" t="s">
        <v>43</v>
      </c>
      <c r="AD36" s="14" t="s">
        <v>43</v>
      </c>
      <c r="AE36" s="14" t="s">
        <v>60</v>
      </c>
      <c r="AF36" s="14" t="s">
        <v>262</v>
      </c>
      <c r="AG36" s="14" t="s">
        <v>62</v>
      </c>
    </row>
    <row r="37" spans="1:40">
      <c r="A37" s="14" t="s">
        <v>34</v>
      </c>
      <c r="B37" s="14" t="s">
        <v>263</v>
      </c>
      <c r="C37" s="14">
        <v>144717</v>
      </c>
      <c r="D37" s="14">
        <v>76</v>
      </c>
      <c r="E37" s="16">
        <v>1</v>
      </c>
      <c r="F37" s="14">
        <v>2012</v>
      </c>
      <c r="G37" s="16" t="s">
        <v>36</v>
      </c>
      <c r="H37" s="14" t="s">
        <v>37</v>
      </c>
      <c r="I37" s="14" t="s">
        <v>37</v>
      </c>
      <c r="J37" s="14" t="s">
        <v>43</v>
      </c>
      <c r="K37" s="14" t="s">
        <v>203</v>
      </c>
      <c r="L37" s="14" t="s">
        <v>39</v>
      </c>
      <c r="M37" s="14" t="s">
        <v>102</v>
      </c>
      <c r="N37" s="14" t="s">
        <v>41</v>
      </c>
      <c r="O37" s="14" t="s">
        <v>54</v>
      </c>
      <c r="P37" s="14" t="s">
        <v>43</v>
      </c>
      <c r="R37" s="26">
        <v>42434</v>
      </c>
      <c r="S37" s="14" t="s">
        <v>45</v>
      </c>
      <c r="T37" s="14">
        <v>251.8</v>
      </c>
      <c r="U37" s="14" t="s">
        <v>264</v>
      </c>
      <c r="AA37" s="14" t="s">
        <v>265</v>
      </c>
      <c r="AB37" s="14" t="s">
        <v>48</v>
      </c>
      <c r="AC37" s="14" t="s">
        <v>43</v>
      </c>
      <c r="AD37" s="14" t="s">
        <v>43</v>
      </c>
      <c r="AF37" s="14" t="s">
        <v>265</v>
      </c>
      <c r="AG37" s="14" t="s">
        <v>62</v>
      </c>
      <c r="AH37" s="14" t="s">
        <v>266</v>
      </c>
    </row>
    <row r="38" spans="1:40">
      <c r="A38" s="14" t="s">
        <v>34</v>
      </c>
      <c r="B38" s="14" t="s">
        <v>267</v>
      </c>
      <c r="C38" s="14">
        <v>242283</v>
      </c>
      <c r="D38" s="14">
        <v>81</v>
      </c>
      <c r="E38" s="16">
        <v>2</v>
      </c>
      <c r="F38" s="21">
        <v>41852</v>
      </c>
      <c r="G38" s="16" t="s">
        <v>36</v>
      </c>
      <c r="H38" s="14" t="s">
        <v>37</v>
      </c>
      <c r="I38" s="14" t="s">
        <v>37</v>
      </c>
      <c r="J38" s="14" t="s">
        <v>43</v>
      </c>
      <c r="K38" s="14" t="s">
        <v>268</v>
      </c>
      <c r="L38" s="14" t="s">
        <v>39</v>
      </c>
      <c r="M38" s="14" t="s">
        <v>102</v>
      </c>
      <c r="N38" s="14" t="s">
        <v>41</v>
      </c>
      <c r="O38" s="14" t="s">
        <v>54</v>
      </c>
      <c r="P38" s="14" t="s">
        <v>43</v>
      </c>
      <c r="R38" s="26">
        <v>42649</v>
      </c>
      <c r="S38" s="14" t="s">
        <v>45</v>
      </c>
      <c r="T38" s="14">
        <v>110.3</v>
      </c>
      <c r="U38" s="26">
        <v>42527</v>
      </c>
      <c r="AB38" s="14" t="s">
        <v>48</v>
      </c>
      <c r="AC38" s="14" t="s">
        <v>43</v>
      </c>
      <c r="AD38" s="14" t="s">
        <v>43</v>
      </c>
      <c r="AF38" s="26">
        <v>42649</v>
      </c>
      <c r="AG38" s="14" t="s">
        <v>62</v>
      </c>
      <c r="AH38" s="14" t="s">
        <v>269</v>
      </c>
    </row>
    <row r="39" spans="1:40">
      <c r="E39" s="31"/>
      <c r="G39" s="16"/>
    </row>
    <row r="40" spans="1:40">
      <c r="E40" s="31"/>
      <c r="G40" s="16"/>
    </row>
    <row r="41" spans="1:40">
      <c r="E41" s="31"/>
      <c r="G41" s="16"/>
    </row>
    <row r="42" spans="1:40">
      <c r="E42" s="31"/>
      <c r="G42" s="16"/>
    </row>
    <row r="43" spans="1:40">
      <c r="E43" s="31"/>
      <c r="G43" s="16"/>
    </row>
    <row r="44" spans="1:40">
      <c r="E44" s="31"/>
      <c r="G44" s="16"/>
    </row>
    <row r="45" spans="1:40">
      <c r="E45" s="31"/>
      <c r="G45" s="16"/>
    </row>
    <row r="46" spans="1:40">
      <c r="E46" s="31"/>
      <c r="G46" s="16"/>
    </row>
    <row r="47" spans="1:40">
      <c r="E47" s="31"/>
      <c r="G47" s="16"/>
    </row>
    <row r="48" spans="1:40">
      <c r="E48" s="31"/>
      <c r="G48" s="16"/>
    </row>
    <row r="49" spans="5:7">
      <c r="E49" s="31"/>
      <c r="G49" s="16"/>
    </row>
    <row r="50" spans="5:7">
      <c r="E50" s="31"/>
      <c r="G50" s="16"/>
    </row>
    <row r="51" spans="5:7">
      <c r="E51" s="31"/>
      <c r="G51" s="16"/>
    </row>
    <row r="52" spans="5:7">
      <c r="E52" s="31"/>
      <c r="G52" s="16"/>
    </row>
    <row r="53" spans="5:7">
      <c r="E53" s="31"/>
      <c r="G53" s="16"/>
    </row>
    <row r="54" spans="5:7">
      <c r="E54" s="31"/>
      <c r="G54" s="16"/>
    </row>
    <row r="55" spans="5:7">
      <c r="E55" s="31"/>
      <c r="G55" s="16"/>
    </row>
    <row r="56" spans="5:7">
      <c r="E56" s="31"/>
      <c r="G56" s="16"/>
    </row>
    <row r="57" spans="5:7">
      <c r="E57" s="31"/>
      <c r="G57" s="16"/>
    </row>
    <row r="58" spans="5:7">
      <c r="E58" s="31"/>
      <c r="G58" s="16"/>
    </row>
    <row r="59" spans="5:7">
      <c r="E59" s="31"/>
      <c r="G59" s="16"/>
    </row>
    <row r="60" spans="5:7">
      <c r="E60" s="31"/>
      <c r="G60" s="16"/>
    </row>
    <row r="61" spans="5:7">
      <c r="E61" s="31"/>
      <c r="G61" s="16"/>
    </row>
    <row r="62" spans="5:7">
      <c r="E62" s="31"/>
      <c r="G62" s="16"/>
    </row>
    <row r="63" spans="5:7">
      <c r="E63" s="31"/>
      <c r="G63" s="16"/>
    </row>
    <row r="64" spans="5:7">
      <c r="E64" s="31"/>
      <c r="G64" s="16"/>
    </row>
    <row r="65" spans="5:7">
      <c r="E65" s="31"/>
      <c r="G65" s="16"/>
    </row>
    <row r="66" spans="5:7">
      <c r="E66" s="31"/>
      <c r="G66" s="16"/>
    </row>
    <row r="67" spans="5:7">
      <c r="E67" s="31"/>
      <c r="G67" s="16"/>
    </row>
    <row r="68" spans="5:7">
      <c r="E68" s="31"/>
      <c r="G68" s="16"/>
    </row>
    <row r="69" spans="5:7">
      <c r="E69" s="31"/>
      <c r="G69" s="16"/>
    </row>
    <row r="70" spans="5:7">
      <c r="E70" s="31"/>
      <c r="G70" s="16"/>
    </row>
    <row r="71" spans="5:7">
      <c r="E71" s="31"/>
      <c r="G71" s="16"/>
    </row>
    <row r="72" spans="5:7">
      <c r="E72" s="31"/>
      <c r="G72" s="16"/>
    </row>
    <row r="73" spans="5:7">
      <c r="E73" s="31"/>
      <c r="G73" s="16"/>
    </row>
    <row r="74" spans="5:7">
      <c r="E74" s="31"/>
      <c r="G74" s="16"/>
    </row>
    <row r="75" spans="5:7">
      <c r="E75" s="31"/>
      <c r="G75" s="16"/>
    </row>
    <row r="76" spans="5:7">
      <c r="E76" s="31"/>
      <c r="G76" s="16"/>
    </row>
    <row r="77" spans="5:7">
      <c r="E77" s="31"/>
      <c r="G77" s="16"/>
    </row>
    <row r="78" spans="5:7">
      <c r="E78" s="31"/>
      <c r="G78" s="16"/>
    </row>
    <row r="79" spans="5:7">
      <c r="E79" s="31"/>
      <c r="G79" s="16"/>
    </row>
    <row r="80" spans="5:7">
      <c r="E80" s="31"/>
      <c r="G80" s="16"/>
    </row>
    <row r="81" spans="5:7">
      <c r="E81" s="31"/>
      <c r="G81" s="16"/>
    </row>
    <row r="82" spans="5:7">
      <c r="E82" s="31"/>
      <c r="G82" s="16"/>
    </row>
    <row r="83" spans="5:7">
      <c r="E83" s="31"/>
      <c r="G83" s="16"/>
    </row>
    <row r="84" spans="5:7">
      <c r="E84" s="31"/>
      <c r="G84" s="16"/>
    </row>
    <row r="85" spans="5:7">
      <c r="E85" s="31"/>
      <c r="G85" s="16"/>
    </row>
    <row r="86" spans="5:7">
      <c r="E86" s="31"/>
      <c r="G86" s="16"/>
    </row>
    <row r="87" spans="5:7">
      <c r="E87" s="31"/>
      <c r="G87" s="16"/>
    </row>
    <row r="88" spans="5:7">
      <c r="E88" s="31"/>
      <c r="G88" s="16"/>
    </row>
    <row r="89" spans="5:7">
      <c r="E89" s="31"/>
      <c r="G89" s="16"/>
    </row>
    <row r="90" spans="5:7">
      <c r="E90" s="31"/>
      <c r="G90" s="16"/>
    </row>
    <row r="91" spans="5:7">
      <c r="E91" s="31"/>
      <c r="G91" s="16"/>
    </row>
    <row r="92" spans="5:7">
      <c r="E92" s="31"/>
      <c r="G92" s="16"/>
    </row>
    <row r="93" spans="5:7">
      <c r="E93" s="31"/>
      <c r="G93" s="16"/>
    </row>
    <row r="94" spans="5:7">
      <c r="E94" s="31"/>
      <c r="G94" s="16"/>
    </row>
    <row r="95" spans="5:7">
      <c r="E95" s="31"/>
      <c r="G95" s="16"/>
    </row>
    <row r="96" spans="5:7">
      <c r="E96" s="31"/>
      <c r="G96" s="16"/>
    </row>
    <row r="97" spans="5:7">
      <c r="E97" s="31"/>
      <c r="G97" s="16"/>
    </row>
    <row r="98" spans="5:7">
      <c r="E98" s="31"/>
      <c r="G98" s="16"/>
    </row>
    <row r="99" spans="5:7">
      <c r="E99" s="31"/>
      <c r="G99" s="16"/>
    </row>
    <row r="100" spans="5:7">
      <c r="E100" s="31"/>
      <c r="G100" s="16"/>
    </row>
    <row r="101" spans="5:7">
      <c r="E101" s="31"/>
      <c r="G101" s="16"/>
    </row>
    <row r="102" spans="5:7">
      <c r="E102" s="31"/>
      <c r="G102" s="16"/>
    </row>
    <row r="103" spans="5:7">
      <c r="E103" s="31"/>
      <c r="G103" s="16"/>
    </row>
    <row r="104" spans="5:7">
      <c r="E104" s="31"/>
      <c r="G104" s="16"/>
    </row>
    <row r="105" spans="5:7">
      <c r="E105" s="31"/>
      <c r="G105" s="16"/>
    </row>
    <row r="106" spans="5:7">
      <c r="E106" s="31"/>
      <c r="G106" s="16"/>
    </row>
    <row r="107" spans="5:7">
      <c r="E107" s="31"/>
      <c r="G107" s="16"/>
    </row>
    <row r="108" spans="5:7">
      <c r="E108" s="31"/>
      <c r="G108" s="16"/>
    </row>
    <row r="109" spans="5:7">
      <c r="E109" s="31"/>
      <c r="G109" s="16"/>
    </row>
    <row r="110" spans="5:7">
      <c r="E110" s="31"/>
      <c r="G110" s="16"/>
    </row>
    <row r="111" spans="5:7">
      <c r="E111" s="31"/>
      <c r="G111" s="16"/>
    </row>
    <row r="112" spans="5:7">
      <c r="E112" s="31"/>
      <c r="G112" s="16"/>
    </row>
    <row r="113" spans="5:7">
      <c r="E113" s="31"/>
      <c r="G113" s="16"/>
    </row>
    <row r="114" spans="5:7">
      <c r="E114" s="31"/>
      <c r="G114" s="16"/>
    </row>
    <row r="115" spans="5:7">
      <c r="E115" s="31"/>
      <c r="G115" s="16"/>
    </row>
    <row r="116" spans="5:7">
      <c r="E116" s="31"/>
      <c r="G116" s="16"/>
    </row>
    <row r="117" spans="5:7">
      <c r="E117" s="31"/>
      <c r="G117" s="16"/>
    </row>
    <row r="118" spans="5:7">
      <c r="E118" s="31"/>
      <c r="G118" s="16"/>
    </row>
    <row r="119" spans="5:7">
      <c r="E119" s="31"/>
      <c r="G119" s="16"/>
    </row>
    <row r="120" spans="5:7">
      <c r="E120" s="31"/>
      <c r="G120" s="16"/>
    </row>
    <row r="121" spans="5:7">
      <c r="E121" s="31"/>
      <c r="G121" s="16"/>
    </row>
    <row r="122" spans="5:7">
      <c r="E122" s="31"/>
      <c r="G122" s="16"/>
    </row>
    <row r="123" spans="5:7">
      <c r="E123" s="31"/>
      <c r="G123" s="16"/>
    </row>
    <row r="124" spans="5:7">
      <c r="E124" s="31"/>
      <c r="G124" s="16"/>
    </row>
    <row r="125" spans="5:7">
      <c r="E125" s="31"/>
      <c r="G125" s="16"/>
    </row>
    <row r="126" spans="5:7">
      <c r="E126" s="31"/>
      <c r="G126" s="16"/>
    </row>
    <row r="127" spans="5:7">
      <c r="E127" s="31"/>
      <c r="G127" s="16"/>
    </row>
    <row r="128" spans="5:7">
      <c r="E128" s="31"/>
      <c r="G128" s="16"/>
    </row>
    <row r="129" spans="5:7">
      <c r="E129" s="31"/>
      <c r="G129" s="16"/>
    </row>
    <row r="130" spans="5:7">
      <c r="E130" s="31"/>
      <c r="G130" s="16"/>
    </row>
    <row r="131" spans="5:7">
      <c r="E131" s="31"/>
      <c r="G131" s="16"/>
    </row>
    <row r="132" spans="5:7">
      <c r="E132" s="31"/>
      <c r="G132" s="16"/>
    </row>
    <row r="133" spans="5:7">
      <c r="E133" s="31"/>
      <c r="G133" s="16"/>
    </row>
    <row r="134" spans="5:7">
      <c r="E134" s="31"/>
      <c r="G134" s="16"/>
    </row>
    <row r="135" spans="5:7">
      <c r="E135" s="31"/>
      <c r="G135" s="16"/>
    </row>
    <row r="136" spans="5:7">
      <c r="E136" s="31"/>
      <c r="G136" s="16"/>
    </row>
    <row r="137" spans="5:7">
      <c r="E137" s="31"/>
      <c r="G137" s="16"/>
    </row>
    <row r="138" spans="5:7">
      <c r="E138" s="31"/>
      <c r="G138" s="16"/>
    </row>
    <row r="139" spans="5:7">
      <c r="E139" s="31"/>
      <c r="G139" s="16"/>
    </row>
    <row r="140" spans="5:7">
      <c r="E140" s="31"/>
      <c r="G140" s="16"/>
    </row>
    <row r="141" spans="5:7">
      <c r="E141" s="31"/>
      <c r="G141" s="16"/>
    </row>
    <row r="142" spans="5:7">
      <c r="E142" s="31"/>
      <c r="G142" s="16"/>
    </row>
    <row r="143" spans="5:7">
      <c r="E143" s="31"/>
      <c r="G143" s="16"/>
    </row>
    <row r="144" spans="5:7">
      <c r="E144" s="31"/>
      <c r="G144" s="16"/>
    </row>
    <row r="145" spans="5:7">
      <c r="E145" s="31"/>
      <c r="G145" s="16"/>
    </row>
    <row r="146" spans="5:7">
      <c r="E146" s="31"/>
      <c r="G146" s="16"/>
    </row>
    <row r="147" spans="5:7">
      <c r="E147" s="31"/>
      <c r="G147" s="16"/>
    </row>
    <row r="148" spans="5:7">
      <c r="E148" s="31"/>
      <c r="G148" s="16"/>
    </row>
    <row r="149" spans="5:7">
      <c r="E149" s="31"/>
      <c r="G149" s="16"/>
    </row>
    <row r="150" spans="5:7">
      <c r="E150" s="31"/>
      <c r="G150" s="16"/>
    </row>
    <row r="151" spans="5:7">
      <c r="E151" s="31"/>
      <c r="G151" s="16"/>
    </row>
    <row r="152" spans="5:7">
      <c r="E152" s="31"/>
      <c r="G152" s="16"/>
    </row>
    <row r="153" spans="5:7">
      <c r="E153" s="31"/>
      <c r="G153" s="16"/>
    </row>
    <row r="154" spans="5:7">
      <c r="E154" s="31"/>
      <c r="G154" s="16"/>
    </row>
    <row r="155" spans="5:7">
      <c r="E155" s="31"/>
      <c r="G155" s="16"/>
    </row>
    <row r="156" spans="5:7">
      <c r="E156" s="31"/>
      <c r="G156" s="16"/>
    </row>
    <row r="157" spans="5:7">
      <c r="E157" s="31"/>
      <c r="G157" s="16"/>
    </row>
    <row r="158" spans="5:7">
      <c r="E158" s="31"/>
      <c r="G158" s="16"/>
    </row>
    <row r="159" spans="5:7">
      <c r="E159" s="31"/>
      <c r="G159" s="16"/>
    </row>
    <row r="160" spans="5:7">
      <c r="E160" s="31"/>
      <c r="G160" s="16"/>
    </row>
    <row r="161" spans="5:7">
      <c r="E161" s="31"/>
      <c r="G161" s="16"/>
    </row>
    <row r="162" spans="5:7">
      <c r="E162" s="31"/>
      <c r="G162" s="16"/>
    </row>
    <row r="163" spans="5:7">
      <c r="E163" s="31"/>
      <c r="G163" s="16"/>
    </row>
    <row r="164" spans="5:7">
      <c r="E164" s="31"/>
      <c r="G164" s="16"/>
    </row>
    <row r="165" spans="5:7">
      <c r="E165" s="31"/>
      <c r="G165" s="16"/>
    </row>
    <row r="166" spans="5:7">
      <c r="E166" s="31"/>
      <c r="G166" s="16"/>
    </row>
    <row r="167" spans="5:7">
      <c r="E167" s="31"/>
      <c r="G167" s="16"/>
    </row>
    <row r="168" spans="5:7">
      <c r="E168" s="31"/>
      <c r="G168" s="16"/>
    </row>
    <row r="169" spans="5:7">
      <c r="E169" s="31"/>
      <c r="G169" s="16"/>
    </row>
    <row r="170" spans="5:7">
      <c r="E170" s="31"/>
      <c r="G170" s="16"/>
    </row>
    <row r="171" spans="5:7">
      <c r="E171" s="31"/>
      <c r="G171" s="16"/>
    </row>
    <row r="172" spans="5:7">
      <c r="E172" s="31"/>
      <c r="G172" s="16"/>
    </row>
    <row r="173" spans="5:7">
      <c r="E173" s="31"/>
      <c r="G173" s="16"/>
    </row>
    <row r="174" spans="5:7">
      <c r="E174" s="31"/>
      <c r="G174" s="16"/>
    </row>
    <row r="175" spans="5:7">
      <c r="E175" s="31"/>
      <c r="G175" s="16"/>
    </row>
    <row r="176" spans="5:7">
      <c r="E176" s="31"/>
      <c r="G176" s="16"/>
    </row>
    <row r="177" spans="5:7">
      <c r="E177" s="31"/>
      <c r="G177" s="16"/>
    </row>
    <row r="178" spans="5:7">
      <c r="E178" s="31"/>
      <c r="G178" s="16"/>
    </row>
    <row r="179" spans="5:7">
      <c r="E179" s="31"/>
      <c r="G179" s="16"/>
    </row>
    <row r="180" spans="5:7">
      <c r="E180" s="31"/>
      <c r="G180" s="16"/>
    </row>
    <row r="181" spans="5:7">
      <c r="E181" s="31"/>
      <c r="G181" s="16"/>
    </row>
    <row r="182" spans="5:7">
      <c r="E182" s="31"/>
      <c r="G182" s="16"/>
    </row>
    <row r="183" spans="5:7">
      <c r="E183" s="31"/>
      <c r="G183" s="16"/>
    </row>
    <row r="184" spans="5:7">
      <c r="E184" s="31"/>
      <c r="G184" s="16"/>
    </row>
    <row r="185" spans="5:7">
      <c r="E185" s="31"/>
      <c r="G185" s="16"/>
    </row>
    <row r="186" spans="5:7">
      <c r="E186" s="31"/>
      <c r="G186" s="16"/>
    </row>
    <row r="187" spans="5:7">
      <c r="E187" s="31"/>
      <c r="G187" s="16"/>
    </row>
    <row r="188" spans="5:7">
      <c r="E188" s="31"/>
      <c r="G188" s="16"/>
    </row>
    <row r="189" spans="5:7">
      <c r="E189" s="31"/>
      <c r="G189" s="16"/>
    </row>
    <row r="190" spans="5:7">
      <c r="E190" s="31"/>
      <c r="G190" s="16"/>
    </row>
    <row r="191" spans="5:7">
      <c r="E191" s="31"/>
      <c r="G191" s="16"/>
    </row>
    <row r="192" spans="5:7">
      <c r="E192" s="31"/>
      <c r="G192" s="16"/>
    </row>
    <row r="193" spans="5:7">
      <c r="E193" s="31"/>
      <c r="G193" s="16"/>
    </row>
    <row r="194" spans="5:7">
      <c r="E194" s="31"/>
      <c r="G194" s="16"/>
    </row>
    <row r="195" spans="5:7">
      <c r="E195" s="31"/>
      <c r="G195" s="16"/>
    </row>
    <row r="196" spans="5:7">
      <c r="E196" s="31"/>
      <c r="G196" s="16"/>
    </row>
    <row r="197" spans="5:7">
      <c r="E197" s="31"/>
      <c r="G197" s="16"/>
    </row>
    <row r="198" spans="5:7">
      <c r="E198" s="31"/>
      <c r="G198" s="16"/>
    </row>
    <row r="199" spans="5:7">
      <c r="E199" s="31"/>
      <c r="G199" s="16"/>
    </row>
    <row r="200" spans="5:7">
      <c r="E200" s="31"/>
      <c r="G200" s="16"/>
    </row>
    <row r="201" spans="5:7">
      <c r="E201" s="31"/>
      <c r="G201" s="16"/>
    </row>
    <row r="202" spans="5:7">
      <c r="E202" s="31"/>
      <c r="G202" s="16"/>
    </row>
    <row r="203" spans="5:7">
      <c r="E203" s="31"/>
      <c r="G203" s="16"/>
    </row>
    <row r="204" spans="5:7">
      <c r="E204" s="31"/>
      <c r="G204" s="16"/>
    </row>
    <row r="205" spans="5:7">
      <c r="E205" s="31"/>
      <c r="G205" s="16"/>
    </row>
    <row r="206" spans="5:7">
      <c r="E206" s="31"/>
      <c r="G206" s="16"/>
    </row>
    <row r="207" spans="5:7">
      <c r="E207" s="31"/>
      <c r="G207" s="16"/>
    </row>
    <row r="208" spans="5:7">
      <c r="E208" s="31"/>
      <c r="G208" s="16"/>
    </row>
    <row r="209" spans="5:7">
      <c r="E209" s="31"/>
      <c r="G209" s="16"/>
    </row>
    <row r="210" spans="5:7">
      <c r="E210" s="31"/>
      <c r="G210" s="16"/>
    </row>
    <row r="211" spans="5:7">
      <c r="E211" s="31"/>
      <c r="G211" s="16"/>
    </row>
    <row r="212" spans="5:7">
      <c r="E212" s="31"/>
      <c r="G212" s="16"/>
    </row>
    <row r="213" spans="5:7">
      <c r="E213" s="31"/>
      <c r="G213" s="16"/>
    </row>
    <row r="214" spans="5:7">
      <c r="E214" s="31"/>
      <c r="G214" s="16"/>
    </row>
    <row r="215" spans="5:7">
      <c r="E215" s="31"/>
      <c r="G215" s="16"/>
    </row>
    <row r="216" spans="5:7">
      <c r="E216" s="31"/>
      <c r="G216" s="16"/>
    </row>
    <row r="217" spans="5:7">
      <c r="E217" s="31"/>
      <c r="G217" s="16"/>
    </row>
    <row r="218" spans="5:7">
      <c r="E218" s="31"/>
      <c r="G218" s="16"/>
    </row>
    <row r="219" spans="5:7">
      <c r="E219" s="31"/>
      <c r="G219" s="16"/>
    </row>
    <row r="220" spans="5:7">
      <c r="E220" s="31"/>
      <c r="G220" s="16"/>
    </row>
    <row r="221" spans="5:7">
      <c r="E221" s="31"/>
      <c r="G221" s="16"/>
    </row>
    <row r="222" spans="5:7">
      <c r="E222" s="31"/>
      <c r="G222" s="16"/>
    </row>
    <row r="223" spans="5:7">
      <c r="E223" s="31"/>
      <c r="G223" s="16"/>
    </row>
    <row r="224" spans="5:7">
      <c r="E224" s="31"/>
      <c r="G224" s="16"/>
    </row>
    <row r="225" spans="5:7">
      <c r="E225" s="31"/>
      <c r="G225" s="16"/>
    </row>
    <row r="226" spans="5:7">
      <c r="E226" s="31"/>
      <c r="G226" s="16"/>
    </row>
    <row r="227" spans="5:7">
      <c r="E227" s="31"/>
      <c r="G227" s="16"/>
    </row>
    <row r="228" spans="5:7">
      <c r="E228" s="31"/>
      <c r="G228" s="16"/>
    </row>
    <row r="229" spans="5:7">
      <c r="E229" s="31"/>
      <c r="G229" s="16"/>
    </row>
    <row r="230" spans="5:7">
      <c r="E230" s="31"/>
      <c r="G230" s="16"/>
    </row>
    <row r="231" spans="5:7">
      <c r="E231" s="31"/>
      <c r="G231" s="16"/>
    </row>
    <row r="232" spans="5:7">
      <c r="E232" s="31"/>
      <c r="G232" s="16"/>
    </row>
    <row r="233" spans="5:7">
      <c r="E233" s="31"/>
      <c r="G233" s="16"/>
    </row>
    <row r="234" spans="5:7">
      <c r="E234" s="31"/>
      <c r="G234" s="16"/>
    </row>
    <row r="235" spans="5:7">
      <c r="E235" s="31"/>
      <c r="G235" s="16"/>
    </row>
    <row r="236" spans="5:7">
      <c r="E236" s="31"/>
      <c r="G236" s="16"/>
    </row>
    <row r="237" spans="5:7">
      <c r="E237" s="31"/>
      <c r="G237" s="16"/>
    </row>
    <row r="238" spans="5:7">
      <c r="E238" s="31"/>
      <c r="G238" s="16"/>
    </row>
    <row r="239" spans="5:7">
      <c r="E239" s="31"/>
      <c r="G239" s="16"/>
    </row>
    <row r="240" spans="5:7">
      <c r="E240" s="31"/>
      <c r="G240" s="16"/>
    </row>
    <row r="241" spans="5:7">
      <c r="E241" s="31"/>
      <c r="G241" s="16"/>
    </row>
    <row r="242" spans="5:7">
      <c r="E242" s="31"/>
      <c r="G242" s="16"/>
    </row>
    <row r="243" spans="5:7">
      <c r="E243" s="31"/>
      <c r="G243" s="16"/>
    </row>
    <row r="244" spans="5:7">
      <c r="E244" s="31"/>
      <c r="G244" s="16"/>
    </row>
    <row r="245" spans="5:7">
      <c r="E245" s="31"/>
      <c r="G245" s="16"/>
    </row>
    <row r="246" spans="5:7">
      <c r="E246" s="31"/>
      <c r="G246" s="16"/>
    </row>
    <row r="247" spans="5:7">
      <c r="E247" s="31"/>
      <c r="G247" s="16"/>
    </row>
    <row r="248" spans="5:7">
      <c r="E248" s="31"/>
      <c r="G248" s="16"/>
    </row>
    <row r="249" spans="5:7">
      <c r="E249" s="31"/>
      <c r="G249" s="16"/>
    </row>
    <row r="250" spans="5:7">
      <c r="E250" s="31"/>
      <c r="G250" s="16"/>
    </row>
    <row r="251" spans="5:7">
      <c r="E251" s="31"/>
      <c r="G251" s="16"/>
    </row>
    <row r="252" spans="5:7">
      <c r="E252" s="31"/>
      <c r="G252" s="16"/>
    </row>
    <row r="253" spans="5:7">
      <c r="E253" s="31"/>
      <c r="G253" s="16"/>
    </row>
    <row r="254" spans="5:7">
      <c r="E254" s="31"/>
      <c r="G254" s="16"/>
    </row>
    <row r="255" spans="5:7">
      <c r="E255" s="31"/>
      <c r="G255" s="16"/>
    </row>
    <row r="256" spans="5:7">
      <c r="E256" s="31"/>
      <c r="G256" s="16"/>
    </row>
    <row r="257" spans="5:7">
      <c r="E257" s="31"/>
      <c r="G257" s="16"/>
    </row>
    <row r="258" spans="5:7">
      <c r="E258" s="31"/>
      <c r="G258" s="16"/>
    </row>
    <row r="259" spans="5:7">
      <c r="E259" s="31"/>
      <c r="G259" s="16"/>
    </row>
    <row r="260" spans="5:7">
      <c r="E260" s="31"/>
      <c r="G260" s="16"/>
    </row>
    <row r="261" spans="5:7">
      <c r="E261" s="31"/>
      <c r="G261" s="16"/>
    </row>
    <row r="262" spans="5:7">
      <c r="E262" s="31"/>
      <c r="G262" s="16"/>
    </row>
    <row r="263" spans="5:7">
      <c r="E263" s="31"/>
      <c r="G263" s="16"/>
    </row>
    <row r="264" spans="5:7">
      <c r="E264" s="31"/>
      <c r="G264" s="16"/>
    </row>
    <row r="265" spans="5:7">
      <c r="E265" s="31"/>
      <c r="G265" s="16"/>
    </row>
    <row r="266" spans="5:7">
      <c r="E266" s="31"/>
      <c r="G266" s="16"/>
    </row>
    <row r="267" spans="5:7">
      <c r="E267" s="31"/>
      <c r="G267" s="16"/>
    </row>
    <row r="268" spans="5:7">
      <c r="E268" s="31"/>
      <c r="G268" s="16"/>
    </row>
    <row r="269" spans="5:7">
      <c r="E269" s="31"/>
      <c r="G269" s="16"/>
    </row>
    <row r="270" spans="5:7">
      <c r="E270" s="31"/>
      <c r="G270" s="16"/>
    </row>
    <row r="271" spans="5:7">
      <c r="E271" s="31"/>
      <c r="G271" s="16"/>
    </row>
    <row r="272" spans="5:7">
      <c r="E272" s="31"/>
      <c r="G272" s="16"/>
    </row>
    <row r="273" spans="5:7">
      <c r="E273" s="31"/>
      <c r="G273" s="16"/>
    </row>
    <row r="274" spans="5:7">
      <c r="E274" s="31"/>
      <c r="G274" s="16"/>
    </row>
    <row r="275" spans="5:7">
      <c r="E275" s="31"/>
      <c r="G275" s="16"/>
    </row>
    <row r="276" spans="5:7">
      <c r="E276" s="31"/>
      <c r="G276" s="16"/>
    </row>
    <row r="277" spans="5:7">
      <c r="E277" s="31"/>
      <c r="G277" s="16"/>
    </row>
    <row r="278" spans="5:7">
      <c r="E278" s="31"/>
      <c r="G278" s="16"/>
    </row>
    <row r="279" spans="5:7">
      <c r="E279" s="31"/>
      <c r="G279" s="16"/>
    </row>
    <row r="280" spans="5:7">
      <c r="E280" s="31"/>
      <c r="G280" s="16"/>
    </row>
    <row r="281" spans="5:7">
      <c r="E281" s="31"/>
      <c r="G281" s="16"/>
    </row>
    <row r="282" spans="5:7">
      <c r="E282" s="31"/>
      <c r="G282" s="16"/>
    </row>
    <row r="283" spans="5:7">
      <c r="E283" s="31"/>
      <c r="G283" s="16"/>
    </row>
    <row r="284" spans="5:7">
      <c r="E284" s="31"/>
      <c r="G284" s="16"/>
    </row>
    <row r="285" spans="5:7">
      <c r="E285" s="31"/>
      <c r="G285" s="16"/>
    </row>
    <row r="286" spans="5:7">
      <c r="E286" s="31"/>
      <c r="G286" s="16"/>
    </row>
    <row r="287" spans="5:7">
      <c r="E287" s="31"/>
      <c r="G287" s="16"/>
    </row>
    <row r="288" spans="5:7">
      <c r="E288" s="31"/>
      <c r="G288" s="16"/>
    </row>
    <row r="289" spans="5:7">
      <c r="E289" s="31"/>
      <c r="G289" s="16"/>
    </row>
    <row r="290" spans="5:7">
      <c r="E290" s="31"/>
      <c r="G290" s="16"/>
    </row>
    <row r="291" spans="5:7">
      <c r="E291" s="31"/>
      <c r="G291" s="16"/>
    </row>
    <row r="292" spans="5:7">
      <c r="E292" s="31"/>
      <c r="G292" s="16"/>
    </row>
    <row r="293" spans="5:7">
      <c r="E293" s="31"/>
      <c r="G293" s="16"/>
    </row>
    <row r="294" spans="5:7">
      <c r="E294" s="31"/>
      <c r="G294" s="16"/>
    </row>
    <row r="295" spans="5:7">
      <c r="E295" s="31"/>
      <c r="G295" s="16"/>
    </row>
    <row r="296" spans="5:7">
      <c r="E296" s="31"/>
      <c r="G296" s="16"/>
    </row>
    <row r="297" spans="5:7">
      <c r="E297" s="31"/>
      <c r="G297" s="16"/>
    </row>
    <row r="298" spans="5:7">
      <c r="E298" s="31"/>
      <c r="G298" s="16"/>
    </row>
    <row r="299" spans="5:7">
      <c r="E299" s="31"/>
      <c r="G299" s="16"/>
    </row>
    <row r="300" spans="5:7">
      <c r="E300" s="31"/>
      <c r="G300" s="16"/>
    </row>
    <row r="301" spans="5:7">
      <c r="E301" s="31"/>
      <c r="G301" s="16"/>
    </row>
    <row r="302" spans="5:7">
      <c r="E302" s="31"/>
      <c r="G302" s="16"/>
    </row>
    <row r="303" spans="5:7">
      <c r="E303" s="31"/>
      <c r="G303" s="16"/>
    </row>
    <row r="304" spans="5:7">
      <c r="E304" s="31"/>
      <c r="G304" s="16"/>
    </row>
    <row r="305" spans="5:7">
      <c r="E305" s="31"/>
      <c r="G305" s="16"/>
    </row>
    <row r="306" spans="5:7">
      <c r="E306" s="31"/>
      <c r="G306" s="16"/>
    </row>
    <row r="307" spans="5:7">
      <c r="E307" s="31"/>
      <c r="G307" s="16"/>
    </row>
    <row r="308" spans="5:7">
      <c r="E308" s="31"/>
      <c r="G308" s="16"/>
    </row>
    <row r="309" spans="5:7">
      <c r="E309" s="31"/>
      <c r="G309" s="16"/>
    </row>
    <row r="310" spans="5:7">
      <c r="E310" s="31"/>
      <c r="G310" s="16"/>
    </row>
    <row r="311" spans="5:7">
      <c r="E311" s="31"/>
      <c r="G311" s="16"/>
    </row>
    <row r="312" spans="5:7">
      <c r="E312" s="31"/>
      <c r="G312" s="16"/>
    </row>
    <row r="313" spans="5:7">
      <c r="E313" s="31"/>
      <c r="G313" s="16"/>
    </row>
    <row r="314" spans="5:7">
      <c r="E314" s="31"/>
      <c r="G314" s="16"/>
    </row>
    <row r="315" spans="5:7">
      <c r="E315" s="31"/>
      <c r="G315" s="16"/>
    </row>
    <row r="316" spans="5:7">
      <c r="E316" s="31"/>
      <c r="G316" s="16"/>
    </row>
    <row r="317" spans="5:7">
      <c r="E317" s="31"/>
      <c r="G317" s="16"/>
    </row>
    <row r="318" spans="5:7">
      <c r="E318" s="31"/>
      <c r="G318" s="16"/>
    </row>
    <row r="319" spans="5:7">
      <c r="E319" s="31"/>
      <c r="G319" s="16"/>
    </row>
    <row r="320" spans="5:7">
      <c r="E320" s="31"/>
      <c r="G320" s="16"/>
    </row>
    <row r="321" spans="5:7">
      <c r="E321" s="31"/>
      <c r="G321" s="16"/>
    </row>
    <row r="322" spans="5:7">
      <c r="E322" s="31"/>
      <c r="G322" s="16"/>
    </row>
    <row r="323" spans="5:7">
      <c r="E323" s="31"/>
      <c r="G323" s="16"/>
    </row>
    <row r="324" spans="5:7">
      <c r="E324" s="31"/>
      <c r="G324" s="16"/>
    </row>
    <row r="325" spans="5:7">
      <c r="E325" s="31"/>
      <c r="G325" s="16"/>
    </row>
    <row r="326" spans="5:7">
      <c r="E326" s="31"/>
      <c r="G326" s="16"/>
    </row>
    <row r="327" spans="5:7">
      <c r="E327" s="31"/>
      <c r="G327" s="16"/>
    </row>
    <row r="328" spans="5:7">
      <c r="E328" s="31"/>
      <c r="G328" s="16"/>
    </row>
    <row r="329" spans="5:7">
      <c r="E329" s="31"/>
      <c r="G329" s="16"/>
    </row>
    <row r="330" spans="5:7">
      <c r="E330" s="31"/>
      <c r="G330" s="16"/>
    </row>
    <row r="331" spans="5:7">
      <c r="E331" s="31"/>
      <c r="G331" s="16"/>
    </row>
    <row r="332" spans="5:7">
      <c r="E332" s="31"/>
      <c r="G332" s="16"/>
    </row>
    <row r="333" spans="5:7">
      <c r="E333" s="31"/>
      <c r="G333" s="16"/>
    </row>
    <row r="334" spans="5:7">
      <c r="E334" s="31"/>
      <c r="G334" s="16"/>
    </row>
    <row r="335" spans="5:7">
      <c r="E335" s="31"/>
      <c r="G335" s="16"/>
    </row>
    <row r="336" spans="5:7">
      <c r="E336" s="31"/>
      <c r="G336" s="16"/>
    </row>
    <row r="337" spans="5:7">
      <c r="E337" s="31"/>
      <c r="G337" s="16"/>
    </row>
    <row r="338" spans="5:7">
      <c r="E338" s="31"/>
      <c r="G338" s="16"/>
    </row>
    <row r="339" spans="5:7">
      <c r="E339" s="31"/>
      <c r="G339" s="16"/>
    </row>
    <row r="340" spans="5:7">
      <c r="E340" s="31"/>
      <c r="G340" s="16"/>
    </row>
    <row r="341" spans="5:7">
      <c r="E341" s="31"/>
      <c r="G341" s="16"/>
    </row>
    <row r="342" spans="5:7">
      <c r="E342" s="31"/>
      <c r="G342" s="16"/>
    </row>
    <row r="343" spans="5:7">
      <c r="E343" s="31"/>
      <c r="G343" s="16"/>
    </row>
    <row r="344" spans="5:7">
      <c r="E344" s="31"/>
      <c r="G344" s="16"/>
    </row>
    <row r="345" spans="5:7">
      <c r="E345" s="31"/>
      <c r="G345" s="16"/>
    </row>
    <row r="346" spans="5:7">
      <c r="E346" s="31"/>
      <c r="G346" s="16"/>
    </row>
    <row r="347" spans="5:7">
      <c r="E347" s="31"/>
      <c r="G347" s="16"/>
    </row>
    <row r="348" spans="5:7">
      <c r="E348" s="31"/>
      <c r="G348" s="16"/>
    </row>
    <row r="349" spans="5:7">
      <c r="E349" s="31"/>
      <c r="G349" s="16"/>
    </row>
    <row r="350" spans="5:7">
      <c r="E350" s="31"/>
      <c r="G350" s="16"/>
    </row>
    <row r="351" spans="5:7">
      <c r="E351" s="31"/>
      <c r="G351" s="16"/>
    </row>
    <row r="352" spans="5:7">
      <c r="E352" s="31"/>
      <c r="G352" s="16"/>
    </row>
    <row r="353" spans="5:7">
      <c r="E353" s="31"/>
      <c r="G353" s="16"/>
    </row>
    <row r="354" spans="5:7">
      <c r="E354" s="31"/>
      <c r="G354" s="16"/>
    </row>
    <row r="355" spans="5:7">
      <c r="E355" s="31"/>
      <c r="G355" s="16"/>
    </row>
    <row r="356" spans="5:7">
      <c r="E356" s="31"/>
      <c r="G356" s="16"/>
    </row>
    <row r="357" spans="5:7">
      <c r="E357" s="31"/>
      <c r="G357" s="16"/>
    </row>
    <row r="358" spans="5:7">
      <c r="E358" s="31"/>
      <c r="G358" s="16"/>
    </row>
    <row r="359" spans="5:7">
      <c r="E359" s="31"/>
      <c r="G359" s="16"/>
    </row>
    <row r="360" spans="5:7">
      <c r="E360" s="31"/>
      <c r="G360" s="16"/>
    </row>
    <row r="361" spans="5:7">
      <c r="E361" s="31"/>
      <c r="G361" s="16"/>
    </row>
    <row r="362" spans="5:7">
      <c r="E362" s="31"/>
      <c r="G362" s="16"/>
    </row>
    <row r="363" spans="5:7">
      <c r="E363" s="31"/>
      <c r="G363" s="16"/>
    </row>
    <row r="364" spans="5:7">
      <c r="E364" s="31"/>
      <c r="G364" s="16"/>
    </row>
    <row r="365" spans="5:7">
      <c r="E365" s="31"/>
      <c r="G365" s="16"/>
    </row>
    <row r="366" spans="5:7">
      <c r="E366" s="31"/>
      <c r="G366" s="16"/>
    </row>
    <row r="367" spans="5:7">
      <c r="E367" s="31"/>
      <c r="G367" s="16"/>
    </row>
    <row r="368" spans="5:7">
      <c r="E368" s="31"/>
      <c r="G368" s="16"/>
    </row>
    <row r="369" spans="5:7">
      <c r="E369" s="31"/>
      <c r="G369" s="16"/>
    </row>
    <row r="370" spans="5:7">
      <c r="E370" s="31"/>
      <c r="G370" s="16"/>
    </row>
    <row r="371" spans="5:7">
      <c r="E371" s="31"/>
      <c r="G371" s="16"/>
    </row>
    <row r="372" spans="5:7">
      <c r="E372" s="31"/>
      <c r="G372" s="16"/>
    </row>
    <row r="373" spans="5:7">
      <c r="E373" s="31"/>
      <c r="G373" s="16"/>
    </row>
    <row r="374" spans="5:7">
      <c r="E374" s="31"/>
      <c r="G374" s="16"/>
    </row>
    <row r="375" spans="5:7">
      <c r="E375" s="31"/>
      <c r="G375" s="16"/>
    </row>
    <row r="376" spans="5:7">
      <c r="E376" s="31"/>
      <c r="G376" s="16"/>
    </row>
    <row r="377" spans="5:7">
      <c r="E377" s="31"/>
      <c r="G377" s="16"/>
    </row>
    <row r="378" spans="5:7">
      <c r="E378" s="31"/>
      <c r="G378" s="16"/>
    </row>
    <row r="379" spans="5:7">
      <c r="E379" s="31"/>
      <c r="G379" s="16"/>
    </row>
    <row r="380" spans="5:7">
      <c r="E380" s="31"/>
      <c r="G380" s="16"/>
    </row>
    <row r="381" spans="5:7">
      <c r="E381" s="31"/>
      <c r="G381" s="16"/>
    </row>
    <row r="382" spans="5:7">
      <c r="E382" s="31"/>
      <c r="G382" s="16"/>
    </row>
    <row r="383" spans="5:7">
      <c r="E383" s="31"/>
      <c r="G383" s="16"/>
    </row>
    <row r="384" spans="5:7">
      <c r="E384" s="31"/>
      <c r="G384" s="16"/>
    </row>
    <row r="385" spans="5:7">
      <c r="E385" s="31"/>
      <c r="G385" s="16"/>
    </row>
    <row r="386" spans="5:7">
      <c r="E386" s="31"/>
      <c r="G386" s="16"/>
    </row>
    <row r="387" spans="5:7">
      <c r="E387" s="31"/>
      <c r="G387" s="16"/>
    </row>
    <row r="388" spans="5:7">
      <c r="E388" s="31"/>
      <c r="G388" s="16"/>
    </row>
    <row r="389" spans="5:7">
      <c r="E389" s="31"/>
      <c r="G389" s="16"/>
    </row>
    <row r="390" spans="5:7">
      <c r="E390" s="31"/>
      <c r="G390" s="16"/>
    </row>
    <row r="391" spans="5:7">
      <c r="E391" s="31"/>
      <c r="G391" s="16"/>
    </row>
    <row r="392" spans="5:7">
      <c r="E392" s="31"/>
      <c r="G392" s="16"/>
    </row>
    <row r="393" spans="5:7">
      <c r="E393" s="31"/>
      <c r="G393" s="16"/>
    </row>
    <row r="394" spans="5:7">
      <c r="E394" s="31"/>
      <c r="G394" s="16"/>
    </row>
    <row r="395" spans="5:7">
      <c r="E395" s="31"/>
      <c r="G395" s="16"/>
    </row>
    <row r="396" spans="5:7">
      <c r="E396" s="31"/>
      <c r="G396" s="16"/>
    </row>
    <row r="397" spans="5:7">
      <c r="E397" s="31"/>
      <c r="G397" s="16"/>
    </row>
    <row r="398" spans="5:7">
      <c r="E398" s="31"/>
      <c r="G398" s="16"/>
    </row>
    <row r="399" spans="5:7">
      <c r="E399" s="31"/>
      <c r="G399" s="16"/>
    </row>
    <row r="400" spans="5:7">
      <c r="E400" s="31"/>
      <c r="G400" s="16"/>
    </row>
    <row r="401" spans="5:7">
      <c r="E401" s="31"/>
      <c r="G401" s="16"/>
    </row>
    <row r="402" spans="5:7">
      <c r="E402" s="31"/>
      <c r="G402" s="16"/>
    </row>
    <row r="403" spans="5:7">
      <c r="E403" s="31"/>
      <c r="G403" s="16"/>
    </row>
    <row r="404" spans="5:7">
      <c r="E404" s="31"/>
      <c r="G404" s="16"/>
    </row>
    <row r="405" spans="5:7">
      <c r="E405" s="31"/>
      <c r="G405" s="16"/>
    </row>
    <row r="406" spans="5:7">
      <c r="E406" s="31"/>
      <c r="G406" s="16"/>
    </row>
    <row r="407" spans="5:7">
      <c r="E407" s="31"/>
      <c r="G407" s="16"/>
    </row>
    <row r="408" spans="5:7">
      <c r="E408" s="31"/>
      <c r="G408" s="16"/>
    </row>
    <row r="409" spans="5:7">
      <c r="E409" s="31"/>
      <c r="G409" s="16"/>
    </row>
    <row r="410" spans="5:7">
      <c r="E410" s="31"/>
      <c r="G410" s="16"/>
    </row>
    <row r="411" spans="5:7">
      <c r="E411" s="31"/>
      <c r="G411" s="16"/>
    </row>
    <row r="412" spans="5:7">
      <c r="E412" s="31"/>
      <c r="G412" s="16"/>
    </row>
    <row r="413" spans="5:7">
      <c r="E413" s="31"/>
      <c r="G413" s="16"/>
    </row>
    <row r="414" spans="5:7">
      <c r="E414" s="31"/>
      <c r="G414" s="16"/>
    </row>
    <row r="415" spans="5:7">
      <c r="E415" s="31"/>
      <c r="G415" s="16"/>
    </row>
    <row r="416" spans="5:7">
      <c r="E416" s="31"/>
      <c r="G416" s="16"/>
    </row>
    <row r="417" spans="5:7">
      <c r="E417" s="31"/>
      <c r="G417" s="16"/>
    </row>
    <row r="418" spans="5:7">
      <c r="E418" s="31"/>
      <c r="G418" s="16"/>
    </row>
    <row r="419" spans="5:7">
      <c r="E419" s="31"/>
      <c r="G419" s="16"/>
    </row>
    <row r="420" spans="5:7">
      <c r="E420" s="31"/>
      <c r="G420" s="16"/>
    </row>
    <row r="421" spans="5:7">
      <c r="E421" s="31"/>
      <c r="G421" s="16"/>
    </row>
    <row r="422" spans="5:7">
      <c r="E422" s="31"/>
      <c r="G422" s="16"/>
    </row>
    <row r="423" spans="5:7">
      <c r="E423" s="31"/>
      <c r="G423" s="16"/>
    </row>
    <row r="424" spans="5:7">
      <c r="E424" s="31"/>
      <c r="G424" s="16"/>
    </row>
    <row r="425" spans="5:7">
      <c r="E425" s="31"/>
      <c r="G425" s="16"/>
    </row>
    <row r="426" spans="5:7">
      <c r="E426" s="31"/>
      <c r="G426" s="16"/>
    </row>
    <row r="427" spans="5:7">
      <c r="E427" s="31"/>
      <c r="G427" s="16"/>
    </row>
    <row r="428" spans="5:7">
      <c r="E428" s="31"/>
      <c r="G428" s="16"/>
    </row>
    <row r="429" spans="5:7">
      <c r="E429" s="31"/>
      <c r="G429" s="16"/>
    </row>
    <row r="430" spans="5:7">
      <c r="E430" s="31"/>
      <c r="G430" s="16"/>
    </row>
    <row r="431" spans="5:7">
      <c r="E431" s="31"/>
      <c r="G431" s="16"/>
    </row>
    <row r="432" spans="5:7">
      <c r="E432" s="31"/>
      <c r="G432" s="16"/>
    </row>
    <row r="433" spans="5:7">
      <c r="E433" s="31"/>
      <c r="G433" s="16"/>
    </row>
    <row r="434" spans="5:7">
      <c r="E434" s="31"/>
      <c r="G434" s="16"/>
    </row>
    <row r="435" spans="5:7">
      <c r="E435" s="31"/>
      <c r="G435" s="16"/>
    </row>
    <row r="436" spans="5:7">
      <c r="E436" s="31"/>
      <c r="G436" s="16"/>
    </row>
    <row r="437" spans="5:7">
      <c r="E437" s="31"/>
      <c r="G437" s="16"/>
    </row>
    <row r="438" spans="5:7">
      <c r="E438" s="31"/>
      <c r="G438" s="16"/>
    </row>
    <row r="439" spans="5:7">
      <c r="E439" s="31"/>
      <c r="G439" s="16"/>
    </row>
    <row r="440" spans="5:7">
      <c r="E440" s="31"/>
      <c r="G440" s="16"/>
    </row>
    <row r="441" spans="5:7">
      <c r="E441" s="31"/>
      <c r="G441" s="16"/>
    </row>
    <row r="442" spans="5:7">
      <c r="E442" s="31"/>
      <c r="G442" s="16"/>
    </row>
    <row r="443" spans="5:7">
      <c r="E443" s="31"/>
      <c r="G443" s="16"/>
    </row>
    <row r="444" spans="5:7">
      <c r="E444" s="31"/>
      <c r="G444" s="16"/>
    </row>
    <row r="445" spans="5:7">
      <c r="E445" s="31"/>
      <c r="G445" s="16"/>
    </row>
    <row r="446" spans="5:7">
      <c r="E446" s="31"/>
      <c r="G446" s="16"/>
    </row>
    <row r="447" spans="5:7">
      <c r="E447" s="31"/>
      <c r="G447" s="16"/>
    </row>
    <row r="448" spans="5:7">
      <c r="E448" s="31"/>
      <c r="G448" s="16"/>
    </row>
    <row r="449" spans="5:7">
      <c r="E449" s="31"/>
      <c r="G449" s="16"/>
    </row>
    <row r="450" spans="5:7">
      <c r="E450" s="31"/>
      <c r="G450" s="16"/>
    </row>
    <row r="451" spans="5:7">
      <c r="E451" s="31"/>
      <c r="G451" s="16"/>
    </row>
    <row r="452" spans="5:7">
      <c r="E452" s="31"/>
      <c r="G452" s="16"/>
    </row>
    <row r="453" spans="5:7">
      <c r="E453" s="31"/>
      <c r="G453" s="16"/>
    </row>
    <row r="454" spans="5:7">
      <c r="E454" s="31"/>
      <c r="G454" s="16"/>
    </row>
    <row r="455" spans="5:7">
      <c r="E455" s="31"/>
      <c r="G455" s="16"/>
    </row>
    <row r="456" spans="5:7">
      <c r="E456" s="31"/>
      <c r="G456" s="16"/>
    </row>
    <row r="457" spans="5:7">
      <c r="E457" s="31"/>
      <c r="G457" s="16"/>
    </row>
    <row r="458" spans="5:7">
      <c r="E458" s="31"/>
      <c r="G458" s="16"/>
    </row>
    <row r="459" spans="5:7">
      <c r="E459" s="31"/>
      <c r="G459" s="16"/>
    </row>
    <row r="460" spans="5:7">
      <c r="E460" s="31"/>
      <c r="G460" s="16"/>
    </row>
    <row r="461" spans="5:7">
      <c r="E461" s="31"/>
      <c r="G461" s="16"/>
    </row>
    <row r="462" spans="5:7">
      <c r="E462" s="31"/>
      <c r="G462" s="16"/>
    </row>
    <row r="463" spans="5:7">
      <c r="E463" s="31"/>
      <c r="G463" s="16"/>
    </row>
    <row r="464" spans="5:7">
      <c r="E464" s="31"/>
      <c r="G464" s="16"/>
    </row>
    <row r="465" spans="5:7">
      <c r="E465" s="31"/>
      <c r="G465" s="16"/>
    </row>
    <row r="466" spans="5:7">
      <c r="E466" s="31"/>
      <c r="G466" s="16"/>
    </row>
    <row r="467" spans="5:7">
      <c r="E467" s="31"/>
      <c r="G467" s="16"/>
    </row>
    <row r="468" spans="5:7">
      <c r="E468" s="31"/>
      <c r="G468" s="16"/>
    </row>
    <row r="469" spans="5:7">
      <c r="E469" s="31"/>
      <c r="G469" s="16"/>
    </row>
    <row r="470" spans="5:7">
      <c r="E470" s="31"/>
      <c r="G470" s="16"/>
    </row>
    <row r="471" spans="5:7">
      <c r="E471" s="31"/>
      <c r="G471" s="16"/>
    </row>
    <row r="472" spans="5:7">
      <c r="E472" s="31"/>
      <c r="G472" s="16"/>
    </row>
    <row r="473" spans="5:7">
      <c r="E473" s="31"/>
      <c r="G473" s="16"/>
    </row>
    <row r="474" spans="5:7">
      <c r="E474" s="31"/>
      <c r="G474" s="16"/>
    </row>
    <row r="475" spans="5:7">
      <c r="E475" s="31"/>
      <c r="G475" s="16"/>
    </row>
    <row r="476" spans="5:7">
      <c r="E476" s="31"/>
      <c r="G476" s="16"/>
    </row>
    <row r="477" spans="5:7">
      <c r="E477" s="31"/>
      <c r="G477" s="16"/>
    </row>
    <row r="478" spans="5:7">
      <c r="E478" s="31"/>
      <c r="G478" s="16"/>
    </row>
    <row r="479" spans="5:7">
      <c r="E479" s="31"/>
      <c r="G479" s="16"/>
    </row>
    <row r="480" spans="5:7">
      <c r="E480" s="31"/>
      <c r="G480" s="16"/>
    </row>
    <row r="481" spans="5:7">
      <c r="E481" s="31"/>
      <c r="G481" s="16"/>
    </row>
    <row r="482" spans="5:7">
      <c r="E482" s="31"/>
      <c r="G482" s="16"/>
    </row>
    <row r="483" spans="5:7">
      <c r="E483" s="31"/>
      <c r="G483" s="16"/>
    </row>
    <row r="484" spans="5:7">
      <c r="E484" s="31"/>
      <c r="G484" s="16"/>
    </row>
    <row r="485" spans="5:7">
      <c r="E485" s="31"/>
      <c r="G485" s="16"/>
    </row>
    <row r="486" spans="5:7">
      <c r="E486" s="31"/>
      <c r="G486" s="16"/>
    </row>
    <row r="487" spans="5:7">
      <c r="E487" s="31"/>
      <c r="G487" s="16"/>
    </row>
    <row r="488" spans="5:7">
      <c r="E488" s="31"/>
      <c r="G488" s="16"/>
    </row>
    <row r="489" spans="5:7">
      <c r="E489" s="31"/>
      <c r="G489" s="16"/>
    </row>
    <row r="490" spans="5:7">
      <c r="E490" s="31"/>
      <c r="G490" s="16"/>
    </row>
    <row r="491" spans="5:7">
      <c r="E491" s="31"/>
      <c r="G491" s="16"/>
    </row>
    <row r="492" spans="5:7">
      <c r="E492" s="31"/>
      <c r="G492" s="16"/>
    </row>
    <row r="493" spans="5:7">
      <c r="E493" s="31"/>
      <c r="G493" s="16"/>
    </row>
    <row r="494" spans="5:7">
      <c r="E494" s="31"/>
      <c r="G494" s="16"/>
    </row>
    <row r="495" spans="5:7">
      <c r="E495" s="31"/>
      <c r="G495" s="16"/>
    </row>
    <row r="496" spans="5:7">
      <c r="E496" s="31"/>
      <c r="G496" s="16"/>
    </row>
    <row r="497" spans="5:7">
      <c r="E497" s="31"/>
      <c r="G497" s="16"/>
    </row>
    <row r="498" spans="5:7">
      <c r="E498" s="31"/>
      <c r="G498" s="16"/>
    </row>
    <row r="499" spans="5:7">
      <c r="E499" s="31"/>
      <c r="G499" s="16"/>
    </row>
    <row r="500" spans="5:7">
      <c r="E500" s="31"/>
      <c r="G500" s="16"/>
    </row>
    <row r="501" spans="5:7">
      <c r="E501" s="31"/>
      <c r="G501" s="16"/>
    </row>
    <row r="502" spans="5:7">
      <c r="E502" s="31"/>
      <c r="G502" s="16"/>
    </row>
    <row r="503" spans="5:7">
      <c r="E503" s="31"/>
      <c r="G503" s="16"/>
    </row>
    <row r="504" spans="5:7">
      <c r="E504" s="31"/>
      <c r="G504" s="16"/>
    </row>
    <row r="505" spans="5:7">
      <c r="E505" s="31"/>
      <c r="G505" s="16"/>
    </row>
    <row r="506" spans="5:7">
      <c r="E506" s="31"/>
      <c r="G506" s="16"/>
    </row>
    <row r="507" spans="5:7">
      <c r="E507" s="31"/>
      <c r="G507" s="16"/>
    </row>
    <row r="508" spans="5:7">
      <c r="E508" s="31"/>
      <c r="G508" s="16"/>
    </row>
    <row r="509" spans="5:7">
      <c r="E509" s="31"/>
      <c r="G509" s="16"/>
    </row>
    <row r="510" spans="5:7">
      <c r="E510" s="31"/>
      <c r="G510" s="16"/>
    </row>
    <row r="511" spans="5:7">
      <c r="E511" s="31"/>
      <c r="G511" s="16"/>
    </row>
    <row r="512" spans="5:7">
      <c r="E512" s="31"/>
      <c r="G512" s="16"/>
    </row>
    <row r="513" spans="5:7">
      <c r="E513" s="31"/>
      <c r="G513" s="16"/>
    </row>
    <row r="514" spans="5:7">
      <c r="E514" s="31"/>
      <c r="G514" s="16"/>
    </row>
    <row r="515" spans="5:7">
      <c r="E515" s="31"/>
      <c r="G515" s="16"/>
    </row>
    <row r="516" spans="5:7">
      <c r="E516" s="31"/>
      <c r="G516" s="16"/>
    </row>
    <row r="517" spans="5:7">
      <c r="E517" s="31"/>
      <c r="G517" s="16"/>
    </row>
    <row r="518" spans="5:7">
      <c r="E518" s="31"/>
      <c r="G518" s="16"/>
    </row>
    <row r="519" spans="5:7">
      <c r="E519" s="31"/>
      <c r="G519" s="16"/>
    </row>
    <row r="520" spans="5:7">
      <c r="E520" s="31"/>
      <c r="G520" s="16"/>
    </row>
    <row r="521" spans="5:7">
      <c r="E521" s="31"/>
      <c r="G521" s="16"/>
    </row>
    <row r="522" spans="5:7">
      <c r="E522" s="31"/>
      <c r="G522" s="16"/>
    </row>
    <row r="523" spans="5:7">
      <c r="E523" s="31"/>
      <c r="G523" s="16"/>
    </row>
    <row r="524" spans="5:7">
      <c r="E524" s="31"/>
      <c r="G524" s="16"/>
    </row>
    <row r="525" spans="5:7">
      <c r="E525" s="31"/>
      <c r="G525" s="16"/>
    </row>
    <row r="526" spans="5:7">
      <c r="E526" s="31"/>
      <c r="G526" s="16"/>
    </row>
    <row r="527" spans="5:7">
      <c r="E527" s="31"/>
      <c r="G527" s="16"/>
    </row>
    <row r="528" spans="5:7">
      <c r="E528" s="31"/>
      <c r="G528" s="16"/>
    </row>
    <row r="529" spans="5:7">
      <c r="E529" s="31"/>
      <c r="G529" s="16"/>
    </row>
    <row r="530" spans="5:7">
      <c r="E530" s="31"/>
      <c r="G530" s="16"/>
    </row>
    <row r="531" spans="5:7">
      <c r="E531" s="31"/>
      <c r="G531" s="16"/>
    </row>
    <row r="532" spans="5:7">
      <c r="E532" s="31"/>
      <c r="G532" s="16"/>
    </row>
    <row r="533" spans="5:7">
      <c r="E533" s="31"/>
      <c r="G533" s="16"/>
    </row>
    <row r="534" spans="5:7">
      <c r="E534" s="31"/>
      <c r="G534" s="16"/>
    </row>
    <row r="535" spans="5:7">
      <c r="E535" s="31"/>
      <c r="G535" s="16"/>
    </row>
    <row r="536" spans="5:7">
      <c r="E536" s="31"/>
      <c r="G536" s="16"/>
    </row>
    <row r="537" spans="5:7">
      <c r="E537" s="31"/>
      <c r="G537" s="16"/>
    </row>
    <row r="538" spans="5:7">
      <c r="E538" s="31"/>
      <c r="G538" s="16"/>
    </row>
    <row r="539" spans="5:7">
      <c r="E539" s="31"/>
      <c r="G539" s="16"/>
    </row>
    <row r="540" spans="5:7">
      <c r="E540" s="31"/>
      <c r="G540" s="16"/>
    </row>
    <row r="541" spans="5:7">
      <c r="E541" s="31"/>
      <c r="G541" s="16"/>
    </row>
    <row r="542" spans="5:7">
      <c r="E542" s="31"/>
      <c r="G542" s="16"/>
    </row>
    <row r="543" spans="5:7">
      <c r="E543" s="31"/>
      <c r="G543" s="16"/>
    </row>
    <row r="544" spans="5:7">
      <c r="E544" s="31"/>
      <c r="G544" s="16"/>
    </row>
    <row r="545" spans="5:7">
      <c r="E545" s="31"/>
      <c r="G545" s="16"/>
    </row>
    <row r="546" spans="5:7">
      <c r="E546" s="31"/>
      <c r="G546" s="16"/>
    </row>
    <row r="547" spans="5:7">
      <c r="E547" s="31"/>
      <c r="G547" s="16"/>
    </row>
    <row r="548" spans="5:7">
      <c r="E548" s="31"/>
      <c r="G548" s="16"/>
    </row>
    <row r="549" spans="5:7">
      <c r="E549" s="31"/>
      <c r="G549" s="16"/>
    </row>
    <row r="550" spans="5:7">
      <c r="E550" s="31"/>
      <c r="G550" s="16"/>
    </row>
    <row r="551" spans="5:7">
      <c r="E551" s="31"/>
      <c r="G551" s="16"/>
    </row>
    <row r="552" spans="5:7">
      <c r="E552" s="31"/>
      <c r="G552" s="16"/>
    </row>
    <row r="553" spans="5:7">
      <c r="E553" s="31"/>
      <c r="G553" s="16"/>
    </row>
    <row r="554" spans="5:7">
      <c r="E554" s="31"/>
      <c r="G554" s="16"/>
    </row>
    <row r="555" spans="5:7">
      <c r="E555" s="31"/>
      <c r="G555" s="16"/>
    </row>
    <row r="556" spans="5:7">
      <c r="E556" s="31"/>
      <c r="G556" s="16"/>
    </row>
    <row r="557" spans="5:7">
      <c r="E557" s="31"/>
      <c r="G557" s="16"/>
    </row>
    <row r="558" spans="5:7">
      <c r="E558" s="31"/>
      <c r="G558" s="16"/>
    </row>
    <row r="559" spans="5:7">
      <c r="E559" s="31"/>
      <c r="G559" s="16"/>
    </row>
    <row r="560" spans="5:7">
      <c r="E560" s="31"/>
      <c r="G560" s="16"/>
    </row>
    <row r="561" spans="5:7">
      <c r="E561" s="31"/>
      <c r="G561" s="16"/>
    </row>
    <row r="562" spans="5:7">
      <c r="E562" s="31"/>
      <c r="G562" s="16"/>
    </row>
    <row r="563" spans="5:7">
      <c r="E563" s="31"/>
      <c r="G563" s="16"/>
    </row>
    <row r="564" spans="5:7">
      <c r="E564" s="31"/>
      <c r="G564" s="16"/>
    </row>
    <row r="565" spans="5:7">
      <c r="E565" s="31"/>
      <c r="G565" s="16"/>
    </row>
    <row r="566" spans="5:7">
      <c r="E566" s="31"/>
      <c r="G566" s="16"/>
    </row>
    <row r="567" spans="5:7">
      <c r="E567" s="31"/>
      <c r="G567" s="16"/>
    </row>
    <row r="568" spans="5:7">
      <c r="E568" s="31"/>
      <c r="G568" s="16"/>
    </row>
    <row r="569" spans="5:7">
      <c r="E569" s="31"/>
      <c r="G569" s="16"/>
    </row>
    <row r="570" spans="5:7">
      <c r="E570" s="31"/>
      <c r="G570" s="16"/>
    </row>
    <row r="571" spans="5:7">
      <c r="E571" s="31"/>
      <c r="G571" s="16"/>
    </row>
    <row r="572" spans="5:7">
      <c r="E572" s="31"/>
      <c r="G572" s="16"/>
    </row>
    <row r="573" spans="5:7">
      <c r="E573" s="31"/>
      <c r="G573" s="16"/>
    </row>
    <row r="574" spans="5:7">
      <c r="E574" s="31"/>
      <c r="G574" s="16"/>
    </row>
    <row r="575" spans="5:7">
      <c r="E575" s="31"/>
      <c r="G575" s="16"/>
    </row>
    <row r="576" spans="5:7">
      <c r="E576" s="31"/>
      <c r="G576" s="16"/>
    </row>
    <row r="577" spans="5:7">
      <c r="E577" s="31"/>
      <c r="G577" s="16"/>
    </row>
    <row r="578" spans="5:7">
      <c r="E578" s="31"/>
      <c r="G578" s="16"/>
    </row>
    <row r="579" spans="5:7">
      <c r="E579" s="31"/>
      <c r="G579" s="16"/>
    </row>
    <row r="580" spans="5:7">
      <c r="E580" s="31"/>
      <c r="G580" s="16"/>
    </row>
    <row r="581" spans="5:7">
      <c r="E581" s="31"/>
      <c r="G581" s="16"/>
    </row>
    <row r="582" spans="5:7">
      <c r="E582" s="31"/>
      <c r="G582" s="16"/>
    </row>
    <row r="583" spans="5:7">
      <c r="E583" s="31"/>
      <c r="G583" s="16"/>
    </row>
    <row r="584" spans="5:7">
      <c r="E584" s="31"/>
      <c r="G584" s="16"/>
    </row>
    <row r="585" spans="5:7">
      <c r="E585" s="31"/>
      <c r="G585" s="16"/>
    </row>
    <row r="586" spans="5:7">
      <c r="E586" s="31"/>
      <c r="G586" s="16"/>
    </row>
    <row r="587" spans="5:7">
      <c r="E587" s="31"/>
      <c r="G587" s="16"/>
    </row>
    <row r="588" spans="5:7">
      <c r="E588" s="31"/>
      <c r="G588" s="16"/>
    </row>
    <row r="589" spans="5:7">
      <c r="E589" s="31"/>
      <c r="G589" s="16"/>
    </row>
    <row r="590" spans="5:7">
      <c r="E590" s="31"/>
      <c r="G590" s="16"/>
    </row>
    <row r="591" spans="5:7">
      <c r="E591" s="31"/>
      <c r="G591" s="16"/>
    </row>
    <row r="592" spans="5:7">
      <c r="E592" s="31"/>
      <c r="G592" s="16"/>
    </row>
    <row r="593" spans="5:7">
      <c r="E593" s="31"/>
      <c r="G593" s="16"/>
    </row>
    <row r="594" spans="5:7">
      <c r="E594" s="31"/>
      <c r="G594" s="16"/>
    </row>
    <row r="595" spans="5:7">
      <c r="E595" s="31"/>
      <c r="G595" s="16"/>
    </row>
    <row r="596" spans="5:7">
      <c r="E596" s="31"/>
      <c r="G596" s="16"/>
    </row>
    <row r="597" spans="5:7">
      <c r="E597" s="31"/>
      <c r="G597" s="16"/>
    </row>
    <row r="598" spans="5:7">
      <c r="E598" s="31"/>
      <c r="G598" s="16"/>
    </row>
    <row r="599" spans="5:7">
      <c r="E599" s="31"/>
      <c r="G599" s="16"/>
    </row>
    <row r="600" spans="5:7">
      <c r="E600" s="31"/>
      <c r="G600" s="16"/>
    </row>
    <row r="601" spans="5:7">
      <c r="E601" s="31"/>
      <c r="G601" s="16"/>
    </row>
    <row r="602" spans="5:7">
      <c r="E602" s="31"/>
      <c r="G602" s="16"/>
    </row>
    <row r="603" spans="5:7">
      <c r="E603" s="31"/>
      <c r="G603" s="16"/>
    </row>
    <row r="604" spans="5:7">
      <c r="E604" s="31"/>
      <c r="G604" s="16"/>
    </row>
    <row r="605" spans="5:7">
      <c r="E605" s="31"/>
      <c r="G605" s="16"/>
    </row>
    <row r="606" spans="5:7">
      <c r="E606" s="31"/>
      <c r="G606" s="16"/>
    </row>
    <row r="607" spans="5:7">
      <c r="E607" s="31"/>
      <c r="G607" s="16"/>
    </row>
    <row r="608" spans="5:7">
      <c r="E608" s="31"/>
      <c r="G608" s="16"/>
    </row>
    <row r="609" spans="5:7">
      <c r="E609" s="31"/>
      <c r="G609" s="16"/>
    </row>
    <row r="610" spans="5:7">
      <c r="E610" s="31"/>
      <c r="G610" s="16"/>
    </row>
    <row r="611" spans="5:7">
      <c r="E611" s="31"/>
      <c r="G611" s="16"/>
    </row>
    <row r="612" spans="5:7">
      <c r="E612" s="31"/>
      <c r="G612" s="16"/>
    </row>
    <row r="613" spans="5:7">
      <c r="E613" s="31"/>
      <c r="G613" s="16"/>
    </row>
    <row r="614" spans="5:7">
      <c r="E614" s="31"/>
      <c r="G614" s="16"/>
    </row>
    <row r="615" spans="5:7">
      <c r="E615" s="31"/>
      <c r="G615" s="16"/>
    </row>
    <row r="616" spans="5:7">
      <c r="E616" s="31"/>
      <c r="G616" s="16"/>
    </row>
    <row r="617" spans="5:7">
      <c r="E617" s="31"/>
      <c r="G617" s="16"/>
    </row>
    <row r="618" spans="5:7">
      <c r="E618" s="31"/>
      <c r="G618" s="16"/>
    </row>
    <row r="619" spans="5:7">
      <c r="E619" s="31"/>
      <c r="G619" s="16"/>
    </row>
    <row r="620" spans="5:7">
      <c r="E620" s="31"/>
      <c r="G620" s="16"/>
    </row>
    <row r="621" spans="5:7">
      <c r="E621" s="31"/>
      <c r="G621" s="16"/>
    </row>
    <row r="622" spans="5:7">
      <c r="E622" s="31"/>
      <c r="G622" s="16"/>
    </row>
    <row r="623" spans="5:7">
      <c r="E623" s="31"/>
      <c r="G623" s="16"/>
    </row>
    <row r="624" spans="5:7">
      <c r="E624" s="31"/>
      <c r="G624" s="16"/>
    </row>
    <row r="625" spans="5:7">
      <c r="E625" s="31"/>
      <c r="G625" s="16"/>
    </row>
    <row r="626" spans="5:7">
      <c r="E626" s="31"/>
      <c r="G626" s="16"/>
    </row>
    <row r="627" spans="5:7">
      <c r="E627" s="31"/>
      <c r="G627" s="16"/>
    </row>
    <row r="628" spans="5:7">
      <c r="E628" s="31"/>
      <c r="G628" s="16"/>
    </row>
    <row r="629" spans="5:7">
      <c r="E629" s="31"/>
      <c r="G629" s="16"/>
    </row>
    <row r="630" spans="5:7">
      <c r="E630" s="31"/>
      <c r="G630" s="16"/>
    </row>
    <row r="631" spans="5:7">
      <c r="E631" s="31"/>
      <c r="G631" s="16"/>
    </row>
    <row r="632" spans="5:7">
      <c r="E632" s="31"/>
      <c r="G632" s="16"/>
    </row>
    <row r="633" spans="5:7">
      <c r="E633" s="31"/>
      <c r="G633" s="16"/>
    </row>
    <row r="634" spans="5:7">
      <c r="E634" s="31"/>
      <c r="G634" s="16"/>
    </row>
    <row r="635" spans="5:7">
      <c r="E635" s="31"/>
      <c r="G635" s="16"/>
    </row>
    <row r="636" spans="5:7">
      <c r="E636" s="31"/>
      <c r="G636" s="16"/>
    </row>
    <row r="637" spans="5:7">
      <c r="E637" s="31"/>
      <c r="G637" s="16"/>
    </row>
    <row r="638" spans="5:7">
      <c r="E638" s="31"/>
      <c r="G638" s="16"/>
    </row>
    <row r="639" spans="5:7">
      <c r="E639" s="31"/>
      <c r="G639" s="16"/>
    </row>
    <row r="640" spans="5:7">
      <c r="E640" s="31"/>
      <c r="G640" s="16"/>
    </row>
    <row r="641" spans="5:7">
      <c r="E641" s="31"/>
      <c r="G641" s="16"/>
    </row>
    <row r="642" spans="5:7">
      <c r="E642" s="31"/>
      <c r="G642" s="16"/>
    </row>
    <row r="643" spans="5:7">
      <c r="E643" s="31"/>
      <c r="G643" s="16"/>
    </row>
    <row r="644" spans="5:7">
      <c r="E644" s="31"/>
      <c r="G644" s="16"/>
    </row>
    <row r="645" spans="5:7">
      <c r="E645" s="31"/>
      <c r="G645" s="16"/>
    </row>
    <row r="646" spans="5:7">
      <c r="E646" s="31"/>
      <c r="G646" s="16"/>
    </row>
    <row r="647" spans="5:7">
      <c r="E647" s="31"/>
      <c r="G647" s="16"/>
    </row>
    <row r="648" spans="5:7">
      <c r="E648" s="31"/>
      <c r="G648" s="16"/>
    </row>
    <row r="649" spans="5:7">
      <c r="E649" s="31"/>
      <c r="G649" s="16"/>
    </row>
    <row r="650" spans="5:7">
      <c r="E650" s="31"/>
      <c r="G650" s="16"/>
    </row>
    <row r="651" spans="5:7">
      <c r="E651" s="31"/>
      <c r="G651" s="16"/>
    </row>
    <row r="652" spans="5:7">
      <c r="E652" s="31"/>
      <c r="G652" s="16"/>
    </row>
    <row r="653" spans="5:7">
      <c r="E653" s="31"/>
      <c r="G653" s="16"/>
    </row>
    <row r="654" spans="5:7">
      <c r="E654" s="31"/>
      <c r="G654" s="16"/>
    </row>
    <row r="655" spans="5:7">
      <c r="E655" s="31"/>
      <c r="G655" s="16"/>
    </row>
    <row r="656" spans="5:7">
      <c r="E656" s="31"/>
      <c r="G656" s="16"/>
    </row>
    <row r="657" spans="5:7">
      <c r="E657" s="31"/>
      <c r="G657" s="16"/>
    </row>
    <row r="658" spans="5:7">
      <c r="E658" s="31"/>
      <c r="G658" s="16"/>
    </row>
    <row r="659" spans="5:7">
      <c r="E659" s="31"/>
      <c r="G659" s="16"/>
    </row>
    <row r="660" spans="5:7">
      <c r="E660" s="31"/>
      <c r="G660" s="16"/>
    </row>
    <row r="661" spans="5:7">
      <c r="E661" s="31"/>
      <c r="G661" s="16"/>
    </row>
    <row r="662" spans="5:7">
      <c r="E662" s="31"/>
      <c r="G662" s="16"/>
    </row>
    <row r="663" spans="5:7">
      <c r="E663" s="31"/>
      <c r="G663" s="16"/>
    </row>
    <row r="664" spans="5:7">
      <c r="E664" s="31"/>
      <c r="G664" s="16"/>
    </row>
    <row r="665" spans="5:7">
      <c r="E665" s="31"/>
      <c r="G665" s="16"/>
    </row>
    <row r="666" spans="5:7">
      <c r="E666" s="31"/>
      <c r="G666" s="16"/>
    </row>
    <row r="667" spans="5:7">
      <c r="E667" s="31"/>
      <c r="G667" s="16"/>
    </row>
    <row r="668" spans="5:7">
      <c r="E668" s="31"/>
      <c r="G668" s="16"/>
    </row>
    <row r="669" spans="5:7">
      <c r="E669" s="31"/>
      <c r="G669" s="16"/>
    </row>
    <row r="670" spans="5:7">
      <c r="E670" s="31"/>
      <c r="G670" s="16"/>
    </row>
    <row r="671" spans="5:7">
      <c r="E671" s="31"/>
      <c r="G671" s="16"/>
    </row>
    <row r="672" spans="5:7">
      <c r="E672" s="31"/>
      <c r="G672" s="16"/>
    </row>
    <row r="673" spans="5:7">
      <c r="E673" s="31"/>
      <c r="G673" s="16"/>
    </row>
    <row r="674" spans="5:7">
      <c r="E674" s="31"/>
      <c r="G674" s="16"/>
    </row>
    <row r="675" spans="5:7">
      <c r="E675" s="31"/>
      <c r="G675" s="16"/>
    </row>
    <row r="676" spans="5:7">
      <c r="E676" s="31"/>
      <c r="G676" s="16"/>
    </row>
    <row r="677" spans="5:7">
      <c r="E677" s="31"/>
      <c r="G677" s="16"/>
    </row>
    <row r="678" spans="5:7">
      <c r="E678" s="31"/>
      <c r="G678" s="16"/>
    </row>
    <row r="679" spans="5:7">
      <c r="E679" s="31"/>
      <c r="G679" s="16"/>
    </row>
    <row r="680" spans="5:7">
      <c r="E680" s="31"/>
      <c r="G680" s="16"/>
    </row>
    <row r="681" spans="5:7">
      <c r="E681" s="31"/>
      <c r="G681" s="16"/>
    </row>
    <row r="682" spans="5:7">
      <c r="E682" s="31"/>
      <c r="G682" s="16"/>
    </row>
    <row r="683" spans="5:7">
      <c r="E683" s="31"/>
      <c r="G683" s="16"/>
    </row>
    <row r="684" spans="5:7">
      <c r="E684" s="31"/>
      <c r="G684" s="16"/>
    </row>
    <row r="685" spans="5:7">
      <c r="E685" s="31"/>
      <c r="G685" s="16"/>
    </row>
    <row r="686" spans="5:7">
      <c r="E686" s="31"/>
      <c r="G686" s="16"/>
    </row>
    <row r="687" spans="5:7">
      <c r="E687" s="31"/>
      <c r="G687" s="16"/>
    </row>
    <row r="688" spans="5:7">
      <c r="E688" s="31"/>
      <c r="G688" s="16"/>
    </row>
    <row r="689" spans="5:7">
      <c r="E689" s="31"/>
      <c r="G689" s="16"/>
    </row>
    <row r="690" spans="5:7">
      <c r="E690" s="31"/>
      <c r="G690" s="16"/>
    </row>
    <row r="691" spans="5:7">
      <c r="E691" s="31"/>
      <c r="G691" s="16"/>
    </row>
    <row r="692" spans="5:7">
      <c r="E692" s="31"/>
      <c r="G692" s="16"/>
    </row>
    <row r="693" spans="5:7">
      <c r="E693" s="31"/>
      <c r="G693" s="16"/>
    </row>
    <row r="694" spans="5:7">
      <c r="E694" s="31"/>
      <c r="G694" s="16"/>
    </row>
    <row r="695" spans="5:7">
      <c r="E695" s="31"/>
      <c r="G695" s="16"/>
    </row>
    <row r="696" spans="5:7">
      <c r="E696" s="31"/>
      <c r="G696" s="16"/>
    </row>
    <row r="697" spans="5:7">
      <c r="E697" s="31"/>
      <c r="G697" s="16"/>
    </row>
    <row r="698" spans="5:7">
      <c r="E698" s="31"/>
      <c r="G698" s="16"/>
    </row>
    <row r="699" spans="5:7">
      <c r="E699" s="31"/>
      <c r="G699" s="16"/>
    </row>
    <row r="700" spans="5:7">
      <c r="E700" s="31"/>
      <c r="G700" s="16"/>
    </row>
    <row r="701" spans="5:7">
      <c r="E701" s="31"/>
      <c r="G701" s="16"/>
    </row>
    <row r="702" spans="5:7">
      <c r="E702" s="31"/>
      <c r="G702" s="16"/>
    </row>
    <row r="703" spans="5:7">
      <c r="E703" s="31"/>
      <c r="G703" s="16"/>
    </row>
    <row r="704" spans="5:7">
      <c r="E704" s="31"/>
      <c r="G704" s="16"/>
    </row>
    <row r="705" spans="5:7">
      <c r="E705" s="31"/>
      <c r="G705" s="16"/>
    </row>
    <row r="706" spans="5:7">
      <c r="E706" s="31"/>
      <c r="G706" s="16"/>
    </row>
    <row r="707" spans="5:7">
      <c r="E707" s="31"/>
      <c r="G707" s="16"/>
    </row>
    <row r="708" spans="5:7">
      <c r="E708" s="31"/>
      <c r="G708" s="16"/>
    </row>
    <row r="709" spans="5:7">
      <c r="E709" s="31"/>
      <c r="G709" s="16"/>
    </row>
    <row r="710" spans="5:7">
      <c r="E710" s="31"/>
      <c r="G710" s="16"/>
    </row>
    <row r="711" spans="5:7">
      <c r="E711" s="31"/>
      <c r="G711" s="16"/>
    </row>
    <row r="712" spans="5:7">
      <c r="E712" s="31"/>
      <c r="G712" s="16"/>
    </row>
    <row r="713" spans="5:7">
      <c r="E713" s="31"/>
      <c r="G713" s="16"/>
    </row>
    <row r="714" spans="5:7">
      <c r="E714" s="31"/>
      <c r="G714" s="16"/>
    </row>
    <row r="715" spans="5:7">
      <c r="E715" s="31"/>
      <c r="G715" s="16"/>
    </row>
    <row r="716" spans="5:7">
      <c r="E716" s="31"/>
      <c r="G716" s="16"/>
    </row>
    <row r="717" spans="5:7">
      <c r="E717" s="31"/>
      <c r="G717" s="16"/>
    </row>
    <row r="718" spans="5:7">
      <c r="E718" s="31"/>
      <c r="G718" s="16"/>
    </row>
    <row r="719" spans="5:7">
      <c r="E719" s="31"/>
      <c r="G719" s="16"/>
    </row>
    <row r="720" spans="5:7">
      <c r="E720" s="31"/>
      <c r="G720" s="16"/>
    </row>
    <row r="721" spans="5:7">
      <c r="E721" s="31"/>
      <c r="G721" s="16"/>
    </row>
    <row r="722" spans="5:7">
      <c r="E722" s="31"/>
      <c r="G722" s="16"/>
    </row>
    <row r="723" spans="5:7">
      <c r="E723" s="31"/>
      <c r="G723" s="16"/>
    </row>
    <row r="724" spans="5:7">
      <c r="E724" s="31"/>
      <c r="G724" s="16"/>
    </row>
    <row r="725" spans="5:7">
      <c r="E725" s="31"/>
      <c r="G725" s="16"/>
    </row>
    <row r="726" spans="5:7">
      <c r="E726" s="31"/>
      <c r="G726" s="16"/>
    </row>
    <row r="727" spans="5:7">
      <c r="E727" s="31"/>
      <c r="G727" s="16"/>
    </row>
    <row r="728" spans="5:7">
      <c r="E728" s="31"/>
      <c r="G728" s="16"/>
    </row>
    <row r="729" spans="5:7">
      <c r="E729" s="31"/>
      <c r="G729" s="16"/>
    </row>
    <row r="730" spans="5:7">
      <c r="E730" s="31"/>
      <c r="G730" s="16"/>
    </row>
    <row r="731" spans="5:7">
      <c r="E731" s="31"/>
      <c r="G731" s="16"/>
    </row>
    <row r="732" spans="5:7">
      <c r="E732" s="31"/>
      <c r="G732" s="16"/>
    </row>
    <row r="733" spans="5:7">
      <c r="E733" s="31"/>
      <c r="G733" s="16"/>
    </row>
    <row r="734" spans="5:7">
      <c r="E734" s="31"/>
      <c r="G734" s="16"/>
    </row>
    <row r="735" spans="5:7">
      <c r="E735" s="31"/>
      <c r="G735" s="16"/>
    </row>
    <row r="736" spans="5:7">
      <c r="E736" s="31"/>
      <c r="G736" s="16"/>
    </row>
    <row r="737" spans="5:7">
      <c r="E737" s="31"/>
      <c r="G737" s="16"/>
    </row>
    <row r="738" spans="5:7">
      <c r="E738" s="31"/>
      <c r="G738" s="16"/>
    </row>
    <row r="739" spans="5:7">
      <c r="E739" s="31"/>
      <c r="G739" s="16"/>
    </row>
    <row r="740" spans="5:7">
      <c r="E740" s="31"/>
      <c r="G740" s="16"/>
    </row>
    <row r="741" spans="5:7">
      <c r="E741" s="31"/>
      <c r="G741" s="16"/>
    </row>
    <row r="742" spans="5:7">
      <c r="E742" s="31"/>
      <c r="G742" s="16"/>
    </row>
    <row r="743" spans="5:7">
      <c r="E743" s="31"/>
      <c r="G743" s="16"/>
    </row>
    <row r="744" spans="5:7">
      <c r="E744" s="31"/>
      <c r="G744" s="16"/>
    </row>
    <row r="745" spans="5:7">
      <c r="E745" s="31"/>
      <c r="G745" s="16"/>
    </row>
    <row r="746" spans="5:7">
      <c r="E746" s="31"/>
      <c r="G746" s="16"/>
    </row>
    <row r="747" spans="5:7">
      <c r="E747" s="31"/>
      <c r="G747" s="16"/>
    </row>
    <row r="748" spans="5:7">
      <c r="E748" s="31"/>
      <c r="G748" s="16"/>
    </row>
    <row r="749" spans="5:7">
      <c r="E749" s="31"/>
      <c r="G749" s="16"/>
    </row>
    <row r="750" spans="5:7">
      <c r="E750" s="31"/>
      <c r="G750" s="16"/>
    </row>
    <row r="751" spans="5:7">
      <c r="E751" s="31"/>
      <c r="G751" s="16"/>
    </row>
    <row r="752" spans="5:7">
      <c r="E752" s="31"/>
      <c r="G752" s="16"/>
    </row>
    <row r="753" spans="5:7">
      <c r="E753" s="31"/>
      <c r="G753" s="16"/>
    </row>
    <row r="754" spans="5:7">
      <c r="E754" s="31"/>
      <c r="G754" s="16"/>
    </row>
    <row r="755" spans="5:7">
      <c r="E755" s="31"/>
      <c r="G755" s="16"/>
    </row>
    <row r="756" spans="5:7">
      <c r="E756" s="31"/>
      <c r="G756" s="16"/>
    </row>
    <row r="757" spans="5:7">
      <c r="E757" s="31"/>
      <c r="G757" s="16"/>
    </row>
    <row r="758" spans="5:7">
      <c r="E758" s="31"/>
      <c r="G758" s="16"/>
    </row>
    <row r="759" spans="5:7">
      <c r="E759" s="31"/>
      <c r="G759" s="16"/>
    </row>
    <row r="760" spans="5:7">
      <c r="E760" s="31"/>
      <c r="G760" s="16"/>
    </row>
    <row r="761" spans="5:7">
      <c r="E761" s="31"/>
      <c r="G761" s="16"/>
    </row>
    <row r="762" spans="5:7">
      <c r="E762" s="31"/>
      <c r="G762" s="16"/>
    </row>
    <row r="763" spans="5:7">
      <c r="E763" s="31"/>
      <c r="G763" s="16"/>
    </row>
    <row r="764" spans="5:7">
      <c r="E764" s="31"/>
      <c r="G764" s="16"/>
    </row>
    <row r="765" spans="5:7">
      <c r="E765" s="31"/>
      <c r="G765" s="16"/>
    </row>
    <row r="766" spans="5:7">
      <c r="E766" s="31"/>
      <c r="G766" s="16"/>
    </row>
    <row r="767" spans="5:7">
      <c r="E767" s="31"/>
      <c r="G767" s="16"/>
    </row>
    <row r="768" spans="5:7">
      <c r="E768" s="31"/>
      <c r="G768" s="16"/>
    </row>
    <row r="769" spans="5:7">
      <c r="E769" s="31"/>
      <c r="G769" s="16"/>
    </row>
    <row r="770" spans="5:7">
      <c r="E770" s="31"/>
      <c r="G770" s="16"/>
    </row>
    <row r="771" spans="5:7">
      <c r="E771" s="31"/>
      <c r="G771" s="16"/>
    </row>
    <row r="772" spans="5:7">
      <c r="E772" s="31"/>
      <c r="G772" s="16"/>
    </row>
    <row r="773" spans="5:7">
      <c r="E773" s="31"/>
      <c r="G773" s="16"/>
    </row>
    <row r="774" spans="5:7">
      <c r="E774" s="31"/>
      <c r="G774" s="16"/>
    </row>
    <row r="775" spans="5:7">
      <c r="E775" s="31"/>
      <c r="G775" s="16"/>
    </row>
    <row r="776" spans="5:7">
      <c r="E776" s="31"/>
      <c r="G776" s="16"/>
    </row>
    <row r="777" spans="5:7">
      <c r="E777" s="31"/>
      <c r="G777" s="16"/>
    </row>
    <row r="778" spans="5:7">
      <c r="E778" s="31"/>
      <c r="G778" s="16"/>
    </row>
    <row r="779" spans="5:7">
      <c r="E779" s="31"/>
      <c r="G779" s="16"/>
    </row>
    <row r="780" spans="5:7">
      <c r="E780" s="31"/>
      <c r="G780" s="16"/>
    </row>
    <row r="781" spans="5:7">
      <c r="E781" s="31"/>
      <c r="G781" s="16"/>
    </row>
    <row r="782" spans="5:7">
      <c r="E782" s="31"/>
      <c r="G782" s="16"/>
    </row>
    <row r="783" spans="5:7">
      <c r="E783" s="31"/>
      <c r="G783" s="16"/>
    </row>
    <row r="784" spans="5:7">
      <c r="E784" s="31"/>
      <c r="G784" s="16"/>
    </row>
    <row r="785" spans="5:7">
      <c r="E785" s="31"/>
      <c r="G785" s="16"/>
    </row>
    <row r="786" spans="5:7">
      <c r="E786" s="31"/>
      <c r="G786" s="16"/>
    </row>
    <row r="787" spans="5:7">
      <c r="E787" s="31"/>
      <c r="G787" s="16"/>
    </row>
    <row r="788" spans="5:7">
      <c r="E788" s="31"/>
      <c r="G788" s="16"/>
    </row>
    <row r="789" spans="5:7">
      <c r="E789" s="31"/>
      <c r="G789" s="16"/>
    </row>
    <row r="790" spans="5:7">
      <c r="E790" s="31"/>
      <c r="G790" s="16"/>
    </row>
    <row r="791" spans="5:7">
      <c r="E791" s="31"/>
      <c r="G791" s="16"/>
    </row>
    <row r="792" spans="5:7">
      <c r="E792" s="31"/>
      <c r="G792" s="16"/>
    </row>
    <row r="793" spans="5:7">
      <c r="E793" s="31"/>
      <c r="G793" s="16"/>
    </row>
    <row r="794" spans="5:7">
      <c r="E794" s="31"/>
      <c r="G794" s="16"/>
    </row>
    <row r="795" spans="5:7">
      <c r="E795" s="31"/>
      <c r="G795" s="16"/>
    </row>
    <row r="796" spans="5:7">
      <c r="E796" s="31"/>
      <c r="G796" s="16"/>
    </row>
    <row r="797" spans="5:7">
      <c r="E797" s="31"/>
      <c r="G797" s="16"/>
    </row>
    <row r="798" spans="5:7">
      <c r="E798" s="31"/>
      <c r="G798" s="16"/>
    </row>
    <row r="799" spans="5:7">
      <c r="E799" s="31"/>
      <c r="G799" s="16"/>
    </row>
    <row r="800" spans="5:7">
      <c r="E800" s="31"/>
      <c r="G800" s="16"/>
    </row>
    <row r="801" spans="5:7">
      <c r="E801" s="31"/>
      <c r="G801" s="16"/>
    </row>
    <row r="802" spans="5:7">
      <c r="E802" s="31"/>
      <c r="G802" s="16"/>
    </row>
    <row r="803" spans="5:7">
      <c r="E803" s="31"/>
      <c r="G803" s="16"/>
    </row>
    <row r="804" spans="5:7">
      <c r="E804" s="31"/>
      <c r="G804" s="16"/>
    </row>
    <row r="805" spans="5:7">
      <c r="E805" s="31"/>
      <c r="G805" s="16"/>
    </row>
    <row r="806" spans="5:7">
      <c r="E806" s="31"/>
      <c r="G806" s="16"/>
    </row>
    <row r="807" spans="5:7">
      <c r="E807" s="31"/>
      <c r="G807" s="16"/>
    </row>
    <row r="808" spans="5:7">
      <c r="E808" s="31"/>
      <c r="G808" s="16"/>
    </row>
    <row r="809" spans="5:7">
      <c r="E809" s="31"/>
      <c r="G809" s="16"/>
    </row>
    <row r="810" spans="5:7">
      <c r="E810" s="31"/>
      <c r="G810" s="16"/>
    </row>
    <row r="811" spans="5:7">
      <c r="E811" s="31"/>
      <c r="G811" s="16"/>
    </row>
    <row r="812" spans="5:7">
      <c r="E812" s="31"/>
      <c r="G812" s="16"/>
    </row>
    <row r="813" spans="5:7">
      <c r="E813" s="31"/>
      <c r="G813" s="16"/>
    </row>
    <row r="814" spans="5:7">
      <c r="E814" s="31"/>
      <c r="G814" s="16"/>
    </row>
    <row r="815" spans="5:7">
      <c r="E815" s="31"/>
      <c r="G815" s="16"/>
    </row>
    <row r="816" spans="5:7">
      <c r="E816" s="31"/>
      <c r="G816" s="16"/>
    </row>
    <row r="817" spans="5:7">
      <c r="E817" s="31"/>
      <c r="G817" s="16"/>
    </row>
    <row r="818" spans="5:7">
      <c r="E818" s="31"/>
      <c r="G818" s="16"/>
    </row>
    <row r="819" spans="5:7">
      <c r="E819" s="31"/>
      <c r="G819" s="16"/>
    </row>
    <row r="820" spans="5:7">
      <c r="E820" s="31"/>
      <c r="G820" s="16"/>
    </row>
    <row r="821" spans="5:7">
      <c r="E821" s="31"/>
      <c r="G821" s="16"/>
    </row>
    <row r="822" spans="5:7">
      <c r="E822" s="31"/>
      <c r="G822" s="16"/>
    </row>
    <row r="823" spans="5:7">
      <c r="E823" s="31"/>
      <c r="G823" s="16"/>
    </row>
    <row r="824" spans="5:7">
      <c r="E824" s="31"/>
      <c r="G824" s="16"/>
    </row>
    <row r="825" spans="5:7">
      <c r="E825" s="31"/>
      <c r="G825" s="16"/>
    </row>
    <row r="826" spans="5:7">
      <c r="E826" s="31"/>
      <c r="G826" s="16"/>
    </row>
    <row r="827" spans="5:7">
      <c r="E827" s="31"/>
      <c r="G827" s="16"/>
    </row>
    <row r="828" spans="5:7">
      <c r="E828" s="31"/>
      <c r="G828" s="16"/>
    </row>
    <row r="829" spans="5:7">
      <c r="E829" s="31"/>
      <c r="G829" s="16"/>
    </row>
    <row r="830" spans="5:7">
      <c r="E830" s="31"/>
      <c r="G830" s="16"/>
    </row>
    <row r="831" spans="5:7">
      <c r="E831" s="31"/>
      <c r="G831" s="16"/>
    </row>
    <row r="832" spans="5:7">
      <c r="E832" s="31"/>
      <c r="G832" s="16"/>
    </row>
    <row r="833" spans="5:7">
      <c r="E833" s="31"/>
      <c r="G833" s="16"/>
    </row>
    <row r="834" spans="5:7">
      <c r="E834" s="31"/>
      <c r="G834" s="16"/>
    </row>
    <row r="835" spans="5:7">
      <c r="E835" s="31"/>
      <c r="G835" s="16"/>
    </row>
    <row r="836" spans="5:7">
      <c r="E836" s="31"/>
      <c r="G836" s="16"/>
    </row>
    <row r="837" spans="5:7">
      <c r="E837" s="31"/>
      <c r="G837" s="16"/>
    </row>
    <row r="838" spans="5:7">
      <c r="E838" s="31"/>
      <c r="G838" s="16"/>
    </row>
    <row r="839" spans="5:7">
      <c r="E839" s="31"/>
      <c r="G839" s="16"/>
    </row>
    <row r="840" spans="5:7">
      <c r="E840" s="31"/>
      <c r="G840" s="16"/>
    </row>
    <row r="841" spans="5:7">
      <c r="E841" s="31"/>
      <c r="G841" s="16"/>
    </row>
    <row r="842" spans="5:7">
      <c r="E842" s="31"/>
      <c r="G842" s="16"/>
    </row>
    <row r="843" spans="5:7">
      <c r="E843" s="31"/>
      <c r="G843" s="16"/>
    </row>
    <row r="844" spans="5:7">
      <c r="E844" s="31"/>
      <c r="G844" s="16"/>
    </row>
    <row r="845" spans="5:7">
      <c r="E845" s="31"/>
      <c r="G845" s="16"/>
    </row>
    <row r="846" spans="5:7">
      <c r="E846" s="31"/>
      <c r="G846" s="16"/>
    </row>
    <row r="847" spans="5:7">
      <c r="E847" s="31"/>
      <c r="G847" s="16"/>
    </row>
    <row r="848" spans="5:7">
      <c r="E848" s="31"/>
      <c r="G848" s="16"/>
    </row>
    <row r="849" spans="5:7">
      <c r="E849" s="31"/>
      <c r="G849" s="16"/>
    </row>
    <row r="850" spans="5:7">
      <c r="E850" s="31"/>
      <c r="G850" s="16"/>
    </row>
    <row r="851" spans="5:7">
      <c r="E851" s="31"/>
      <c r="G851" s="16"/>
    </row>
    <row r="852" spans="5:7">
      <c r="E852" s="31"/>
      <c r="G852" s="16"/>
    </row>
    <row r="853" spans="5:7">
      <c r="E853" s="31"/>
      <c r="G853" s="16"/>
    </row>
    <row r="854" spans="5:7">
      <c r="E854" s="31"/>
      <c r="G854" s="16"/>
    </row>
    <row r="855" spans="5:7">
      <c r="E855" s="31"/>
      <c r="G855" s="16"/>
    </row>
    <row r="856" spans="5:7">
      <c r="E856" s="31"/>
      <c r="G856" s="16"/>
    </row>
    <row r="857" spans="5:7">
      <c r="E857" s="31"/>
      <c r="G857" s="16"/>
    </row>
    <row r="858" spans="5:7">
      <c r="E858" s="31"/>
      <c r="G858" s="16"/>
    </row>
    <row r="859" spans="5:7">
      <c r="E859" s="31"/>
      <c r="G859" s="16"/>
    </row>
    <row r="860" spans="5:7">
      <c r="E860" s="31"/>
      <c r="G860" s="16"/>
    </row>
    <row r="861" spans="5:7">
      <c r="E861" s="31"/>
      <c r="G861" s="16"/>
    </row>
    <row r="862" spans="5:7">
      <c r="E862" s="31"/>
      <c r="G862" s="16"/>
    </row>
    <row r="863" spans="5:7">
      <c r="E863" s="31"/>
      <c r="G863" s="16"/>
    </row>
    <row r="864" spans="5:7">
      <c r="E864" s="31"/>
      <c r="G864" s="16"/>
    </row>
    <row r="865" spans="5:7">
      <c r="E865" s="31"/>
      <c r="G865" s="16"/>
    </row>
    <row r="866" spans="5:7">
      <c r="E866" s="31"/>
      <c r="G866" s="16"/>
    </row>
    <row r="867" spans="5:7">
      <c r="E867" s="31"/>
      <c r="G867" s="16"/>
    </row>
    <row r="868" spans="5:7">
      <c r="E868" s="31"/>
      <c r="G868" s="16"/>
    </row>
    <row r="869" spans="5:7">
      <c r="E869" s="31"/>
      <c r="G869" s="16"/>
    </row>
    <row r="870" spans="5:7">
      <c r="E870" s="31"/>
      <c r="G870" s="16"/>
    </row>
    <row r="871" spans="5:7">
      <c r="E871" s="31"/>
      <c r="G871" s="16"/>
    </row>
    <row r="872" spans="5:7">
      <c r="E872" s="31"/>
      <c r="G872" s="16"/>
    </row>
    <row r="873" spans="5:7">
      <c r="E873" s="31"/>
      <c r="G873" s="16"/>
    </row>
    <row r="874" spans="5:7">
      <c r="E874" s="31"/>
      <c r="G874" s="16"/>
    </row>
    <row r="875" spans="5:7">
      <c r="E875" s="31"/>
      <c r="G875" s="16"/>
    </row>
    <row r="876" spans="5:7">
      <c r="E876" s="31"/>
      <c r="G876" s="16"/>
    </row>
    <row r="877" spans="5:7">
      <c r="E877" s="31"/>
      <c r="G877" s="16"/>
    </row>
    <row r="878" spans="5:7">
      <c r="E878" s="31"/>
      <c r="G878" s="16"/>
    </row>
    <row r="879" spans="5:7">
      <c r="E879" s="31"/>
      <c r="G879" s="16"/>
    </row>
    <row r="880" spans="5:7">
      <c r="E880" s="31"/>
      <c r="G880" s="16"/>
    </row>
    <row r="881" spans="5:7">
      <c r="E881" s="31"/>
      <c r="G881" s="16"/>
    </row>
    <row r="882" spans="5:7">
      <c r="E882" s="31"/>
      <c r="G882" s="16"/>
    </row>
    <row r="883" spans="5:7">
      <c r="E883" s="31"/>
      <c r="G883" s="16"/>
    </row>
    <row r="884" spans="5:7">
      <c r="E884" s="31"/>
      <c r="G884" s="16"/>
    </row>
    <row r="885" spans="5:7">
      <c r="E885" s="31"/>
      <c r="G885" s="16"/>
    </row>
    <row r="886" spans="5:7">
      <c r="E886" s="31"/>
      <c r="G886" s="16"/>
    </row>
    <row r="887" spans="5:7">
      <c r="E887" s="31"/>
      <c r="G887" s="16"/>
    </row>
    <row r="888" spans="5:7">
      <c r="E888" s="31"/>
      <c r="G888" s="16"/>
    </row>
    <row r="889" spans="5:7">
      <c r="E889" s="31"/>
      <c r="G889" s="16"/>
    </row>
    <row r="890" spans="5:7">
      <c r="E890" s="31"/>
      <c r="G890" s="16"/>
    </row>
    <row r="891" spans="5:7">
      <c r="E891" s="31"/>
      <c r="G891" s="16"/>
    </row>
    <row r="892" spans="5:7">
      <c r="E892" s="31"/>
      <c r="G892" s="16"/>
    </row>
    <row r="893" spans="5:7">
      <c r="E893" s="31"/>
      <c r="G893" s="16"/>
    </row>
    <row r="894" spans="5:7">
      <c r="E894" s="31"/>
      <c r="G894" s="16"/>
    </row>
    <row r="895" spans="5:7">
      <c r="E895" s="31"/>
      <c r="G895" s="16"/>
    </row>
    <row r="896" spans="5:7">
      <c r="E896" s="31"/>
      <c r="G896" s="16"/>
    </row>
    <row r="897" spans="5:7">
      <c r="E897" s="31"/>
      <c r="G897" s="16"/>
    </row>
    <row r="898" spans="5:7">
      <c r="E898" s="31"/>
      <c r="G898" s="16"/>
    </row>
    <row r="899" spans="5:7">
      <c r="E899" s="31"/>
      <c r="G899" s="16"/>
    </row>
    <row r="900" spans="5:7">
      <c r="E900" s="31"/>
      <c r="G900" s="16"/>
    </row>
    <row r="901" spans="5:7">
      <c r="E901" s="31"/>
      <c r="G901" s="16"/>
    </row>
    <row r="902" spans="5:7">
      <c r="E902" s="31"/>
      <c r="G902" s="16"/>
    </row>
    <row r="903" spans="5:7">
      <c r="E903" s="31"/>
      <c r="G903" s="16"/>
    </row>
    <row r="904" spans="5:7">
      <c r="E904" s="31"/>
      <c r="G904" s="16"/>
    </row>
    <row r="905" spans="5:7">
      <c r="E905" s="31"/>
      <c r="G905" s="16"/>
    </row>
    <row r="906" spans="5:7">
      <c r="E906" s="31"/>
      <c r="G906" s="16"/>
    </row>
    <row r="907" spans="5:7">
      <c r="E907" s="31"/>
      <c r="G907" s="16"/>
    </row>
    <row r="908" spans="5:7">
      <c r="E908" s="31"/>
      <c r="G908" s="16"/>
    </row>
    <row r="909" spans="5:7">
      <c r="E909" s="31"/>
      <c r="G909" s="16"/>
    </row>
    <row r="910" spans="5:7">
      <c r="E910" s="31"/>
      <c r="G910" s="16"/>
    </row>
    <row r="911" spans="5:7">
      <c r="E911" s="31"/>
      <c r="G911" s="16"/>
    </row>
    <row r="912" spans="5:7">
      <c r="E912" s="31"/>
      <c r="G912" s="16"/>
    </row>
    <row r="913" spans="5:7">
      <c r="E913" s="31"/>
      <c r="G913" s="16"/>
    </row>
    <row r="914" spans="5:7">
      <c r="E914" s="31"/>
      <c r="G914" s="16"/>
    </row>
    <row r="915" spans="5:7">
      <c r="E915" s="31"/>
      <c r="G915" s="16"/>
    </row>
    <row r="916" spans="5:7">
      <c r="E916" s="31"/>
      <c r="G916" s="16"/>
    </row>
    <row r="917" spans="5:7">
      <c r="E917" s="31"/>
      <c r="G917" s="16"/>
    </row>
    <row r="918" spans="5:7">
      <c r="E918" s="31"/>
      <c r="G918" s="16"/>
    </row>
    <row r="919" spans="5:7">
      <c r="E919" s="31"/>
      <c r="G919" s="16"/>
    </row>
    <row r="920" spans="5:7">
      <c r="E920" s="31"/>
      <c r="G920" s="16"/>
    </row>
    <row r="921" spans="5:7">
      <c r="E921" s="31"/>
      <c r="G921" s="16"/>
    </row>
    <row r="922" spans="5:7">
      <c r="E922" s="31"/>
      <c r="G922" s="16"/>
    </row>
    <row r="923" spans="5:7">
      <c r="E923" s="31"/>
      <c r="G923" s="16"/>
    </row>
    <row r="924" spans="5:7">
      <c r="E924" s="31"/>
      <c r="G924" s="16"/>
    </row>
    <row r="925" spans="5:7">
      <c r="E925" s="31"/>
      <c r="G925" s="16"/>
    </row>
    <row r="926" spans="5:7">
      <c r="E926" s="31"/>
      <c r="G926" s="16"/>
    </row>
    <row r="927" spans="5:7">
      <c r="E927" s="31"/>
      <c r="G927" s="16"/>
    </row>
    <row r="928" spans="5:7">
      <c r="E928" s="31"/>
      <c r="G928" s="16"/>
    </row>
    <row r="929" spans="5:7">
      <c r="E929" s="31"/>
      <c r="G929" s="16"/>
    </row>
    <row r="930" spans="5:7">
      <c r="E930" s="31"/>
      <c r="G930" s="16"/>
    </row>
    <row r="931" spans="5:7">
      <c r="E931" s="31"/>
      <c r="G931" s="16"/>
    </row>
    <row r="932" spans="5:7">
      <c r="E932" s="31"/>
      <c r="G932" s="16"/>
    </row>
    <row r="933" spans="5:7">
      <c r="E933" s="31"/>
      <c r="G933" s="16"/>
    </row>
    <row r="934" spans="5:7">
      <c r="E934" s="31"/>
      <c r="G934" s="16"/>
    </row>
    <row r="935" spans="5:7">
      <c r="E935" s="31"/>
      <c r="G935" s="16"/>
    </row>
    <row r="936" spans="5:7">
      <c r="E936" s="31"/>
      <c r="G936" s="16"/>
    </row>
    <row r="937" spans="5:7">
      <c r="E937" s="31"/>
      <c r="G937" s="16"/>
    </row>
    <row r="938" spans="5:7">
      <c r="E938" s="31"/>
      <c r="G938" s="16"/>
    </row>
    <row r="939" spans="5:7">
      <c r="E939" s="31"/>
      <c r="G939" s="16"/>
    </row>
    <row r="940" spans="5:7">
      <c r="E940" s="31"/>
      <c r="G940" s="16"/>
    </row>
    <row r="941" spans="5:7">
      <c r="E941" s="31"/>
      <c r="G941" s="16"/>
    </row>
    <row r="942" spans="5:7">
      <c r="E942" s="31"/>
      <c r="G942" s="16"/>
    </row>
    <row r="943" spans="5:7">
      <c r="E943" s="31"/>
      <c r="G943" s="16"/>
    </row>
    <row r="944" spans="5:7">
      <c r="E944" s="31"/>
      <c r="G944" s="16"/>
    </row>
    <row r="945" spans="5:7">
      <c r="E945" s="31"/>
      <c r="G945" s="16"/>
    </row>
    <row r="946" spans="5:7">
      <c r="E946" s="31"/>
      <c r="G946" s="16"/>
    </row>
    <row r="947" spans="5:7">
      <c r="E947" s="31"/>
      <c r="G947" s="16"/>
    </row>
    <row r="948" spans="5:7">
      <c r="E948" s="31"/>
      <c r="G948" s="16"/>
    </row>
    <row r="949" spans="5:7">
      <c r="E949" s="31"/>
      <c r="G949" s="16"/>
    </row>
    <row r="950" spans="5:7">
      <c r="E950" s="31"/>
      <c r="G950" s="16"/>
    </row>
    <row r="951" spans="5:7">
      <c r="E951" s="31"/>
      <c r="G951" s="16"/>
    </row>
    <row r="952" spans="5:7">
      <c r="E952" s="31"/>
      <c r="G952" s="16"/>
    </row>
    <row r="953" spans="5:7">
      <c r="E953" s="31"/>
      <c r="G953" s="16"/>
    </row>
    <row r="954" spans="5:7">
      <c r="E954" s="31"/>
      <c r="G954" s="16"/>
    </row>
    <row r="955" spans="5:7">
      <c r="E955" s="31"/>
      <c r="G955" s="16"/>
    </row>
    <row r="956" spans="5:7">
      <c r="E956" s="31"/>
      <c r="G956" s="16"/>
    </row>
    <row r="957" spans="5:7">
      <c r="E957" s="31"/>
      <c r="G957" s="16"/>
    </row>
    <row r="958" spans="5:7">
      <c r="E958" s="31"/>
      <c r="G958" s="16"/>
    </row>
    <row r="959" spans="5:7">
      <c r="E959" s="31"/>
      <c r="G959" s="16"/>
    </row>
    <row r="960" spans="5:7">
      <c r="E960" s="31"/>
      <c r="G960" s="16"/>
    </row>
    <row r="961" spans="5:7">
      <c r="E961" s="31"/>
      <c r="G961" s="16"/>
    </row>
    <row r="962" spans="5:7">
      <c r="E962" s="31"/>
      <c r="G962" s="16"/>
    </row>
    <row r="963" spans="5:7">
      <c r="E963" s="31"/>
      <c r="G963" s="16"/>
    </row>
    <row r="964" spans="5:7">
      <c r="E964" s="31"/>
      <c r="G964" s="16"/>
    </row>
    <row r="965" spans="5:7">
      <c r="E965" s="31"/>
      <c r="G965" s="16"/>
    </row>
    <row r="966" spans="5:7">
      <c r="E966" s="31"/>
      <c r="G966" s="16"/>
    </row>
    <row r="967" spans="5:7">
      <c r="E967" s="31"/>
      <c r="G967" s="16"/>
    </row>
    <row r="968" spans="5:7">
      <c r="E968" s="31"/>
      <c r="G968" s="16"/>
    </row>
    <row r="969" spans="5:7">
      <c r="E969" s="31"/>
      <c r="G969" s="16"/>
    </row>
    <row r="970" spans="5:7">
      <c r="E970" s="31"/>
      <c r="G970" s="16"/>
    </row>
    <row r="971" spans="5:7">
      <c r="E971" s="31"/>
      <c r="G971" s="16"/>
    </row>
    <row r="972" spans="5:7">
      <c r="E972" s="31"/>
      <c r="G972" s="16"/>
    </row>
    <row r="973" spans="5:7">
      <c r="E973" s="31"/>
      <c r="G973" s="16"/>
    </row>
    <row r="974" spans="5:7">
      <c r="E974" s="31"/>
      <c r="G974" s="16"/>
    </row>
    <row r="975" spans="5:7">
      <c r="E975" s="31"/>
      <c r="G975" s="16"/>
    </row>
    <row r="976" spans="5:7">
      <c r="E976" s="31"/>
      <c r="G976" s="16"/>
    </row>
    <row r="977" spans="5:7">
      <c r="E977" s="31"/>
      <c r="G977" s="16"/>
    </row>
    <row r="978" spans="5:7">
      <c r="E978" s="31"/>
      <c r="G978" s="16"/>
    </row>
    <row r="979" spans="5:7">
      <c r="E979" s="31"/>
      <c r="G979" s="16"/>
    </row>
    <row r="980" spans="5:7">
      <c r="E980" s="31"/>
      <c r="G980" s="16"/>
    </row>
    <row r="981" spans="5:7">
      <c r="E981" s="31"/>
      <c r="G981" s="16"/>
    </row>
    <row r="982" spans="5:7">
      <c r="E982" s="31"/>
      <c r="G982" s="16"/>
    </row>
    <row r="983" spans="5:7">
      <c r="E983" s="31"/>
      <c r="G983" s="16"/>
    </row>
    <row r="984" spans="5:7">
      <c r="E984" s="31"/>
      <c r="G984" s="16"/>
    </row>
    <row r="985" spans="5:7">
      <c r="E985" s="31"/>
      <c r="G985" s="16"/>
    </row>
    <row r="986" spans="5:7">
      <c r="E986" s="31"/>
      <c r="G986" s="16"/>
    </row>
    <row r="987" spans="5:7">
      <c r="E987" s="31"/>
      <c r="G987" s="16"/>
    </row>
    <row r="988" spans="5:7">
      <c r="E988" s="31"/>
      <c r="G988" s="16"/>
    </row>
    <row r="989" spans="5:7">
      <c r="E989" s="31"/>
      <c r="G989" s="16"/>
    </row>
    <row r="990" spans="5:7">
      <c r="E990" s="31"/>
      <c r="G990" s="16"/>
    </row>
    <row r="991" spans="5:7">
      <c r="E991" s="31"/>
      <c r="G991" s="16"/>
    </row>
    <row r="992" spans="5:7">
      <c r="E992" s="31"/>
      <c r="G992" s="16"/>
    </row>
    <row r="993" spans="5:7">
      <c r="E993" s="31"/>
      <c r="G993" s="16"/>
    </row>
    <row r="994" spans="5:7">
      <c r="E994" s="31"/>
      <c r="G994" s="16"/>
    </row>
    <row r="995" spans="5:7">
      <c r="E995" s="31"/>
      <c r="G995" s="16"/>
    </row>
    <row r="996" spans="5:7">
      <c r="E996" s="31"/>
      <c r="G996" s="16"/>
    </row>
    <row r="997" spans="5:7">
      <c r="E997" s="31"/>
      <c r="G997" s="16"/>
    </row>
  </sheetData>
  <dataValidations count="10">
    <dataValidation type="list" allowBlank="1" sqref="O1:O997" xr:uid="{00000000-0002-0000-0100-000000000000}">
      <formula1>"No chemotherapy,Docetaxel,Cabazitaxel,Mitoxantrone,Carboplatin"</formula1>
    </dataValidation>
    <dataValidation type="list" allowBlank="1" sqref="J1:J997 P1:P997 AC1:AD997" xr:uid="{00000000-0002-0000-0100-000001000000}">
      <formula1>"Yes,No"</formula1>
    </dataValidation>
    <dataValidation type="list" allowBlank="1" sqref="AG1:AG997" xr:uid="{00000000-0002-0000-0100-000002000000}">
      <formula1>"Alive,Death"</formula1>
    </dataValidation>
    <dataValidation type="list" allowBlank="1" sqref="N1:N997" xr:uid="{00000000-0002-0000-0100-000003000000}">
      <formula1>"Sensitive,Resistant"</formula1>
    </dataValidation>
    <dataValidation type="list" allowBlank="1" sqref="Q1:Q997" xr:uid="{00000000-0002-0000-0100-000004000000}">
      <formula1>"Toxicity,Progression"</formula1>
    </dataValidation>
    <dataValidation type="list" allowBlank="1" sqref="G1:G997" xr:uid="{00000000-0002-0000-0100-000005000000}">
      <formula1>"LA,M"</formula1>
    </dataValidation>
    <dataValidation type="list" allowBlank="1" sqref="H1:I997" xr:uid="{00000000-0002-0000-0100-000006000000}">
      <formula1>"High,Low"</formula1>
    </dataValidation>
    <dataValidation type="list" allowBlank="1" sqref="AB1:AB997" xr:uid="{00000000-0002-0000-0100-000007000000}">
      <formula1>"Ongoing,Toxicity,Death,Progression"</formula1>
    </dataValidation>
    <dataValidation type="list" allowBlank="1" sqref="L1:L997" xr:uid="{00000000-0002-0000-0100-000008000000}">
      <formula1>"Zoladex 3m,Zoladex 6m,Elgard 3m,Eligard 6m"</formula1>
    </dataValidation>
    <dataValidation type="list" allowBlank="1" sqref="E1:E997" xr:uid="{00000000-0002-0000-0100-000009000000}">
      <formula1>"0,1,2,3,4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N998"/>
  <sheetViews>
    <sheetView workbookViewId="0"/>
  </sheetViews>
  <sheetFormatPr defaultColWidth="14.453125" defaultRowHeight="15.75" customHeight="1"/>
  <cols>
    <col min="17" max="17" width="19.81640625" customWidth="1"/>
    <col min="31" max="31" width="24" customWidth="1"/>
    <col min="34" max="34" width="58.6328125" customWidth="1"/>
  </cols>
  <sheetData>
    <row r="1" spans="1:40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32" t="s">
        <v>7</v>
      </c>
      <c r="I1" s="5" t="s">
        <v>8</v>
      </c>
      <c r="J1" s="5" t="s">
        <v>9</v>
      </c>
      <c r="K1" s="4" t="s">
        <v>10</v>
      </c>
      <c r="L1" s="5" t="s">
        <v>11</v>
      </c>
      <c r="M1" s="2" t="s">
        <v>12</v>
      </c>
      <c r="N1" s="2" t="s">
        <v>13</v>
      </c>
      <c r="O1" s="2" t="s">
        <v>14</v>
      </c>
      <c r="P1" s="2" t="s">
        <v>499</v>
      </c>
      <c r="Q1" s="6" t="s">
        <v>500</v>
      </c>
      <c r="R1" s="6" t="s">
        <v>501</v>
      </c>
      <c r="S1" s="7" t="s">
        <v>18</v>
      </c>
      <c r="T1" s="8" t="s">
        <v>502</v>
      </c>
      <c r="U1" s="9" t="s">
        <v>20</v>
      </c>
      <c r="V1" s="8" t="s">
        <v>503</v>
      </c>
      <c r="W1" s="10" t="s">
        <v>22</v>
      </c>
      <c r="X1" s="11" t="s">
        <v>504</v>
      </c>
      <c r="Y1" s="10" t="s">
        <v>24</v>
      </c>
      <c r="Z1" s="8" t="s">
        <v>25</v>
      </c>
      <c r="AA1" s="8" t="s">
        <v>505</v>
      </c>
      <c r="AB1" s="8" t="s">
        <v>506</v>
      </c>
      <c r="AC1" s="8" t="s">
        <v>28</v>
      </c>
      <c r="AD1" s="12" t="s">
        <v>29</v>
      </c>
      <c r="AE1" s="8" t="s">
        <v>30</v>
      </c>
      <c r="AF1" s="8" t="s">
        <v>31</v>
      </c>
      <c r="AG1" s="8" t="s">
        <v>32</v>
      </c>
      <c r="AH1" s="8" t="s">
        <v>33</v>
      </c>
      <c r="AI1" s="13"/>
      <c r="AJ1" s="13"/>
      <c r="AK1" s="13"/>
      <c r="AL1" s="13"/>
      <c r="AM1" s="13"/>
      <c r="AN1" s="13"/>
    </row>
    <row r="2" spans="1:40">
      <c r="A2" s="14" t="s">
        <v>84</v>
      </c>
      <c r="B2" s="14" t="s">
        <v>270</v>
      </c>
      <c r="C2" s="14">
        <v>143536</v>
      </c>
      <c r="D2" s="14">
        <v>76</v>
      </c>
      <c r="E2" s="16">
        <v>2</v>
      </c>
      <c r="F2" s="14">
        <v>2017</v>
      </c>
      <c r="G2" s="16" t="s">
        <v>36</v>
      </c>
      <c r="H2" s="14" t="s">
        <v>37</v>
      </c>
      <c r="I2" s="14" t="s">
        <v>37</v>
      </c>
      <c r="J2" s="14" t="s">
        <v>43</v>
      </c>
      <c r="K2" s="14" t="s">
        <v>271</v>
      </c>
      <c r="L2" s="14" t="s">
        <v>39</v>
      </c>
      <c r="M2" s="14" t="s">
        <v>131</v>
      </c>
      <c r="N2" s="14" t="s">
        <v>41</v>
      </c>
      <c r="O2" s="14" t="s">
        <v>54</v>
      </c>
      <c r="P2" s="14" t="s">
        <v>43</v>
      </c>
      <c r="R2" s="17">
        <v>43317</v>
      </c>
      <c r="S2" s="14" t="s">
        <v>272</v>
      </c>
      <c r="T2" s="14">
        <v>19.05</v>
      </c>
      <c r="U2" s="14" t="s">
        <v>273</v>
      </c>
      <c r="V2" s="14">
        <v>7.83</v>
      </c>
      <c r="W2" s="14" t="s">
        <v>274</v>
      </c>
      <c r="X2" s="14">
        <v>19.73</v>
      </c>
      <c r="Y2" s="14" t="s">
        <v>275</v>
      </c>
      <c r="Z2" s="14" t="s">
        <v>276</v>
      </c>
      <c r="AA2" s="14" t="s">
        <v>277</v>
      </c>
      <c r="AB2" s="14" t="s">
        <v>48</v>
      </c>
      <c r="AC2" s="14" t="s">
        <v>43</v>
      </c>
      <c r="AD2" s="14" t="s">
        <v>43</v>
      </c>
      <c r="AE2" s="14" t="s">
        <v>278</v>
      </c>
      <c r="AF2" s="14" t="s">
        <v>277</v>
      </c>
      <c r="AG2" s="14" t="s">
        <v>62</v>
      </c>
    </row>
    <row r="3" spans="1:40">
      <c r="A3" s="14" t="s">
        <v>84</v>
      </c>
      <c r="B3" s="14" t="s">
        <v>279</v>
      </c>
      <c r="C3" s="14">
        <v>305021</v>
      </c>
      <c r="D3" s="14">
        <v>71</v>
      </c>
      <c r="E3" s="16">
        <v>2</v>
      </c>
      <c r="F3" s="21">
        <v>42401</v>
      </c>
      <c r="G3" s="16" t="s">
        <v>36</v>
      </c>
      <c r="H3" s="14" t="s">
        <v>37</v>
      </c>
      <c r="I3" s="14" t="s">
        <v>71</v>
      </c>
      <c r="J3" s="14" t="s">
        <v>171</v>
      </c>
      <c r="K3" s="14" t="s">
        <v>280</v>
      </c>
      <c r="L3" s="14" t="s">
        <v>136</v>
      </c>
      <c r="M3" s="14" t="s">
        <v>281</v>
      </c>
      <c r="N3" s="14" t="s">
        <v>41</v>
      </c>
      <c r="O3" s="14" t="s">
        <v>42</v>
      </c>
      <c r="P3" s="14" t="s">
        <v>43</v>
      </c>
      <c r="R3" s="14" t="s">
        <v>44</v>
      </c>
      <c r="S3" s="14" t="s">
        <v>282</v>
      </c>
      <c r="T3" s="14">
        <v>1.4</v>
      </c>
      <c r="U3" s="26">
        <v>43801</v>
      </c>
      <c r="V3" s="14">
        <v>0.43</v>
      </c>
      <c r="W3" s="14" t="s">
        <v>283</v>
      </c>
      <c r="X3" s="14">
        <v>0.91</v>
      </c>
      <c r="Y3" s="26">
        <v>43742</v>
      </c>
      <c r="Z3" s="14" t="s">
        <v>131</v>
      </c>
      <c r="AA3" s="14" t="s">
        <v>99</v>
      </c>
      <c r="AB3" s="14" t="s">
        <v>99</v>
      </c>
      <c r="AC3" s="14" t="s">
        <v>43</v>
      </c>
      <c r="AD3" s="14" t="s">
        <v>66</v>
      </c>
      <c r="AF3" s="14" t="s">
        <v>284</v>
      </c>
      <c r="AG3" s="14" t="s">
        <v>50</v>
      </c>
    </row>
    <row r="4" spans="1:40">
      <c r="A4" s="14" t="s">
        <v>84</v>
      </c>
      <c r="B4" s="14" t="s">
        <v>285</v>
      </c>
      <c r="C4" s="14">
        <v>47152</v>
      </c>
      <c r="D4" s="14">
        <v>88</v>
      </c>
      <c r="E4" s="16">
        <v>3</v>
      </c>
      <c r="F4" s="14">
        <v>2016</v>
      </c>
      <c r="G4" s="16" t="s">
        <v>36</v>
      </c>
      <c r="H4" s="14" t="s">
        <v>37</v>
      </c>
      <c r="I4" s="14" t="s">
        <v>37</v>
      </c>
      <c r="J4" s="14" t="s">
        <v>43</v>
      </c>
      <c r="K4" s="14">
        <v>9</v>
      </c>
      <c r="L4" s="14" t="s">
        <v>39</v>
      </c>
      <c r="M4" s="14" t="s">
        <v>286</v>
      </c>
      <c r="N4" s="14" t="s">
        <v>41</v>
      </c>
      <c r="O4" s="14" t="s">
        <v>54</v>
      </c>
      <c r="P4" s="14" t="s">
        <v>43</v>
      </c>
      <c r="R4" s="26">
        <v>43164</v>
      </c>
      <c r="S4" s="14" t="s">
        <v>272</v>
      </c>
      <c r="T4" s="14">
        <v>209</v>
      </c>
      <c r="U4" s="14" t="s">
        <v>287</v>
      </c>
      <c r="V4" s="14">
        <v>92</v>
      </c>
      <c r="W4" s="14" t="s">
        <v>288</v>
      </c>
      <c r="X4" s="14">
        <v>180</v>
      </c>
      <c r="Y4" s="14" t="s">
        <v>289</v>
      </c>
      <c r="Z4" s="14" t="s">
        <v>61</v>
      </c>
      <c r="AA4" s="14" t="s">
        <v>288</v>
      </c>
      <c r="AB4" s="14" t="s">
        <v>48</v>
      </c>
      <c r="AC4" s="14" t="s">
        <v>43</v>
      </c>
      <c r="AD4" s="14" t="s">
        <v>43</v>
      </c>
      <c r="AE4" s="14" t="s">
        <v>278</v>
      </c>
      <c r="AF4" s="26">
        <v>43232</v>
      </c>
      <c r="AG4" s="14" t="s">
        <v>62</v>
      </c>
    </row>
    <row r="5" spans="1:40">
      <c r="A5" s="14" t="s">
        <v>84</v>
      </c>
      <c r="B5" s="28" t="s">
        <v>290</v>
      </c>
      <c r="C5" s="14">
        <v>342331</v>
      </c>
      <c r="D5" s="14">
        <v>85</v>
      </c>
      <c r="E5" s="16">
        <v>1</v>
      </c>
      <c r="F5" s="21">
        <v>42461</v>
      </c>
      <c r="G5" s="16" t="s">
        <v>36</v>
      </c>
      <c r="H5" s="14" t="s">
        <v>37</v>
      </c>
      <c r="I5" s="14" t="s">
        <v>71</v>
      </c>
      <c r="J5" s="14" t="s">
        <v>43</v>
      </c>
      <c r="K5" s="14">
        <v>8</v>
      </c>
      <c r="L5" s="27" t="s">
        <v>39</v>
      </c>
      <c r="M5" s="14" t="s">
        <v>291</v>
      </c>
      <c r="N5" s="14" t="s">
        <v>41</v>
      </c>
      <c r="O5" s="14" t="s">
        <v>54</v>
      </c>
      <c r="P5" s="14" t="s">
        <v>43</v>
      </c>
      <c r="R5" s="26">
        <v>43647</v>
      </c>
      <c r="S5" s="14" t="s">
        <v>272</v>
      </c>
      <c r="T5" s="14">
        <v>6.52</v>
      </c>
      <c r="U5" s="14" t="s">
        <v>292</v>
      </c>
      <c r="V5" s="14">
        <v>6.32</v>
      </c>
      <c r="W5" s="14" t="s">
        <v>293</v>
      </c>
      <c r="X5" s="14">
        <v>18</v>
      </c>
      <c r="Y5" s="17">
        <v>43590</v>
      </c>
      <c r="Z5" s="26">
        <v>43715</v>
      </c>
      <c r="AA5" s="26">
        <v>43503</v>
      </c>
      <c r="AB5" s="14" t="s">
        <v>48</v>
      </c>
      <c r="AC5" s="14" t="s">
        <v>43</v>
      </c>
      <c r="AD5" s="14" t="s">
        <v>43</v>
      </c>
      <c r="AE5" s="14" t="s">
        <v>278</v>
      </c>
      <c r="AF5" s="26">
        <v>43503</v>
      </c>
      <c r="AG5" s="14" t="s">
        <v>62</v>
      </c>
    </row>
    <row r="6" spans="1:40">
      <c r="A6" s="14" t="s">
        <v>84</v>
      </c>
      <c r="B6" s="14" t="s">
        <v>35</v>
      </c>
      <c r="C6" s="14">
        <v>60303</v>
      </c>
      <c r="D6" s="14">
        <v>90</v>
      </c>
      <c r="E6" s="16">
        <v>2</v>
      </c>
      <c r="F6" s="14">
        <v>2015</v>
      </c>
      <c r="G6" s="16" t="s">
        <v>36</v>
      </c>
      <c r="H6" s="14" t="s">
        <v>37</v>
      </c>
      <c r="I6" s="14" t="s">
        <v>71</v>
      </c>
      <c r="J6" s="14" t="s">
        <v>43</v>
      </c>
      <c r="L6" s="14" t="s">
        <v>294</v>
      </c>
      <c r="M6" s="14" t="s">
        <v>295</v>
      </c>
      <c r="N6" s="14" t="s">
        <v>41</v>
      </c>
      <c r="O6" s="14" t="s">
        <v>54</v>
      </c>
      <c r="P6" s="14" t="s">
        <v>296</v>
      </c>
      <c r="R6" s="26">
        <v>43168</v>
      </c>
      <c r="S6" s="14" t="s">
        <v>297</v>
      </c>
      <c r="T6" s="14">
        <v>123.4</v>
      </c>
      <c r="U6" s="14" t="s">
        <v>298</v>
      </c>
      <c r="V6" s="14">
        <v>94.54</v>
      </c>
      <c r="W6" s="26">
        <v>43709</v>
      </c>
      <c r="X6" s="14" t="s">
        <v>299</v>
      </c>
      <c r="Y6" s="14" t="s">
        <v>299</v>
      </c>
      <c r="Z6" s="14" t="s">
        <v>299</v>
      </c>
      <c r="AA6" s="26">
        <v>43681</v>
      </c>
      <c r="AB6" s="14" t="s">
        <v>85</v>
      </c>
      <c r="AC6" s="14" t="s">
        <v>43</v>
      </c>
      <c r="AD6" s="14" t="s">
        <v>300</v>
      </c>
      <c r="AE6" s="14" t="s">
        <v>301</v>
      </c>
      <c r="AF6" s="14" t="s">
        <v>302</v>
      </c>
      <c r="AG6" s="14" t="s">
        <v>50</v>
      </c>
      <c r="AH6" s="14" t="s">
        <v>303</v>
      </c>
    </row>
    <row r="7" spans="1:40">
      <c r="A7" s="14" t="s">
        <v>84</v>
      </c>
      <c r="B7" s="14" t="s">
        <v>304</v>
      </c>
      <c r="C7" s="14">
        <v>374510</v>
      </c>
      <c r="D7" s="14">
        <v>69</v>
      </c>
      <c r="E7" s="16">
        <v>2</v>
      </c>
      <c r="F7" s="21">
        <v>40513</v>
      </c>
      <c r="G7" s="16" t="s">
        <v>36</v>
      </c>
      <c r="H7" s="14" t="s">
        <v>71</v>
      </c>
      <c r="I7" s="14" t="s">
        <v>71</v>
      </c>
      <c r="J7" s="14" t="s">
        <v>43</v>
      </c>
      <c r="K7" s="14">
        <v>9</v>
      </c>
      <c r="L7" s="14" t="s">
        <v>39</v>
      </c>
      <c r="M7" s="14" t="s">
        <v>305</v>
      </c>
      <c r="N7" s="14" t="s">
        <v>41</v>
      </c>
      <c r="O7" s="14" t="s">
        <v>42</v>
      </c>
      <c r="P7" s="14" t="s">
        <v>43</v>
      </c>
      <c r="R7" s="14" t="s">
        <v>306</v>
      </c>
      <c r="S7" s="14" t="s">
        <v>272</v>
      </c>
      <c r="T7" s="14">
        <v>13.6</v>
      </c>
      <c r="U7" s="14" t="s">
        <v>307</v>
      </c>
      <c r="V7" s="14">
        <v>8.6</v>
      </c>
      <c r="W7" s="14" t="s">
        <v>308</v>
      </c>
    </row>
    <row r="8" spans="1:40">
      <c r="A8" s="14" t="s">
        <v>84</v>
      </c>
      <c r="B8" s="14" t="s">
        <v>309</v>
      </c>
      <c r="C8" s="14">
        <v>201258</v>
      </c>
      <c r="D8" s="14">
        <v>83</v>
      </c>
      <c r="E8" s="16">
        <v>1</v>
      </c>
      <c r="F8" s="21">
        <v>43132</v>
      </c>
      <c r="G8" s="16" t="s">
        <v>36</v>
      </c>
      <c r="H8" s="14" t="s">
        <v>37</v>
      </c>
      <c r="I8" s="14" t="s">
        <v>37</v>
      </c>
      <c r="J8" s="14" t="s">
        <v>43</v>
      </c>
      <c r="K8" s="14">
        <v>9</v>
      </c>
      <c r="L8" s="14" t="s">
        <v>39</v>
      </c>
      <c r="M8" s="14" t="s">
        <v>310</v>
      </c>
      <c r="N8" s="14" t="s">
        <v>41</v>
      </c>
      <c r="O8" s="14" t="s">
        <v>42</v>
      </c>
      <c r="P8" s="14" t="s">
        <v>43</v>
      </c>
      <c r="R8" s="14" t="s">
        <v>311</v>
      </c>
      <c r="S8" s="14" t="s">
        <v>272</v>
      </c>
      <c r="T8" s="14">
        <v>24.07</v>
      </c>
      <c r="U8" s="14" t="s">
        <v>312</v>
      </c>
      <c r="V8" s="14">
        <v>6.18</v>
      </c>
      <c r="W8" s="14" t="s">
        <v>313</v>
      </c>
      <c r="X8" s="14">
        <v>8.98</v>
      </c>
      <c r="Y8" s="14" t="s">
        <v>314</v>
      </c>
      <c r="Z8" s="14" t="s">
        <v>315</v>
      </c>
      <c r="AA8" s="21">
        <v>43586</v>
      </c>
      <c r="AB8" s="14" t="s">
        <v>48</v>
      </c>
      <c r="AC8" s="14" t="s">
        <v>43</v>
      </c>
      <c r="AD8" s="14" t="s">
        <v>43</v>
      </c>
      <c r="AE8" s="14" t="s">
        <v>316</v>
      </c>
      <c r="AF8" s="14" t="s">
        <v>317</v>
      </c>
      <c r="AG8" s="14" t="s">
        <v>50</v>
      </c>
    </row>
    <row r="9" spans="1:40">
      <c r="A9" s="14" t="s">
        <v>84</v>
      </c>
      <c r="B9" s="14" t="s">
        <v>318</v>
      </c>
      <c r="C9" s="14">
        <v>89093</v>
      </c>
      <c r="D9" s="14">
        <v>61</v>
      </c>
      <c r="E9" s="16">
        <v>1</v>
      </c>
      <c r="F9" s="21">
        <v>43040</v>
      </c>
      <c r="G9" s="16" t="s">
        <v>36</v>
      </c>
      <c r="H9" s="14" t="s">
        <v>37</v>
      </c>
      <c r="I9" s="14" t="s">
        <v>37</v>
      </c>
      <c r="J9" s="14" t="s">
        <v>43</v>
      </c>
      <c r="K9" s="14">
        <v>8</v>
      </c>
      <c r="L9" s="14" t="s">
        <v>39</v>
      </c>
      <c r="M9" s="14" t="s">
        <v>319</v>
      </c>
      <c r="N9" s="14" t="s">
        <v>41</v>
      </c>
      <c r="O9" s="14" t="s">
        <v>42</v>
      </c>
      <c r="P9" s="14" t="s">
        <v>66</v>
      </c>
      <c r="Q9" s="14" t="s">
        <v>99</v>
      </c>
      <c r="R9" s="26">
        <v>43712</v>
      </c>
      <c r="S9" s="14" t="s">
        <v>272</v>
      </c>
      <c r="T9" s="14">
        <v>3.37</v>
      </c>
      <c r="U9" s="14" t="s">
        <v>320</v>
      </c>
      <c r="V9" s="14" t="s">
        <v>299</v>
      </c>
      <c r="W9" s="14" t="s">
        <v>299</v>
      </c>
      <c r="X9" s="14" t="s">
        <v>299</v>
      </c>
      <c r="Y9" s="14" t="s">
        <v>299</v>
      </c>
      <c r="Z9" s="14" t="s">
        <v>299</v>
      </c>
      <c r="AA9" s="14" t="s">
        <v>299</v>
      </c>
      <c r="AB9" s="14" t="s">
        <v>85</v>
      </c>
      <c r="AC9" s="14" t="s">
        <v>321</v>
      </c>
      <c r="AD9" s="14" t="s">
        <v>322</v>
      </c>
      <c r="AE9" s="14" t="s">
        <v>323</v>
      </c>
      <c r="AF9" s="14" t="s">
        <v>324</v>
      </c>
      <c r="AG9" s="14" t="s">
        <v>50</v>
      </c>
      <c r="AH9" s="14" t="s">
        <v>325</v>
      </c>
    </row>
    <row r="10" spans="1:40">
      <c r="A10" s="14" t="s">
        <v>84</v>
      </c>
      <c r="B10" s="14" t="s">
        <v>326</v>
      </c>
      <c r="C10" s="14">
        <v>114826</v>
      </c>
      <c r="D10" s="14">
        <v>81</v>
      </c>
      <c r="E10" s="16">
        <v>2</v>
      </c>
      <c r="F10" s="14">
        <v>2017</v>
      </c>
      <c r="G10" s="16" t="s">
        <v>36</v>
      </c>
      <c r="H10" s="14" t="s">
        <v>37</v>
      </c>
      <c r="I10" s="14" t="s">
        <v>71</v>
      </c>
      <c r="J10" s="14" t="s">
        <v>43</v>
      </c>
      <c r="K10" s="14">
        <v>9</v>
      </c>
      <c r="L10" s="14" t="s">
        <v>39</v>
      </c>
      <c r="M10" s="14" t="s">
        <v>327</v>
      </c>
      <c r="N10" s="14" t="s">
        <v>41</v>
      </c>
      <c r="O10" s="14" t="s">
        <v>54</v>
      </c>
      <c r="P10" s="14" t="s">
        <v>43</v>
      </c>
      <c r="R10" s="26">
        <v>42316</v>
      </c>
      <c r="S10" s="14" t="s">
        <v>272</v>
      </c>
      <c r="T10" s="14">
        <v>65.33</v>
      </c>
      <c r="U10" s="26">
        <v>42102</v>
      </c>
      <c r="V10" s="14">
        <v>28.84</v>
      </c>
      <c r="W10" s="14" t="s">
        <v>254</v>
      </c>
      <c r="X10" s="14">
        <v>52</v>
      </c>
      <c r="Y10" s="21">
        <v>42552</v>
      </c>
      <c r="Z10" s="14" t="s">
        <v>328</v>
      </c>
      <c r="AA10" s="14" t="s">
        <v>329</v>
      </c>
      <c r="AB10" s="14" t="s">
        <v>330</v>
      </c>
      <c r="AC10" s="14" t="s">
        <v>66</v>
      </c>
      <c r="AD10" s="14" t="s">
        <v>66</v>
      </c>
      <c r="AE10" s="14" t="s">
        <v>278</v>
      </c>
      <c r="AF10" s="14" t="s">
        <v>331</v>
      </c>
      <c r="AG10" s="14" t="s">
        <v>62</v>
      </c>
      <c r="AH10" s="14" t="s">
        <v>332</v>
      </c>
    </row>
    <row r="11" spans="1:40">
      <c r="A11" s="14" t="s">
        <v>84</v>
      </c>
      <c r="B11" s="14" t="s">
        <v>108</v>
      </c>
      <c r="C11" s="14">
        <v>54188</v>
      </c>
      <c r="D11" s="14">
        <v>69</v>
      </c>
      <c r="E11" s="16">
        <v>1</v>
      </c>
      <c r="F11" s="21">
        <v>40360</v>
      </c>
      <c r="G11" s="16" t="s">
        <v>36</v>
      </c>
      <c r="H11" s="14" t="s">
        <v>37</v>
      </c>
      <c r="I11" s="14" t="s">
        <v>37</v>
      </c>
      <c r="J11" s="14" t="s">
        <v>66</v>
      </c>
      <c r="K11" s="14">
        <v>7</v>
      </c>
      <c r="L11" s="14" t="s">
        <v>39</v>
      </c>
      <c r="M11" s="14" t="s">
        <v>333</v>
      </c>
      <c r="N11" s="14" t="s">
        <v>41</v>
      </c>
      <c r="O11" s="14" t="s">
        <v>334</v>
      </c>
      <c r="P11" s="14" t="s">
        <v>43</v>
      </c>
      <c r="R11" s="26">
        <v>42678</v>
      </c>
      <c r="S11" s="14" t="s">
        <v>272</v>
      </c>
      <c r="T11" s="14">
        <v>174.5</v>
      </c>
      <c r="U11" s="26">
        <v>42494</v>
      </c>
      <c r="V11" s="14">
        <v>41.84</v>
      </c>
      <c r="W11" s="14" t="s">
        <v>335</v>
      </c>
      <c r="X11" s="14">
        <v>58.21</v>
      </c>
      <c r="Y11" s="14" t="s">
        <v>336</v>
      </c>
      <c r="Z11" s="14" t="s">
        <v>337</v>
      </c>
      <c r="AA11" s="14" t="s">
        <v>338</v>
      </c>
      <c r="AB11" s="14" t="s">
        <v>48</v>
      </c>
      <c r="AC11" s="14" t="s">
        <v>43</v>
      </c>
      <c r="AD11" s="14" t="s">
        <v>43</v>
      </c>
      <c r="AE11" s="14" t="s">
        <v>339</v>
      </c>
      <c r="AF11" s="26">
        <v>43621</v>
      </c>
      <c r="AG11" s="14" t="s">
        <v>62</v>
      </c>
    </row>
    <row r="12" spans="1:40">
      <c r="A12" s="14" t="s">
        <v>84</v>
      </c>
      <c r="B12" s="14" t="s">
        <v>340</v>
      </c>
      <c r="C12" s="14">
        <v>517508</v>
      </c>
      <c r="D12" s="14">
        <v>71</v>
      </c>
      <c r="E12" s="16">
        <v>1</v>
      </c>
      <c r="F12" s="14">
        <v>2008</v>
      </c>
      <c r="G12" s="16" t="s">
        <v>36</v>
      </c>
      <c r="H12" s="14" t="s">
        <v>37</v>
      </c>
      <c r="I12" s="14" t="s">
        <v>37</v>
      </c>
      <c r="J12" s="14" t="s">
        <v>43</v>
      </c>
      <c r="K12" s="14">
        <v>9</v>
      </c>
      <c r="L12" s="14" t="s">
        <v>39</v>
      </c>
      <c r="M12" s="14" t="s">
        <v>341</v>
      </c>
      <c r="N12" s="14" t="s">
        <v>41</v>
      </c>
      <c r="O12" s="14" t="s">
        <v>42</v>
      </c>
      <c r="P12" s="14" t="s">
        <v>43</v>
      </c>
      <c r="R12" s="26">
        <v>42769</v>
      </c>
      <c r="S12" s="14" t="s">
        <v>272</v>
      </c>
      <c r="T12" s="14">
        <v>171</v>
      </c>
      <c r="U12" s="14" t="s">
        <v>342</v>
      </c>
      <c r="V12" s="14" t="s">
        <v>343</v>
      </c>
      <c r="W12" s="14" t="s">
        <v>299</v>
      </c>
      <c r="X12" s="14">
        <v>279</v>
      </c>
      <c r="Y12" s="26">
        <v>43043</v>
      </c>
      <c r="Z12" s="14" t="s">
        <v>344</v>
      </c>
      <c r="AA12" s="14" t="s">
        <v>345</v>
      </c>
      <c r="AB12" s="14" t="s">
        <v>48</v>
      </c>
      <c r="AC12" s="14" t="s">
        <v>43</v>
      </c>
      <c r="AD12" s="14" t="s">
        <v>43</v>
      </c>
      <c r="AE12" s="14" t="s">
        <v>346</v>
      </c>
      <c r="AF12" s="26">
        <v>42833</v>
      </c>
      <c r="AG12" s="14" t="s">
        <v>62</v>
      </c>
    </row>
    <row r="13" spans="1:40">
      <c r="A13" s="14" t="s">
        <v>84</v>
      </c>
      <c r="B13" s="14" t="s">
        <v>279</v>
      </c>
      <c r="C13" s="14">
        <v>376898</v>
      </c>
      <c r="D13" s="14">
        <v>68</v>
      </c>
      <c r="E13" s="16">
        <v>0</v>
      </c>
      <c r="F13" s="21">
        <v>42248</v>
      </c>
      <c r="G13" s="16" t="s">
        <v>36</v>
      </c>
      <c r="H13" s="14" t="s">
        <v>37</v>
      </c>
      <c r="I13" s="14" t="s">
        <v>71</v>
      </c>
      <c r="J13" s="14" t="s">
        <v>43</v>
      </c>
      <c r="K13" s="14" t="s">
        <v>347</v>
      </c>
      <c r="L13" s="14" t="s">
        <v>39</v>
      </c>
      <c r="M13" s="14" t="s">
        <v>348</v>
      </c>
      <c r="N13" s="14" t="s">
        <v>41</v>
      </c>
      <c r="O13" s="14" t="s">
        <v>42</v>
      </c>
      <c r="P13" s="14" t="s">
        <v>43</v>
      </c>
      <c r="R13" s="14" t="s">
        <v>349</v>
      </c>
      <c r="S13" s="14" t="s">
        <v>350</v>
      </c>
      <c r="T13" s="14">
        <v>2.2000000000000002</v>
      </c>
      <c r="U13" s="26">
        <v>43443</v>
      </c>
      <c r="V13" s="14">
        <v>0.06</v>
      </c>
      <c r="W13" s="26">
        <v>43679</v>
      </c>
      <c r="X13" s="14" t="s">
        <v>299</v>
      </c>
      <c r="Y13" s="14" t="s">
        <v>299</v>
      </c>
      <c r="Z13" s="14" t="s">
        <v>299</v>
      </c>
      <c r="AA13" s="14" t="s">
        <v>99</v>
      </c>
      <c r="AB13" s="14" t="s">
        <v>99</v>
      </c>
      <c r="AF13" s="14" t="s">
        <v>116</v>
      </c>
      <c r="AG13" s="14" t="s">
        <v>50</v>
      </c>
      <c r="AH13" s="14" t="s">
        <v>351</v>
      </c>
    </row>
    <row r="14" spans="1:40">
      <c r="A14" s="14" t="s">
        <v>84</v>
      </c>
      <c r="B14" s="14" t="s">
        <v>63</v>
      </c>
      <c r="C14" s="14">
        <v>203598</v>
      </c>
      <c r="D14" s="14">
        <v>69</v>
      </c>
      <c r="E14" s="16">
        <v>1</v>
      </c>
      <c r="F14" s="14">
        <v>2007</v>
      </c>
      <c r="G14" s="16" t="s">
        <v>36</v>
      </c>
      <c r="H14" s="14" t="s">
        <v>37</v>
      </c>
      <c r="I14" s="14" t="s">
        <v>37</v>
      </c>
      <c r="J14" s="14" t="s">
        <v>66</v>
      </c>
      <c r="K14" s="14">
        <v>9</v>
      </c>
      <c r="L14" s="14" t="s">
        <v>39</v>
      </c>
      <c r="M14" s="14" t="s">
        <v>11</v>
      </c>
      <c r="N14" s="14" t="s">
        <v>41</v>
      </c>
      <c r="O14" s="14" t="s">
        <v>352</v>
      </c>
      <c r="P14" s="14" t="s">
        <v>353</v>
      </c>
      <c r="R14" s="14" t="s">
        <v>354</v>
      </c>
      <c r="S14" s="14" t="s">
        <v>355</v>
      </c>
      <c r="T14" s="14">
        <v>55.3</v>
      </c>
      <c r="U14" s="14" t="s">
        <v>356</v>
      </c>
      <c r="V14" s="14">
        <v>26.31</v>
      </c>
      <c r="W14" s="14" t="s">
        <v>249</v>
      </c>
      <c r="X14" s="14">
        <v>39.6</v>
      </c>
      <c r="Y14" s="26">
        <v>42462</v>
      </c>
      <c r="Z14" s="25">
        <v>42401</v>
      </c>
      <c r="AA14" s="26">
        <v>42372</v>
      </c>
      <c r="AB14" s="14" t="s">
        <v>48</v>
      </c>
      <c r="AC14" s="14" t="s">
        <v>43</v>
      </c>
      <c r="AD14" s="14" t="s">
        <v>357</v>
      </c>
      <c r="AE14" s="14" t="s">
        <v>358</v>
      </c>
      <c r="AH14" s="14" t="s">
        <v>303</v>
      </c>
    </row>
    <row r="15" spans="1:40">
      <c r="A15" s="14" t="s">
        <v>84</v>
      </c>
      <c r="B15" s="14" t="s">
        <v>80</v>
      </c>
      <c r="C15" s="14">
        <v>71920</v>
      </c>
      <c r="D15" s="14">
        <v>85</v>
      </c>
      <c r="E15" s="16">
        <v>2</v>
      </c>
      <c r="F15" s="14">
        <v>1999</v>
      </c>
      <c r="G15" s="16" t="s">
        <v>36</v>
      </c>
      <c r="H15" s="14" t="s">
        <v>135</v>
      </c>
      <c r="I15" s="14" t="s">
        <v>71</v>
      </c>
      <c r="J15" s="14" t="s">
        <v>43</v>
      </c>
      <c r="K15" s="14" t="s">
        <v>90</v>
      </c>
      <c r="L15" s="14" t="s">
        <v>39</v>
      </c>
      <c r="M15" s="14" t="s">
        <v>359</v>
      </c>
      <c r="N15" s="14" t="s">
        <v>41</v>
      </c>
      <c r="O15" s="14" t="s">
        <v>54</v>
      </c>
      <c r="P15" s="14" t="s">
        <v>353</v>
      </c>
      <c r="R15" s="14" t="s">
        <v>360</v>
      </c>
      <c r="S15" s="14" t="s">
        <v>272</v>
      </c>
      <c r="T15" s="14">
        <v>33.04</v>
      </c>
      <c r="U15" s="14" t="s">
        <v>259</v>
      </c>
      <c r="V15" s="14">
        <v>2.65</v>
      </c>
      <c r="W15" s="26">
        <v>42555</v>
      </c>
      <c r="X15" s="14" t="s">
        <v>299</v>
      </c>
      <c r="Y15" s="14" t="s">
        <v>299</v>
      </c>
      <c r="Z15" s="14" t="s">
        <v>299</v>
      </c>
      <c r="AA15" s="14" t="s">
        <v>361</v>
      </c>
      <c r="AB15" s="14" t="s">
        <v>85</v>
      </c>
      <c r="AC15" s="14" t="s">
        <v>43</v>
      </c>
      <c r="AD15" s="14" t="s">
        <v>43</v>
      </c>
      <c r="AE15" s="14" t="s">
        <v>362</v>
      </c>
      <c r="AF15" s="14" t="s">
        <v>363</v>
      </c>
      <c r="AG15" s="14" t="s">
        <v>62</v>
      </c>
      <c r="AH15" s="14" t="s">
        <v>364</v>
      </c>
    </row>
    <row r="16" spans="1:40">
      <c r="A16" s="14" t="s">
        <v>84</v>
      </c>
      <c r="B16" s="14" t="s">
        <v>365</v>
      </c>
      <c r="C16" s="14">
        <v>14876</v>
      </c>
      <c r="D16" s="14">
        <v>92</v>
      </c>
      <c r="E16" s="16">
        <v>1</v>
      </c>
      <c r="F16" s="14">
        <v>2014</v>
      </c>
      <c r="G16" s="16" t="s">
        <v>36</v>
      </c>
      <c r="H16" s="14" t="s">
        <v>366</v>
      </c>
      <c r="I16" s="14" t="s">
        <v>71</v>
      </c>
      <c r="J16" s="14" t="s">
        <v>43</v>
      </c>
      <c r="K16" s="14" t="s">
        <v>90</v>
      </c>
      <c r="L16" s="14" t="s">
        <v>39</v>
      </c>
      <c r="M16" s="14" t="s">
        <v>359</v>
      </c>
      <c r="N16" s="14" t="s">
        <v>41</v>
      </c>
      <c r="O16" s="14" t="s">
        <v>54</v>
      </c>
      <c r="P16" s="14" t="s">
        <v>43</v>
      </c>
      <c r="R16" s="26">
        <v>42768</v>
      </c>
      <c r="S16" s="14" t="s">
        <v>367</v>
      </c>
      <c r="T16" s="14">
        <v>55.28</v>
      </c>
      <c r="U16" s="14" t="s">
        <v>368</v>
      </c>
      <c r="V16" s="14">
        <v>0.62</v>
      </c>
      <c r="W16" s="26">
        <v>42952</v>
      </c>
      <c r="X16" s="14" t="s">
        <v>299</v>
      </c>
      <c r="Y16" s="14" t="s">
        <v>299</v>
      </c>
      <c r="Z16" s="14" t="s">
        <v>299</v>
      </c>
      <c r="AA16" s="26">
        <v>43648</v>
      </c>
      <c r="AB16" s="14" t="s">
        <v>85</v>
      </c>
      <c r="AC16" s="14" t="s">
        <v>43</v>
      </c>
      <c r="AD16" s="14" t="s">
        <v>322</v>
      </c>
      <c r="AE16" s="14" t="s">
        <v>369</v>
      </c>
      <c r="AF16" s="14" t="s">
        <v>370</v>
      </c>
      <c r="AG16" s="14" t="s">
        <v>50</v>
      </c>
      <c r="AH16" s="14" t="s">
        <v>371</v>
      </c>
    </row>
    <row r="17" spans="1:34">
      <c r="A17" s="14" t="s">
        <v>84</v>
      </c>
      <c r="B17" s="14" t="s">
        <v>372</v>
      </c>
      <c r="C17" s="14">
        <v>210810</v>
      </c>
      <c r="D17" s="14">
        <v>76</v>
      </c>
      <c r="E17" s="16">
        <v>1</v>
      </c>
      <c r="F17" s="14">
        <v>2006</v>
      </c>
      <c r="G17" s="16" t="s">
        <v>36</v>
      </c>
      <c r="H17" s="14" t="s">
        <v>71</v>
      </c>
      <c r="I17" s="14" t="s">
        <v>71</v>
      </c>
      <c r="J17" s="14" t="s">
        <v>43</v>
      </c>
      <c r="K17" s="14" t="s">
        <v>373</v>
      </c>
      <c r="L17" s="14" t="s">
        <v>39</v>
      </c>
      <c r="M17" s="14" t="s">
        <v>374</v>
      </c>
      <c r="N17" s="14" t="s">
        <v>41</v>
      </c>
      <c r="O17" s="14" t="s">
        <v>42</v>
      </c>
      <c r="P17" s="14" t="s">
        <v>43</v>
      </c>
      <c r="R17" s="14" t="s">
        <v>375</v>
      </c>
      <c r="S17" s="14" t="s">
        <v>272</v>
      </c>
      <c r="T17" s="14">
        <v>14.5</v>
      </c>
      <c r="U17" s="14" t="s">
        <v>376</v>
      </c>
      <c r="V17" s="14" t="s">
        <v>377</v>
      </c>
      <c r="W17" s="26">
        <v>42409</v>
      </c>
      <c r="X17" s="14">
        <v>0.67</v>
      </c>
      <c r="Y17" s="17">
        <v>43200</v>
      </c>
      <c r="Z17" s="17">
        <v>43556</v>
      </c>
      <c r="AA17" s="17">
        <v>43232</v>
      </c>
      <c r="AB17" s="14" t="s">
        <v>48</v>
      </c>
      <c r="AC17" s="14" t="s">
        <v>43</v>
      </c>
      <c r="AD17" s="14" t="s">
        <v>43</v>
      </c>
      <c r="AE17" s="14" t="s">
        <v>255</v>
      </c>
      <c r="AF17" s="14" t="s">
        <v>378</v>
      </c>
      <c r="AG17" s="14" t="s">
        <v>50</v>
      </c>
      <c r="AH17" s="14" t="s">
        <v>379</v>
      </c>
    </row>
    <row r="18" spans="1:34">
      <c r="A18" s="14" t="s">
        <v>84</v>
      </c>
      <c r="B18" s="14" t="s">
        <v>380</v>
      </c>
      <c r="C18" s="14">
        <v>206799</v>
      </c>
      <c r="D18" s="14">
        <v>69</v>
      </c>
      <c r="E18" s="16">
        <v>0</v>
      </c>
      <c r="F18" s="14">
        <v>2009</v>
      </c>
      <c r="G18" s="16" t="s">
        <v>36</v>
      </c>
      <c r="H18" s="14" t="s">
        <v>71</v>
      </c>
      <c r="I18" s="14" t="s">
        <v>71</v>
      </c>
      <c r="J18" s="14" t="s">
        <v>43</v>
      </c>
      <c r="K18" s="14">
        <v>6</v>
      </c>
      <c r="L18" s="14" t="s">
        <v>39</v>
      </c>
      <c r="M18" s="14" t="s">
        <v>299</v>
      </c>
      <c r="N18" s="14" t="s">
        <v>381</v>
      </c>
      <c r="O18" s="14" t="s">
        <v>54</v>
      </c>
      <c r="P18" s="14" t="s">
        <v>43</v>
      </c>
      <c r="R18" s="14" t="s">
        <v>382</v>
      </c>
      <c r="S18" s="14" t="s">
        <v>272</v>
      </c>
      <c r="T18" s="14">
        <v>5.93</v>
      </c>
      <c r="U18" s="14" t="s">
        <v>383</v>
      </c>
      <c r="V18" s="14" t="s">
        <v>377</v>
      </c>
      <c r="W18" s="14" t="s">
        <v>384</v>
      </c>
      <c r="X18" s="14" t="s">
        <v>299</v>
      </c>
      <c r="Z18" s="14" t="s">
        <v>299</v>
      </c>
      <c r="AA18" s="14" t="s">
        <v>99</v>
      </c>
      <c r="AB18" s="14" t="s">
        <v>99</v>
      </c>
      <c r="AF18" s="14" t="s">
        <v>385</v>
      </c>
      <c r="AG18" s="14" t="s">
        <v>50</v>
      </c>
    </row>
    <row r="19" spans="1:34">
      <c r="A19" s="14" t="s">
        <v>84</v>
      </c>
      <c r="B19" s="14" t="s">
        <v>386</v>
      </c>
      <c r="C19" s="14">
        <v>260880</v>
      </c>
      <c r="D19" s="14">
        <v>92</v>
      </c>
      <c r="E19" s="16">
        <v>3</v>
      </c>
      <c r="F19" s="14">
        <v>2009</v>
      </c>
      <c r="G19" s="16" t="s">
        <v>36</v>
      </c>
      <c r="H19" s="14" t="s">
        <v>37</v>
      </c>
      <c r="I19" s="14" t="s">
        <v>71</v>
      </c>
      <c r="J19" s="14" t="s">
        <v>43</v>
      </c>
      <c r="K19" s="14">
        <v>9</v>
      </c>
      <c r="L19" s="14" t="s">
        <v>39</v>
      </c>
      <c r="M19" s="14" t="s">
        <v>387</v>
      </c>
      <c r="N19" s="14" t="s">
        <v>41</v>
      </c>
      <c r="O19" s="14" t="s">
        <v>54</v>
      </c>
      <c r="P19" s="14" t="s">
        <v>43</v>
      </c>
      <c r="R19" s="17">
        <v>43253</v>
      </c>
      <c r="S19" s="14" t="s">
        <v>388</v>
      </c>
      <c r="T19" s="14">
        <v>19.25</v>
      </c>
      <c r="U19" s="17">
        <v>43102</v>
      </c>
      <c r="V19" s="14">
        <v>9.43</v>
      </c>
      <c r="W19" s="14" t="s">
        <v>389</v>
      </c>
      <c r="X19" s="14">
        <v>11.34</v>
      </c>
      <c r="Y19" s="14" t="s">
        <v>390</v>
      </c>
      <c r="Z19" s="14" t="s">
        <v>391</v>
      </c>
      <c r="AA19" s="17">
        <v>43198</v>
      </c>
      <c r="AB19" s="14" t="s">
        <v>85</v>
      </c>
      <c r="AC19" s="14" t="s">
        <v>66</v>
      </c>
      <c r="AD19" s="14" t="s">
        <v>66</v>
      </c>
      <c r="AE19" s="14" t="s">
        <v>60</v>
      </c>
      <c r="AF19" s="14" t="s">
        <v>392</v>
      </c>
      <c r="AG19" s="14" t="s">
        <v>50</v>
      </c>
      <c r="AH19" s="14" t="s">
        <v>393</v>
      </c>
    </row>
    <row r="20" spans="1:34">
      <c r="A20" s="14" t="s">
        <v>84</v>
      </c>
      <c r="B20" s="14" t="s">
        <v>193</v>
      </c>
      <c r="C20" s="14">
        <v>219260</v>
      </c>
      <c r="D20" s="14">
        <v>85</v>
      </c>
      <c r="E20" s="16">
        <v>1</v>
      </c>
      <c r="F20" s="14">
        <v>2013</v>
      </c>
      <c r="G20" s="16" t="s">
        <v>36</v>
      </c>
      <c r="H20" s="14" t="s">
        <v>394</v>
      </c>
      <c r="I20" s="14" t="s">
        <v>71</v>
      </c>
      <c r="J20" s="14" t="s">
        <v>43</v>
      </c>
      <c r="K20" s="14" t="s">
        <v>90</v>
      </c>
      <c r="L20" s="14" t="s">
        <v>39</v>
      </c>
      <c r="M20" s="14" t="s">
        <v>359</v>
      </c>
      <c r="N20" s="14" t="s">
        <v>41</v>
      </c>
      <c r="O20" s="14" t="s">
        <v>54</v>
      </c>
      <c r="P20" s="14" t="s">
        <v>43</v>
      </c>
      <c r="R20" s="17">
        <v>42406</v>
      </c>
      <c r="S20" s="14" t="s">
        <v>272</v>
      </c>
      <c r="T20" s="14">
        <v>56.71</v>
      </c>
      <c r="U20" s="26">
        <v>42406</v>
      </c>
      <c r="V20" s="14">
        <v>8.68</v>
      </c>
      <c r="W20" s="14" t="s">
        <v>395</v>
      </c>
      <c r="AA20" s="14" t="s">
        <v>99</v>
      </c>
      <c r="AB20" s="14" t="s">
        <v>99</v>
      </c>
      <c r="AC20" s="14" t="s">
        <v>43</v>
      </c>
      <c r="AD20" s="14" t="s">
        <v>43</v>
      </c>
      <c r="AF20" s="17">
        <v>43687</v>
      </c>
      <c r="AG20" s="14" t="s">
        <v>50</v>
      </c>
      <c r="AH20" s="14" t="s">
        <v>396</v>
      </c>
    </row>
    <row r="21" spans="1:34">
      <c r="A21" s="14" t="s">
        <v>84</v>
      </c>
      <c r="B21" s="14" t="s">
        <v>397</v>
      </c>
      <c r="C21" s="14">
        <v>374207</v>
      </c>
      <c r="D21" s="14">
        <v>57</v>
      </c>
      <c r="E21" s="16">
        <v>0</v>
      </c>
      <c r="F21" s="14">
        <v>2015</v>
      </c>
      <c r="G21" s="16" t="s">
        <v>36</v>
      </c>
      <c r="H21" s="14" t="s">
        <v>37</v>
      </c>
      <c r="I21" s="14" t="s">
        <v>71</v>
      </c>
      <c r="J21" s="14" t="s">
        <v>43</v>
      </c>
      <c r="K21" s="14" t="s">
        <v>347</v>
      </c>
      <c r="L21" s="14" t="s">
        <v>39</v>
      </c>
      <c r="M21" s="14" t="s">
        <v>11</v>
      </c>
      <c r="N21" s="14" t="s">
        <v>398</v>
      </c>
      <c r="O21" s="14" t="s">
        <v>54</v>
      </c>
      <c r="P21" s="14" t="s">
        <v>43</v>
      </c>
      <c r="R21" s="17">
        <v>42100</v>
      </c>
      <c r="S21" s="14" t="s">
        <v>272</v>
      </c>
      <c r="T21" s="14">
        <v>55</v>
      </c>
      <c r="U21" s="14" t="s">
        <v>399</v>
      </c>
      <c r="V21" s="14" t="s">
        <v>377</v>
      </c>
      <c r="W21" s="17">
        <v>42434</v>
      </c>
      <c r="X21" s="14" t="s">
        <v>299</v>
      </c>
      <c r="Y21" s="29" t="s">
        <v>299</v>
      </c>
      <c r="Z21" s="14" t="s">
        <v>299</v>
      </c>
      <c r="AA21" s="14" t="s">
        <v>99</v>
      </c>
      <c r="AB21" s="14" t="s">
        <v>99</v>
      </c>
      <c r="AC21" s="14" t="s">
        <v>43</v>
      </c>
      <c r="AD21" s="14" t="s">
        <v>43</v>
      </c>
      <c r="AF21" s="14" t="s">
        <v>400</v>
      </c>
      <c r="AG21" s="14" t="s">
        <v>50</v>
      </c>
      <c r="AH21" s="14" t="s">
        <v>401</v>
      </c>
    </row>
    <row r="22" spans="1:34">
      <c r="A22" s="14" t="s">
        <v>84</v>
      </c>
      <c r="B22" s="14" t="s">
        <v>402</v>
      </c>
      <c r="C22" s="14">
        <v>523667</v>
      </c>
      <c r="D22" s="14">
        <v>72</v>
      </c>
      <c r="E22" s="16">
        <v>2</v>
      </c>
      <c r="F22" s="14">
        <v>2012</v>
      </c>
      <c r="G22" s="16" t="s">
        <v>36</v>
      </c>
      <c r="H22" s="14" t="s">
        <v>37</v>
      </c>
      <c r="I22" s="14" t="s">
        <v>37</v>
      </c>
      <c r="J22" s="14" t="s">
        <v>66</v>
      </c>
      <c r="K22" s="14" t="s">
        <v>403</v>
      </c>
      <c r="L22" s="14" t="s">
        <v>39</v>
      </c>
      <c r="M22" s="14" t="s">
        <v>404</v>
      </c>
      <c r="N22" s="14" t="s">
        <v>41</v>
      </c>
      <c r="O22" s="14" t="s">
        <v>42</v>
      </c>
      <c r="P22" s="14" t="s">
        <v>43</v>
      </c>
      <c r="R22" s="14" t="s">
        <v>405</v>
      </c>
      <c r="S22" s="14" t="s">
        <v>272</v>
      </c>
      <c r="T22" s="14">
        <v>90</v>
      </c>
      <c r="U22" s="14" t="s">
        <v>406</v>
      </c>
      <c r="V22" s="14">
        <v>67</v>
      </c>
      <c r="W22" s="14" t="s">
        <v>407</v>
      </c>
      <c r="X22" s="14">
        <v>83.85</v>
      </c>
      <c r="Y22" s="14" t="s">
        <v>408</v>
      </c>
      <c r="Z22" s="14" t="s">
        <v>409</v>
      </c>
      <c r="AA22" s="14" t="s">
        <v>410</v>
      </c>
      <c r="AB22" s="14" t="s">
        <v>48</v>
      </c>
      <c r="AC22" s="14" t="s">
        <v>43</v>
      </c>
      <c r="AD22" s="14" t="s">
        <v>43</v>
      </c>
      <c r="AE22" s="14" t="s">
        <v>411</v>
      </c>
      <c r="AF22" s="26">
        <v>43408</v>
      </c>
      <c r="AG22" s="14" t="s">
        <v>62</v>
      </c>
    </row>
    <row r="23" spans="1:34">
      <c r="A23" s="14" t="s">
        <v>84</v>
      </c>
      <c r="B23" s="14" t="s">
        <v>101</v>
      </c>
      <c r="C23" s="14">
        <v>222184</v>
      </c>
      <c r="D23" s="14">
        <v>94</v>
      </c>
      <c r="E23" s="16">
        <v>2</v>
      </c>
      <c r="F23" s="14">
        <v>2007</v>
      </c>
      <c r="G23" s="16" t="s">
        <v>36</v>
      </c>
      <c r="H23" s="14" t="s">
        <v>37</v>
      </c>
      <c r="I23" s="14" t="s">
        <v>71</v>
      </c>
      <c r="J23" s="14" t="s">
        <v>43</v>
      </c>
      <c r="K23" s="14">
        <v>7</v>
      </c>
      <c r="L23" s="14" t="s">
        <v>39</v>
      </c>
      <c r="M23" s="14" t="s">
        <v>359</v>
      </c>
      <c r="N23" s="14" t="s">
        <v>41</v>
      </c>
      <c r="O23" s="14" t="s">
        <v>54</v>
      </c>
      <c r="P23" s="14" t="s">
        <v>412</v>
      </c>
      <c r="Q23" s="14" t="s">
        <v>85</v>
      </c>
      <c r="R23" s="14" t="s">
        <v>413</v>
      </c>
      <c r="S23" s="14" t="s">
        <v>272</v>
      </c>
      <c r="T23" s="14">
        <v>46.17</v>
      </c>
      <c r="U23" s="14" t="s">
        <v>413</v>
      </c>
      <c r="V23" s="14">
        <v>15.52</v>
      </c>
      <c r="W23" s="26">
        <v>42713</v>
      </c>
      <c r="X23" s="14" t="s">
        <v>299</v>
      </c>
      <c r="Y23" s="14" t="s">
        <v>299</v>
      </c>
      <c r="Z23" s="14" t="s">
        <v>299</v>
      </c>
      <c r="AA23" s="26">
        <v>42530</v>
      </c>
      <c r="AB23" s="14" t="s">
        <v>85</v>
      </c>
      <c r="AC23" s="14" t="s">
        <v>66</v>
      </c>
      <c r="AD23" s="14" t="s">
        <v>43</v>
      </c>
      <c r="AE23" s="14" t="s">
        <v>34</v>
      </c>
      <c r="AF23" s="14" t="s">
        <v>106</v>
      </c>
      <c r="AG23" s="14" t="s">
        <v>62</v>
      </c>
      <c r="AH23" s="14" t="s">
        <v>414</v>
      </c>
    </row>
    <row r="24" spans="1:34">
      <c r="A24" s="14" t="s">
        <v>84</v>
      </c>
      <c r="B24" s="14" t="s">
        <v>108</v>
      </c>
      <c r="C24" s="14">
        <v>240382</v>
      </c>
      <c r="D24" s="14">
        <v>85</v>
      </c>
      <c r="E24" s="16">
        <v>3</v>
      </c>
      <c r="F24" s="14">
        <v>2009</v>
      </c>
      <c r="G24" s="16" t="s">
        <v>36</v>
      </c>
      <c r="H24" s="14" t="s">
        <v>71</v>
      </c>
      <c r="I24" s="14" t="s">
        <v>37</v>
      </c>
      <c r="J24" s="14" t="s">
        <v>66</v>
      </c>
      <c r="K24" s="14">
        <v>7</v>
      </c>
      <c r="L24" s="14" t="s">
        <v>39</v>
      </c>
      <c r="M24" s="14" t="s">
        <v>359</v>
      </c>
      <c r="N24" s="14" t="s">
        <v>41</v>
      </c>
      <c r="O24" s="14" t="s">
        <v>54</v>
      </c>
      <c r="P24" s="14" t="s">
        <v>43</v>
      </c>
      <c r="R24" s="17">
        <v>42949</v>
      </c>
      <c r="S24" s="14" t="s">
        <v>272</v>
      </c>
      <c r="T24" s="14">
        <v>43</v>
      </c>
      <c r="U24" s="17">
        <v>42888</v>
      </c>
      <c r="V24" s="14">
        <v>3.41</v>
      </c>
      <c r="W24" s="14" t="s">
        <v>415</v>
      </c>
      <c r="X24" s="14">
        <v>8.0500000000000007</v>
      </c>
      <c r="Y24" s="14" t="s">
        <v>349</v>
      </c>
      <c r="AA24" s="14" t="s">
        <v>416</v>
      </c>
      <c r="AB24" s="14" t="s">
        <v>48</v>
      </c>
      <c r="AC24" s="14" t="s">
        <v>43</v>
      </c>
      <c r="AD24" s="14" t="s">
        <v>43</v>
      </c>
      <c r="AE24" s="14" t="s">
        <v>60</v>
      </c>
      <c r="AF24" s="14" t="s">
        <v>416</v>
      </c>
      <c r="AG24" s="14" t="s">
        <v>62</v>
      </c>
    </row>
    <row r="25" spans="1:34">
      <c r="A25" s="14" t="s">
        <v>84</v>
      </c>
      <c r="B25" s="14" t="s">
        <v>417</v>
      </c>
      <c r="C25" s="14">
        <v>390854</v>
      </c>
      <c r="D25" s="14">
        <v>94</v>
      </c>
      <c r="E25" s="16">
        <v>3</v>
      </c>
      <c r="F25" s="14">
        <v>2004</v>
      </c>
      <c r="G25" s="16" t="s">
        <v>36</v>
      </c>
      <c r="H25" s="14" t="s">
        <v>37</v>
      </c>
      <c r="I25" s="14" t="s">
        <v>71</v>
      </c>
      <c r="J25" s="14" t="s">
        <v>43</v>
      </c>
      <c r="K25" s="14" t="s">
        <v>347</v>
      </c>
      <c r="L25" s="14" t="s">
        <v>39</v>
      </c>
      <c r="M25" s="14" t="s">
        <v>418</v>
      </c>
      <c r="N25" s="14" t="s">
        <v>41</v>
      </c>
      <c r="O25" s="14" t="s">
        <v>54</v>
      </c>
      <c r="P25" s="14" t="s">
        <v>43</v>
      </c>
      <c r="R25" s="17">
        <v>42950</v>
      </c>
      <c r="S25" s="14" t="s">
        <v>272</v>
      </c>
      <c r="T25" s="14">
        <v>50.9</v>
      </c>
      <c r="U25" s="14" t="s">
        <v>419</v>
      </c>
      <c r="V25" s="14">
        <v>0.53</v>
      </c>
      <c r="W25" s="17">
        <v>43074</v>
      </c>
      <c r="X25" s="14">
        <v>4.5</v>
      </c>
      <c r="Y25" s="17">
        <v>43255</v>
      </c>
      <c r="AA25" s="14" t="s">
        <v>420</v>
      </c>
      <c r="AB25" s="14" t="s">
        <v>48</v>
      </c>
      <c r="AC25" s="14" t="s">
        <v>43</v>
      </c>
      <c r="AD25" s="14" t="s">
        <v>43</v>
      </c>
      <c r="AE25" s="14" t="s">
        <v>421</v>
      </c>
      <c r="AF25" s="14" t="s">
        <v>422</v>
      </c>
      <c r="AG25" s="14" t="s">
        <v>50</v>
      </c>
    </row>
    <row r="26" spans="1:34">
      <c r="A26" s="14" t="s">
        <v>84</v>
      </c>
      <c r="B26" s="14" t="s">
        <v>423</v>
      </c>
      <c r="C26" s="14">
        <v>290402</v>
      </c>
      <c r="D26" s="14">
        <v>83</v>
      </c>
      <c r="E26" s="16">
        <v>1</v>
      </c>
      <c r="F26" s="14">
        <v>2010</v>
      </c>
      <c r="G26" s="16" t="s">
        <v>36</v>
      </c>
      <c r="H26" s="14" t="s">
        <v>71</v>
      </c>
      <c r="I26" s="14" t="s">
        <v>71</v>
      </c>
      <c r="J26" s="14" t="s">
        <v>43</v>
      </c>
      <c r="K26" s="14" t="s">
        <v>373</v>
      </c>
      <c r="L26" s="14" t="s">
        <v>39</v>
      </c>
      <c r="M26" s="14" t="s">
        <v>424</v>
      </c>
      <c r="N26" s="14" t="s">
        <v>41</v>
      </c>
      <c r="O26" s="14" t="s">
        <v>54</v>
      </c>
      <c r="P26" s="14" t="s">
        <v>43</v>
      </c>
      <c r="R26" s="14" t="s">
        <v>425</v>
      </c>
      <c r="S26" s="14" t="s">
        <v>272</v>
      </c>
      <c r="T26" s="14">
        <v>211</v>
      </c>
      <c r="U26" s="14" t="s">
        <v>426</v>
      </c>
      <c r="V26" s="14">
        <v>0.65</v>
      </c>
      <c r="W26" s="17">
        <v>43649</v>
      </c>
      <c r="X26" s="14" t="s">
        <v>299</v>
      </c>
      <c r="Y26" s="14" t="s">
        <v>299</v>
      </c>
      <c r="Z26" s="14" t="s">
        <v>299</v>
      </c>
      <c r="AA26" s="14" t="s">
        <v>99</v>
      </c>
      <c r="AB26" s="14" t="s">
        <v>99</v>
      </c>
      <c r="AC26" s="14" t="s">
        <v>43</v>
      </c>
      <c r="AD26" s="14" t="s">
        <v>43</v>
      </c>
      <c r="AF26" s="14" t="s">
        <v>427</v>
      </c>
      <c r="AG26" s="14" t="s">
        <v>50</v>
      </c>
    </row>
    <row r="27" spans="1:34">
      <c r="A27" s="14" t="s">
        <v>84</v>
      </c>
      <c r="B27" s="14" t="s">
        <v>428</v>
      </c>
      <c r="C27" s="14">
        <v>396895</v>
      </c>
      <c r="D27" s="14">
        <v>87</v>
      </c>
      <c r="E27" s="16">
        <v>3</v>
      </c>
      <c r="F27" s="14">
        <v>2010</v>
      </c>
      <c r="G27" s="16" t="s">
        <v>36</v>
      </c>
      <c r="H27" s="14" t="s">
        <v>71</v>
      </c>
      <c r="I27" s="14" t="s">
        <v>71</v>
      </c>
      <c r="J27" s="14" t="s">
        <v>43</v>
      </c>
      <c r="K27" s="14" t="s">
        <v>373</v>
      </c>
      <c r="L27" s="14" t="s">
        <v>39</v>
      </c>
      <c r="M27" s="14" t="s">
        <v>429</v>
      </c>
      <c r="N27" s="14" t="s">
        <v>41</v>
      </c>
      <c r="O27" s="14" t="s">
        <v>54</v>
      </c>
      <c r="P27" s="14" t="s">
        <v>66</v>
      </c>
      <c r="Q27" s="14" t="s">
        <v>85</v>
      </c>
      <c r="R27" s="14" t="s">
        <v>430</v>
      </c>
      <c r="S27" s="14" t="s">
        <v>431</v>
      </c>
      <c r="AA27" s="14" t="s">
        <v>432</v>
      </c>
      <c r="AB27" s="14" t="s">
        <v>48</v>
      </c>
      <c r="AC27" s="14" t="s">
        <v>43</v>
      </c>
      <c r="AD27" s="14" t="s">
        <v>66</v>
      </c>
      <c r="AE27" s="14" t="s">
        <v>60</v>
      </c>
      <c r="AF27" s="14" t="s">
        <v>433</v>
      </c>
      <c r="AG27" s="14" t="s">
        <v>62</v>
      </c>
      <c r="AH27" s="14" t="s">
        <v>434</v>
      </c>
    </row>
    <row r="28" spans="1:34">
      <c r="A28" s="14" t="s">
        <v>84</v>
      </c>
      <c r="B28" s="14" t="s">
        <v>435</v>
      </c>
      <c r="C28" s="14">
        <v>136571</v>
      </c>
      <c r="D28" s="14">
        <v>85</v>
      </c>
      <c r="E28" s="16">
        <v>1</v>
      </c>
      <c r="F28" s="14">
        <v>2016</v>
      </c>
      <c r="G28" s="16" t="s">
        <v>36</v>
      </c>
      <c r="H28" s="14" t="s">
        <v>37</v>
      </c>
      <c r="I28" s="14" t="s">
        <v>71</v>
      </c>
      <c r="J28" s="14" t="s">
        <v>43</v>
      </c>
      <c r="K28" s="14">
        <v>9</v>
      </c>
      <c r="L28" s="14" t="s">
        <v>83</v>
      </c>
      <c r="M28" s="14" t="s">
        <v>359</v>
      </c>
      <c r="N28" s="14" t="s">
        <v>41</v>
      </c>
      <c r="O28" s="14" t="s">
        <v>54</v>
      </c>
      <c r="P28" s="14" t="s">
        <v>43</v>
      </c>
      <c r="R28" s="17">
        <v>43163</v>
      </c>
      <c r="S28" s="14" t="s">
        <v>272</v>
      </c>
      <c r="T28" s="14">
        <v>14.12</v>
      </c>
      <c r="U28" s="14" t="s">
        <v>436</v>
      </c>
      <c r="V28" s="14">
        <v>0.88</v>
      </c>
      <c r="W28" s="14" t="s">
        <v>437</v>
      </c>
      <c r="X28" s="14" t="s">
        <v>299</v>
      </c>
      <c r="Y28" s="14" t="s">
        <v>299</v>
      </c>
      <c r="Z28" s="14" t="s">
        <v>299</v>
      </c>
      <c r="AA28" s="14" t="s">
        <v>99</v>
      </c>
      <c r="AB28" s="14" t="s">
        <v>99</v>
      </c>
      <c r="AC28" s="14" t="s">
        <v>43</v>
      </c>
      <c r="AD28" s="14" t="s">
        <v>43</v>
      </c>
      <c r="AF28" s="14" t="s">
        <v>438</v>
      </c>
      <c r="AG28" s="14" t="s">
        <v>50</v>
      </c>
    </row>
    <row r="29" spans="1:34">
      <c r="A29" s="14" t="s">
        <v>84</v>
      </c>
      <c r="B29" s="20" t="s">
        <v>134</v>
      </c>
      <c r="C29" s="14">
        <v>398770</v>
      </c>
      <c r="D29" s="14">
        <v>81</v>
      </c>
      <c r="E29" s="16">
        <v>1</v>
      </c>
      <c r="F29" s="14">
        <v>1994</v>
      </c>
      <c r="G29" s="16" t="s">
        <v>36</v>
      </c>
      <c r="K29" s="14" t="s">
        <v>90</v>
      </c>
      <c r="L29" s="14" t="s">
        <v>39</v>
      </c>
      <c r="M29" s="14" t="s">
        <v>439</v>
      </c>
      <c r="N29" s="14" t="s">
        <v>41</v>
      </c>
      <c r="O29" s="14" t="s">
        <v>54</v>
      </c>
      <c r="P29" s="14" t="s">
        <v>440</v>
      </c>
      <c r="R29" s="14" t="s">
        <v>441</v>
      </c>
      <c r="S29" s="14" t="s">
        <v>282</v>
      </c>
      <c r="AH29" s="14" t="s">
        <v>442</v>
      </c>
    </row>
    <row r="30" spans="1:34">
      <c r="A30" s="14" t="s">
        <v>84</v>
      </c>
      <c r="B30" s="14" t="s">
        <v>443</v>
      </c>
      <c r="C30" s="14">
        <v>104899</v>
      </c>
      <c r="D30" s="14">
        <v>84</v>
      </c>
      <c r="E30" s="16">
        <v>3</v>
      </c>
      <c r="F30" s="21">
        <v>42795</v>
      </c>
      <c r="G30" s="16" t="s">
        <v>36</v>
      </c>
      <c r="H30" s="14" t="s">
        <v>37</v>
      </c>
      <c r="I30" s="14" t="s">
        <v>71</v>
      </c>
      <c r="J30" s="14" t="s">
        <v>43</v>
      </c>
      <c r="K30" s="14">
        <v>9</v>
      </c>
      <c r="L30" s="14" t="s">
        <v>39</v>
      </c>
      <c r="M30" s="14" t="s">
        <v>11</v>
      </c>
      <c r="N30" s="14" t="s">
        <v>41</v>
      </c>
      <c r="O30" s="14" t="s">
        <v>54</v>
      </c>
      <c r="R30" s="17">
        <v>42802</v>
      </c>
      <c r="S30" s="14" t="s">
        <v>444</v>
      </c>
      <c r="T30" s="14">
        <v>21</v>
      </c>
      <c r="U30" s="21">
        <v>42917</v>
      </c>
      <c r="V30" s="14">
        <v>0.08</v>
      </c>
      <c r="W30" s="17">
        <v>43051</v>
      </c>
      <c r="X30" s="14">
        <v>3.26</v>
      </c>
      <c r="Y30" s="17">
        <v>43470</v>
      </c>
      <c r="Z30" s="14" t="s">
        <v>445</v>
      </c>
      <c r="AA30" s="14" t="s">
        <v>446</v>
      </c>
      <c r="AB30" s="14" t="s">
        <v>48</v>
      </c>
      <c r="AC30" s="14" t="s">
        <v>43</v>
      </c>
      <c r="AD30" s="14" t="s">
        <v>66</v>
      </c>
      <c r="AE30" s="14" t="s">
        <v>60</v>
      </c>
      <c r="AF30" s="14" t="s">
        <v>446</v>
      </c>
      <c r="AG30" s="14" t="s">
        <v>50</v>
      </c>
      <c r="AH30" s="14" t="s">
        <v>447</v>
      </c>
    </row>
    <row r="31" spans="1:34">
      <c r="A31" s="14" t="s">
        <v>84</v>
      </c>
      <c r="B31" s="14" t="s">
        <v>147</v>
      </c>
      <c r="C31" s="14">
        <v>141557</v>
      </c>
      <c r="D31" s="14">
        <v>83</v>
      </c>
      <c r="E31" s="16">
        <v>1</v>
      </c>
      <c r="F31" s="21">
        <v>41306</v>
      </c>
      <c r="G31" s="16" t="s">
        <v>36</v>
      </c>
      <c r="H31" s="14" t="s">
        <v>37</v>
      </c>
      <c r="I31" s="14" t="s">
        <v>71</v>
      </c>
      <c r="J31" s="14" t="s">
        <v>43</v>
      </c>
      <c r="K31" s="14">
        <v>9</v>
      </c>
      <c r="L31" s="14" t="s">
        <v>39</v>
      </c>
      <c r="M31" s="14" t="s">
        <v>11</v>
      </c>
      <c r="N31" s="14" t="s">
        <v>41</v>
      </c>
      <c r="O31" s="14" t="s">
        <v>54</v>
      </c>
      <c r="R31" s="17">
        <v>42741</v>
      </c>
      <c r="S31" s="14" t="s">
        <v>448</v>
      </c>
      <c r="T31" s="14">
        <v>44.13</v>
      </c>
      <c r="U31" s="14" t="s">
        <v>449</v>
      </c>
      <c r="V31" s="14">
        <v>5.21</v>
      </c>
      <c r="W31" s="17">
        <v>43194</v>
      </c>
      <c r="X31" s="14">
        <v>9.16</v>
      </c>
      <c r="Y31" s="14" t="s">
        <v>450</v>
      </c>
      <c r="Z31" s="14" t="s">
        <v>451</v>
      </c>
      <c r="AA31" s="14" t="s">
        <v>99</v>
      </c>
      <c r="AC31" s="14" t="s">
        <v>43</v>
      </c>
      <c r="AD31" s="14" t="s">
        <v>66</v>
      </c>
    </row>
    <row r="32" spans="1:34">
      <c r="A32" s="14" t="s">
        <v>84</v>
      </c>
      <c r="B32" s="14" t="s">
        <v>452</v>
      </c>
      <c r="C32" s="14">
        <v>49187</v>
      </c>
      <c r="D32" s="14">
        <v>72</v>
      </c>
      <c r="E32" s="16">
        <v>3</v>
      </c>
      <c r="F32" s="21">
        <v>40391</v>
      </c>
      <c r="G32" s="16" t="s">
        <v>36</v>
      </c>
      <c r="H32" s="14" t="s">
        <v>37</v>
      </c>
      <c r="I32" s="14" t="s">
        <v>37</v>
      </c>
      <c r="J32" s="14" t="s">
        <v>66</v>
      </c>
      <c r="K32" s="14">
        <v>9</v>
      </c>
      <c r="L32" s="14" t="s">
        <v>453</v>
      </c>
      <c r="M32" s="14" t="s">
        <v>359</v>
      </c>
      <c r="N32" s="14" t="s">
        <v>41</v>
      </c>
      <c r="O32" s="14" t="s">
        <v>54</v>
      </c>
      <c r="P32" s="14" t="s">
        <v>43</v>
      </c>
      <c r="R32" s="14" t="s">
        <v>454</v>
      </c>
      <c r="S32" s="14" t="s">
        <v>455</v>
      </c>
      <c r="T32" s="14">
        <v>88.78</v>
      </c>
      <c r="U32" s="14" t="s">
        <v>456</v>
      </c>
      <c r="V32" s="14">
        <v>24.56</v>
      </c>
      <c r="W32" s="14" t="s">
        <v>457</v>
      </c>
      <c r="X32" s="14">
        <v>134.9</v>
      </c>
      <c r="Y32" s="14" t="s">
        <v>458</v>
      </c>
      <c r="AA32" s="14" t="s">
        <v>331</v>
      </c>
      <c r="AB32" s="14" t="s">
        <v>85</v>
      </c>
      <c r="AC32" s="14" t="s">
        <v>66</v>
      </c>
      <c r="AD32" s="14" t="s">
        <v>66</v>
      </c>
      <c r="AE32" s="14" t="s">
        <v>459</v>
      </c>
      <c r="AF32" s="17">
        <v>43780</v>
      </c>
      <c r="AG32" s="14" t="s">
        <v>50</v>
      </c>
      <c r="AH32" s="14" t="s">
        <v>460</v>
      </c>
    </row>
    <row r="33" spans="1:34">
      <c r="A33" s="14" t="s">
        <v>84</v>
      </c>
      <c r="B33" s="30" t="s">
        <v>81</v>
      </c>
      <c r="C33" s="14">
        <v>287390</v>
      </c>
      <c r="D33" s="22">
        <v>70</v>
      </c>
      <c r="E33" s="23">
        <v>2</v>
      </c>
      <c r="F33" s="22">
        <v>2012</v>
      </c>
      <c r="G33" s="16" t="s">
        <v>36</v>
      </c>
      <c r="H33" s="22" t="s">
        <v>37</v>
      </c>
      <c r="I33" s="22" t="s">
        <v>71</v>
      </c>
      <c r="J33" s="22" t="s">
        <v>43</v>
      </c>
      <c r="K33" s="22" t="s">
        <v>82</v>
      </c>
      <c r="L33" s="22" t="s">
        <v>83</v>
      </c>
      <c r="M33" s="14" t="s">
        <v>11</v>
      </c>
      <c r="N33" s="14" t="s">
        <v>41</v>
      </c>
      <c r="O33" s="14" t="s">
        <v>54</v>
      </c>
      <c r="P33" s="14" t="s">
        <v>43</v>
      </c>
      <c r="R33" s="14" t="s">
        <v>461</v>
      </c>
      <c r="S33" s="14" t="s">
        <v>272</v>
      </c>
      <c r="T33" s="14">
        <v>10.45</v>
      </c>
      <c r="U33" s="17">
        <v>42713</v>
      </c>
      <c r="V33" s="14" t="s">
        <v>47</v>
      </c>
      <c r="AA33" s="17">
        <v>42533</v>
      </c>
      <c r="AB33" s="14" t="s">
        <v>462</v>
      </c>
      <c r="AC33" s="14" t="s">
        <v>43</v>
      </c>
      <c r="AD33" s="14" t="s">
        <v>43</v>
      </c>
      <c r="AE33" s="14" t="s">
        <v>34</v>
      </c>
      <c r="AF33" s="17">
        <v>42804</v>
      </c>
      <c r="AG33" s="14" t="s">
        <v>50</v>
      </c>
      <c r="AH33" s="14" t="s">
        <v>463</v>
      </c>
    </row>
    <row r="34" spans="1:34">
      <c r="A34" s="14" t="s">
        <v>84</v>
      </c>
      <c r="B34" s="22" t="s">
        <v>95</v>
      </c>
      <c r="C34" s="22">
        <v>232299</v>
      </c>
      <c r="D34" s="22">
        <v>89</v>
      </c>
      <c r="E34" s="23">
        <v>3</v>
      </c>
      <c r="F34" s="21">
        <v>41061</v>
      </c>
      <c r="G34" s="16" t="s">
        <v>36</v>
      </c>
      <c r="H34" s="22" t="s">
        <v>37</v>
      </c>
      <c r="I34" s="22" t="s">
        <v>71</v>
      </c>
      <c r="J34" s="22" t="s">
        <v>43</v>
      </c>
      <c r="K34" s="22" t="s">
        <v>96</v>
      </c>
      <c r="L34" s="22" t="s">
        <v>39</v>
      </c>
      <c r="M34" s="14" t="s">
        <v>11</v>
      </c>
      <c r="N34" s="22" t="s">
        <v>41</v>
      </c>
      <c r="O34" s="22" t="s">
        <v>54</v>
      </c>
      <c r="P34" s="14" t="s">
        <v>43</v>
      </c>
      <c r="R34" s="14" t="s">
        <v>464</v>
      </c>
      <c r="S34" s="14" t="s">
        <v>272</v>
      </c>
      <c r="T34" s="14">
        <v>12</v>
      </c>
      <c r="U34" s="14" t="s">
        <v>465</v>
      </c>
      <c r="V34" s="14">
        <v>7.4</v>
      </c>
      <c r="W34" s="17">
        <v>43377</v>
      </c>
      <c r="X34" s="14">
        <v>23.4</v>
      </c>
      <c r="Y34" s="14" t="s">
        <v>466</v>
      </c>
      <c r="Z34" s="14" t="s">
        <v>467</v>
      </c>
      <c r="AA34" s="17">
        <v>43780</v>
      </c>
      <c r="AB34" s="14" t="s">
        <v>48</v>
      </c>
      <c r="AC34" s="14" t="s">
        <v>43</v>
      </c>
      <c r="AD34" s="14" t="s">
        <v>43</v>
      </c>
      <c r="AE34" s="14" t="s">
        <v>34</v>
      </c>
      <c r="AF34" s="17">
        <v>43720</v>
      </c>
      <c r="AG34" s="14" t="s">
        <v>50</v>
      </c>
      <c r="AH34" s="14" t="s">
        <v>468</v>
      </c>
    </row>
    <row r="35" spans="1:34">
      <c r="A35" s="14" t="s">
        <v>84</v>
      </c>
      <c r="B35" s="14" t="s">
        <v>469</v>
      </c>
      <c r="C35" s="14">
        <v>141245</v>
      </c>
      <c r="D35" s="14">
        <v>66</v>
      </c>
      <c r="E35" s="16">
        <v>1</v>
      </c>
      <c r="F35" s="21">
        <v>42887</v>
      </c>
      <c r="G35" s="16" t="s">
        <v>36</v>
      </c>
      <c r="H35" s="14" t="s">
        <v>37</v>
      </c>
      <c r="I35" s="14" t="s">
        <v>71</v>
      </c>
      <c r="J35" s="14" t="s">
        <v>43</v>
      </c>
      <c r="K35" s="14">
        <v>9</v>
      </c>
      <c r="L35" s="14" t="s">
        <v>83</v>
      </c>
      <c r="M35" s="14" t="s">
        <v>470</v>
      </c>
      <c r="N35" s="14" t="s">
        <v>41</v>
      </c>
      <c r="O35" s="14" t="s">
        <v>42</v>
      </c>
      <c r="P35" s="14" t="s">
        <v>43</v>
      </c>
      <c r="R35" s="14" t="s">
        <v>471</v>
      </c>
      <c r="S35" s="14" t="s">
        <v>272</v>
      </c>
      <c r="T35" s="14">
        <v>5.86</v>
      </c>
      <c r="U35" s="14" t="s">
        <v>471</v>
      </c>
      <c r="V35" s="14">
        <v>3.38</v>
      </c>
      <c r="W35" s="17">
        <v>43566</v>
      </c>
      <c r="X35" s="14">
        <v>4.53</v>
      </c>
      <c r="Y35" s="14" t="s">
        <v>472</v>
      </c>
      <c r="Z35" s="14" t="s">
        <v>473</v>
      </c>
      <c r="AA35" s="14" t="s">
        <v>474</v>
      </c>
      <c r="AB35" s="14" t="s">
        <v>48</v>
      </c>
      <c r="AC35" s="14" t="s">
        <v>43</v>
      </c>
      <c r="AD35" s="14" t="s">
        <v>43</v>
      </c>
      <c r="AE35" s="14" t="s">
        <v>475</v>
      </c>
      <c r="AF35" s="14" t="s">
        <v>474</v>
      </c>
      <c r="AG35" s="14" t="s">
        <v>50</v>
      </c>
    </row>
    <row r="36" spans="1:34">
      <c r="A36" s="14" t="s">
        <v>84</v>
      </c>
      <c r="B36" s="14" t="s">
        <v>476</v>
      </c>
      <c r="C36" s="14">
        <v>340448</v>
      </c>
      <c r="D36" s="14">
        <v>71</v>
      </c>
      <c r="E36" s="16">
        <v>1</v>
      </c>
      <c r="F36" s="21">
        <v>41821</v>
      </c>
      <c r="G36" s="16" t="s">
        <v>36</v>
      </c>
      <c r="H36" s="14" t="s">
        <v>71</v>
      </c>
      <c r="I36" s="14" t="s">
        <v>71</v>
      </c>
      <c r="J36" s="14" t="s">
        <v>43</v>
      </c>
      <c r="K36" s="14">
        <v>7</v>
      </c>
      <c r="L36" s="14" t="s">
        <v>39</v>
      </c>
      <c r="M36" s="14" t="s">
        <v>477</v>
      </c>
      <c r="N36" s="14" t="s">
        <v>41</v>
      </c>
      <c r="O36" s="14" t="s">
        <v>42</v>
      </c>
      <c r="P36" s="14" t="s">
        <v>43</v>
      </c>
      <c r="R36" s="17">
        <v>42958</v>
      </c>
      <c r="S36" s="14" t="s">
        <v>272</v>
      </c>
      <c r="T36" s="14">
        <v>11.74</v>
      </c>
      <c r="U36" s="17">
        <v>42805</v>
      </c>
      <c r="V36" s="14">
        <v>0.93</v>
      </c>
      <c r="W36" s="14" t="s">
        <v>478</v>
      </c>
      <c r="AA36" s="14" t="s">
        <v>99</v>
      </c>
      <c r="AB36" s="14" t="s">
        <v>99</v>
      </c>
      <c r="AC36" s="14" t="s">
        <v>43</v>
      </c>
      <c r="AD36" s="14" t="s">
        <v>43</v>
      </c>
    </row>
    <row r="37" spans="1:34">
      <c r="A37" s="14" t="s">
        <v>84</v>
      </c>
      <c r="B37" s="14" t="s">
        <v>479</v>
      </c>
      <c r="C37" s="14">
        <v>524188</v>
      </c>
      <c r="D37" s="14">
        <v>62</v>
      </c>
      <c r="E37" s="16">
        <v>1</v>
      </c>
      <c r="F37" s="21">
        <v>42614</v>
      </c>
      <c r="G37" s="16" t="s">
        <v>36</v>
      </c>
      <c r="H37" s="27" t="s">
        <v>37</v>
      </c>
      <c r="I37" s="14" t="s">
        <v>37</v>
      </c>
      <c r="J37" s="14" t="s">
        <v>43</v>
      </c>
      <c r="K37" s="14">
        <v>9</v>
      </c>
      <c r="L37" s="14" t="s">
        <v>39</v>
      </c>
      <c r="M37" s="14" t="s">
        <v>480</v>
      </c>
      <c r="N37" s="14" t="s">
        <v>398</v>
      </c>
      <c r="O37" s="14" t="s">
        <v>42</v>
      </c>
      <c r="P37" s="14" t="s">
        <v>43</v>
      </c>
      <c r="R37" s="14" t="s">
        <v>481</v>
      </c>
      <c r="S37" s="14" t="s">
        <v>272</v>
      </c>
      <c r="T37" s="14">
        <v>888.4</v>
      </c>
      <c r="U37" s="14" t="s">
        <v>482</v>
      </c>
      <c r="V37" s="14" t="s">
        <v>377</v>
      </c>
      <c r="W37" s="14" t="s">
        <v>483</v>
      </c>
      <c r="AA37" s="14" t="s">
        <v>99</v>
      </c>
      <c r="AB37" s="14" t="s">
        <v>99</v>
      </c>
      <c r="AC37" s="14" t="s">
        <v>43</v>
      </c>
      <c r="AD37" s="14" t="s">
        <v>43</v>
      </c>
      <c r="AF37" s="17">
        <v>43687</v>
      </c>
      <c r="AG37" s="14" t="s">
        <v>50</v>
      </c>
      <c r="AH37" s="14" t="s">
        <v>484</v>
      </c>
    </row>
    <row r="38" spans="1:34">
      <c r="A38" s="14" t="s">
        <v>84</v>
      </c>
      <c r="B38" s="14" t="s">
        <v>485</v>
      </c>
      <c r="C38" s="14">
        <v>526608</v>
      </c>
      <c r="D38" s="14">
        <v>72</v>
      </c>
      <c r="E38" s="16">
        <v>1</v>
      </c>
      <c r="F38" s="14">
        <v>2012</v>
      </c>
      <c r="G38" s="16" t="s">
        <v>36</v>
      </c>
      <c r="H38" s="14" t="s">
        <v>37</v>
      </c>
      <c r="I38" s="14" t="s">
        <v>37</v>
      </c>
      <c r="J38" s="14" t="s">
        <v>486</v>
      </c>
      <c r="K38" s="14">
        <v>7</v>
      </c>
      <c r="L38" s="14" t="s">
        <v>39</v>
      </c>
      <c r="M38" s="14" t="s">
        <v>319</v>
      </c>
      <c r="N38" s="14" t="s">
        <v>41</v>
      </c>
      <c r="O38" s="14" t="s">
        <v>42</v>
      </c>
      <c r="P38" s="14" t="s">
        <v>43</v>
      </c>
      <c r="R38" s="17">
        <v>43078</v>
      </c>
      <c r="S38" s="14" t="s">
        <v>272</v>
      </c>
      <c r="T38" s="14">
        <v>17.71</v>
      </c>
      <c r="U38" s="17">
        <v>42895</v>
      </c>
      <c r="V38" s="14">
        <v>11.06</v>
      </c>
      <c r="W38" s="17">
        <v>43079</v>
      </c>
      <c r="X38" s="14">
        <v>57.79</v>
      </c>
      <c r="Y38" s="17">
        <v>43408</v>
      </c>
      <c r="Z38" s="14" t="s">
        <v>487</v>
      </c>
      <c r="AA38" s="14" t="s">
        <v>122</v>
      </c>
      <c r="AB38" s="14" t="s">
        <v>48</v>
      </c>
      <c r="AC38" s="14" t="s">
        <v>43</v>
      </c>
      <c r="AD38" s="14" t="s">
        <v>43</v>
      </c>
      <c r="AE38" s="14" t="s">
        <v>488</v>
      </c>
      <c r="AF38" s="14" t="s">
        <v>489</v>
      </c>
      <c r="AH38" s="14" t="s">
        <v>490</v>
      </c>
    </row>
    <row r="39" spans="1:34">
      <c r="A39" s="14" t="s">
        <v>84</v>
      </c>
      <c r="B39" s="30" t="s">
        <v>491</v>
      </c>
      <c r="C39" s="14">
        <v>371756</v>
      </c>
      <c r="D39" s="14">
        <v>70</v>
      </c>
      <c r="E39" s="16">
        <v>1</v>
      </c>
      <c r="F39" s="21">
        <v>41852</v>
      </c>
      <c r="G39" s="16" t="s">
        <v>36</v>
      </c>
      <c r="H39" s="14" t="s">
        <v>71</v>
      </c>
      <c r="I39" s="14" t="s">
        <v>71</v>
      </c>
      <c r="J39" s="14" t="s">
        <v>43</v>
      </c>
      <c r="K39" s="14">
        <v>9</v>
      </c>
      <c r="L39" s="14" t="s">
        <v>39</v>
      </c>
      <c r="M39" s="14" t="s">
        <v>492</v>
      </c>
      <c r="N39" s="14" t="s">
        <v>41</v>
      </c>
      <c r="O39" s="14" t="s">
        <v>42</v>
      </c>
      <c r="P39" s="14" t="s">
        <v>43</v>
      </c>
      <c r="R39" s="17">
        <v>43627</v>
      </c>
      <c r="S39" s="14" t="s">
        <v>272</v>
      </c>
      <c r="T39" s="14">
        <v>4</v>
      </c>
      <c r="U39" s="21">
        <v>43770</v>
      </c>
      <c r="AB39" s="14" t="s">
        <v>99</v>
      </c>
      <c r="AF39" s="17">
        <v>43508</v>
      </c>
      <c r="AG39" s="14" t="s">
        <v>50</v>
      </c>
      <c r="AH39" s="14" t="s">
        <v>493</v>
      </c>
    </row>
    <row r="40" spans="1:34">
      <c r="A40" s="14" t="s">
        <v>84</v>
      </c>
      <c r="B40" s="14" t="s">
        <v>494</v>
      </c>
      <c r="C40" s="14">
        <v>231593</v>
      </c>
      <c r="D40" s="14">
        <v>86</v>
      </c>
      <c r="E40" s="16">
        <v>3</v>
      </c>
      <c r="F40" s="21">
        <v>40452</v>
      </c>
      <c r="G40" s="16" t="s">
        <v>36</v>
      </c>
      <c r="H40" s="14" t="s">
        <v>37</v>
      </c>
      <c r="I40" s="14" t="s">
        <v>71</v>
      </c>
      <c r="J40" s="14" t="s">
        <v>43</v>
      </c>
      <c r="K40" s="14" t="s">
        <v>495</v>
      </c>
      <c r="L40" s="14" t="s">
        <v>39</v>
      </c>
      <c r="M40" s="14" t="s">
        <v>496</v>
      </c>
      <c r="N40" s="14" t="s">
        <v>41</v>
      </c>
      <c r="O40" s="14" t="s">
        <v>54</v>
      </c>
      <c r="P40" s="14" t="s">
        <v>43</v>
      </c>
      <c r="R40" s="17">
        <v>43079</v>
      </c>
      <c r="S40" s="14" t="s">
        <v>282</v>
      </c>
      <c r="T40" s="14">
        <v>377</v>
      </c>
      <c r="U40" s="21">
        <v>43009</v>
      </c>
      <c r="V40" s="14">
        <v>136</v>
      </c>
      <c r="W40" s="21">
        <v>43101</v>
      </c>
      <c r="X40" s="14">
        <v>270</v>
      </c>
      <c r="Y40" s="21">
        <v>43191</v>
      </c>
      <c r="AA40" s="14" t="s">
        <v>131</v>
      </c>
      <c r="AB40" s="14" t="s">
        <v>48</v>
      </c>
      <c r="AC40" s="14" t="s">
        <v>43</v>
      </c>
      <c r="AD40" s="14" t="s">
        <v>66</v>
      </c>
      <c r="AE40" s="14" t="s">
        <v>60</v>
      </c>
      <c r="AF40" s="14" t="s">
        <v>497</v>
      </c>
      <c r="AG40" s="14" t="s">
        <v>62</v>
      </c>
      <c r="AH40" s="14" t="s">
        <v>498</v>
      </c>
    </row>
    <row r="41" spans="1:34">
      <c r="A41" s="14" t="s">
        <v>84</v>
      </c>
      <c r="B41" s="22" t="s">
        <v>237</v>
      </c>
      <c r="C41" s="22">
        <v>62837</v>
      </c>
      <c r="D41" s="22">
        <v>72</v>
      </c>
      <c r="E41" s="23">
        <v>2</v>
      </c>
      <c r="F41" s="22">
        <v>2009</v>
      </c>
      <c r="G41" s="16" t="s">
        <v>36</v>
      </c>
      <c r="H41" s="22" t="s">
        <v>37</v>
      </c>
      <c r="I41" s="22" t="s">
        <v>37</v>
      </c>
      <c r="J41" s="22" t="s">
        <v>43</v>
      </c>
      <c r="K41" s="22" t="s">
        <v>158</v>
      </c>
      <c r="L41" s="22" t="s">
        <v>39</v>
      </c>
      <c r="M41" s="22" t="s">
        <v>238</v>
      </c>
      <c r="N41" s="22" t="s">
        <v>41</v>
      </c>
      <c r="O41" s="22" t="s">
        <v>42</v>
      </c>
      <c r="P41" s="14" t="s">
        <v>66</v>
      </c>
      <c r="Q41" s="14" t="s">
        <v>85</v>
      </c>
      <c r="R41" s="26">
        <v>42223</v>
      </c>
      <c r="S41" s="14" t="s">
        <v>272</v>
      </c>
      <c r="T41" s="14">
        <v>447.3</v>
      </c>
      <c r="U41" s="26">
        <v>42162</v>
      </c>
      <c r="V41" s="14" t="s">
        <v>200</v>
      </c>
      <c r="AB41" s="14" t="s">
        <v>48</v>
      </c>
      <c r="AC41" s="14" t="s">
        <v>43</v>
      </c>
      <c r="AD41" s="14" t="s">
        <v>43</v>
      </c>
      <c r="AE41" s="14" t="s">
        <v>60</v>
      </c>
      <c r="AF41" s="26">
        <v>42468</v>
      </c>
      <c r="AG41" s="14" t="s">
        <v>62</v>
      </c>
    </row>
    <row r="42" spans="1:34">
      <c r="E42" s="31"/>
      <c r="G42" s="16"/>
    </row>
    <row r="43" spans="1:34">
      <c r="E43" s="31"/>
      <c r="G43" s="16"/>
    </row>
    <row r="44" spans="1:34">
      <c r="E44" s="31"/>
      <c r="G44" s="16"/>
    </row>
    <row r="45" spans="1:34">
      <c r="E45" s="31"/>
      <c r="G45" s="16"/>
    </row>
    <row r="46" spans="1:34">
      <c r="E46" s="31"/>
      <c r="G46" s="16"/>
    </row>
    <row r="47" spans="1:34">
      <c r="E47" s="31"/>
      <c r="G47" s="16"/>
    </row>
    <row r="48" spans="1:34">
      <c r="E48" s="31"/>
      <c r="G48" s="16"/>
    </row>
    <row r="49" spans="5:7">
      <c r="E49" s="31"/>
      <c r="G49" s="16"/>
    </row>
    <row r="50" spans="5:7">
      <c r="E50" s="31"/>
      <c r="G50" s="16"/>
    </row>
    <row r="51" spans="5:7">
      <c r="E51" s="31"/>
      <c r="G51" s="16"/>
    </row>
    <row r="52" spans="5:7">
      <c r="E52" s="31"/>
      <c r="G52" s="16"/>
    </row>
    <row r="53" spans="5:7">
      <c r="E53" s="31"/>
      <c r="G53" s="16"/>
    </row>
    <row r="54" spans="5:7">
      <c r="E54" s="31"/>
      <c r="G54" s="16"/>
    </row>
    <row r="55" spans="5:7">
      <c r="E55" s="31"/>
      <c r="G55" s="16"/>
    </row>
    <row r="56" spans="5:7">
      <c r="E56" s="31"/>
      <c r="G56" s="16"/>
    </row>
    <row r="57" spans="5:7">
      <c r="E57" s="31"/>
      <c r="G57" s="16"/>
    </row>
    <row r="58" spans="5:7">
      <c r="E58" s="31"/>
      <c r="G58" s="16"/>
    </row>
    <row r="59" spans="5:7">
      <c r="E59" s="31"/>
      <c r="G59" s="16"/>
    </row>
    <row r="60" spans="5:7">
      <c r="E60" s="31"/>
      <c r="G60" s="16"/>
    </row>
    <row r="61" spans="5:7">
      <c r="E61" s="31"/>
      <c r="G61" s="16"/>
    </row>
    <row r="62" spans="5:7">
      <c r="E62" s="31"/>
      <c r="G62" s="16"/>
    </row>
    <row r="63" spans="5:7">
      <c r="E63" s="31"/>
      <c r="G63" s="16"/>
    </row>
    <row r="64" spans="5:7">
      <c r="E64" s="31"/>
      <c r="G64" s="16"/>
    </row>
    <row r="65" spans="5:7">
      <c r="E65" s="31"/>
      <c r="G65" s="16"/>
    </row>
    <row r="66" spans="5:7">
      <c r="E66" s="31"/>
      <c r="G66" s="16"/>
    </row>
    <row r="67" spans="5:7">
      <c r="E67" s="31"/>
      <c r="G67" s="16"/>
    </row>
    <row r="68" spans="5:7">
      <c r="E68" s="31"/>
      <c r="G68" s="16"/>
    </row>
    <row r="69" spans="5:7">
      <c r="E69" s="31"/>
      <c r="G69" s="16"/>
    </row>
    <row r="70" spans="5:7">
      <c r="E70" s="31"/>
      <c r="G70" s="16"/>
    </row>
    <row r="71" spans="5:7">
      <c r="E71" s="31"/>
      <c r="G71" s="16"/>
    </row>
    <row r="72" spans="5:7">
      <c r="E72" s="31"/>
      <c r="G72" s="16"/>
    </row>
    <row r="73" spans="5:7">
      <c r="E73" s="31"/>
      <c r="G73" s="16"/>
    </row>
    <row r="74" spans="5:7">
      <c r="E74" s="31"/>
      <c r="G74" s="16"/>
    </row>
    <row r="75" spans="5:7">
      <c r="E75" s="31"/>
      <c r="G75" s="16"/>
    </row>
    <row r="76" spans="5:7">
      <c r="E76" s="31"/>
      <c r="G76" s="16"/>
    </row>
    <row r="77" spans="5:7">
      <c r="E77" s="31"/>
      <c r="G77" s="16"/>
    </row>
    <row r="78" spans="5:7">
      <c r="E78" s="31"/>
      <c r="G78" s="16"/>
    </row>
    <row r="79" spans="5:7">
      <c r="E79" s="31"/>
      <c r="G79" s="16"/>
    </row>
    <row r="80" spans="5:7">
      <c r="E80" s="31"/>
      <c r="G80" s="16"/>
    </row>
    <row r="81" spans="5:7">
      <c r="E81" s="31"/>
      <c r="G81" s="16"/>
    </row>
    <row r="82" spans="5:7">
      <c r="E82" s="31"/>
      <c r="G82" s="16"/>
    </row>
    <row r="83" spans="5:7">
      <c r="E83" s="31"/>
      <c r="G83" s="16"/>
    </row>
    <row r="84" spans="5:7">
      <c r="E84" s="31"/>
      <c r="G84" s="16"/>
    </row>
    <row r="85" spans="5:7">
      <c r="E85" s="31"/>
      <c r="G85" s="16"/>
    </row>
    <row r="86" spans="5:7">
      <c r="E86" s="31"/>
      <c r="G86" s="16"/>
    </row>
    <row r="87" spans="5:7">
      <c r="E87" s="31"/>
      <c r="G87" s="16"/>
    </row>
    <row r="88" spans="5:7">
      <c r="E88" s="31"/>
      <c r="G88" s="16"/>
    </row>
    <row r="89" spans="5:7">
      <c r="E89" s="31"/>
      <c r="G89" s="16"/>
    </row>
    <row r="90" spans="5:7">
      <c r="E90" s="31"/>
      <c r="G90" s="16"/>
    </row>
    <row r="91" spans="5:7">
      <c r="E91" s="31"/>
      <c r="G91" s="16"/>
    </row>
    <row r="92" spans="5:7">
      <c r="E92" s="31"/>
      <c r="G92" s="16"/>
    </row>
    <row r="93" spans="5:7">
      <c r="E93" s="31"/>
      <c r="G93" s="16"/>
    </row>
    <row r="94" spans="5:7">
      <c r="E94" s="31"/>
      <c r="G94" s="16"/>
    </row>
    <row r="95" spans="5:7">
      <c r="E95" s="31"/>
      <c r="G95" s="16"/>
    </row>
    <row r="96" spans="5:7">
      <c r="E96" s="31"/>
      <c r="G96" s="16"/>
    </row>
    <row r="97" spans="5:7">
      <c r="E97" s="31"/>
      <c r="G97" s="16"/>
    </row>
    <row r="98" spans="5:7">
      <c r="E98" s="31"/>
      <c r="G98" s="16"/>
    </row>
    <row r="99" spans="5:7">
      <c r="E99" s="31"/>
      <c r="G99" s="16"/>
    </row>
    <row r="100" spans="5:7">
      <c r="E100" s="31"/>
      <c r="G100" s="16"/>
    </row>
    <row r="101" spans="5:7">
      <c r="E101" s="31"/>
      <c r="G101" s="16"/>
    </row>
    <row r="102" spans="5:7">
      <c r="E102" s="31"/>
      <c r="G102" s="16"/>
    </row>
    <row r="103" spans="5:7">
      <c r="E103" s="31"/>
      <c r="G103" s="16"/>
    </row>
    <row r="104" spans="5:7">
      <c r="E104" s="31"/>
      <c r="G104" s="16"/>
    </row>
    <row r="105" spans="5:7">
      <c r="E105" s="31"/>
      <c r="G105" s="16"/>
    </row>
    <row r="106" spans="5:7">
      <c r="E106" s="31"/>
      <c r="G106" s="16"/>
    </row>
    <row r="107" spans="5:7">
      <c r="E107" s="31"/>
      <c r="G107" s="16"/>
    </row>
    <row r="108" spans="5:7">
      <c r="E108" s="31"/>
      <c r="G108" s="16"/>
    </row>
    <row r="109" spans="5:7">
      <c r="E109" s="31"/>
      <c r="G109" s="16"/>
    </row>
    <row r="110" spans="5:7">
      <c r="E110" s="31"/>
      <c r="G110" s="16"/>
    </row>
    <row r="111" spans="5:7">
      <c r="E111" s="31"/>
      <c r="G111" s="16"/>
    </row>
    <row r="112" spans="5:7">
      <c r="E112" s="31"/>
      <c r="G112" s="16"/>
    </row>
    <row r="113" spans="5:7">
      <c r="E113" s="31"/>
      <c r="G113" s="16"/>
    </row>
    <row r="114" spans="5:7">
      <c r="E114" s="31"/>
      <c r="G114" s="16"/>
    </row>
    <row r="115" spans="5:7">
      <c r="E115" s="31"/>
      <c r="G115" s="16"/>
    </row>
    <row r="116" spans="5:7">
      <c r="E116" s="31"/>
      <c r="G116" s="16"/>
    </row>
    <row r="117" spans="5:7">
      <c r="E117" s="31"/>
      <c r="G117" s="16"/>
    </row>
    <row r="118" spans="5:7">
      <c r="E118" s="31"/>
      <c r="G118" s="16"/>
    </row>
    <row r="119" spans="5:7">
      <c r="E119" s="31"/>
      <c r="G119" s="16"/>
    </row>
    <row r="120" spans="5:7">
      <c r="E120" s="31"/>
      <c r="G120" s="16"/>
    </row>
    <row r="121" spans="5:7">
      <c r="E121" s="31"/>
      <c r="G121" s="16"/>
    </row>
    <row r="122" spans="5:7">
      <c r="E122" s="31"/>
      <c r="G122" s="16"/>
    </row>
    <row r="123" spans="5:7">
      <c r="E123" s="31"/>
      <c r="G123" s="16"/>
    </row>
    <row r="124" spans="5:7">
      <c r="E124" s="31"/>
      <c r="G124" s="16"/>
    </row>
    <row r="125" spans="5:7">
      <c r="E125" s="31"/>
      <c r="G125" s="16"/>
    </row>
    <row r="126" spans="5:7">
      <c r="E126" s="31"/>
      <c r="G126" s="16"/>
    </row>
    <row r="127" spans="5:7">
      <c r="E127" s="31"/>
      <c r="G127" s="16"/>
    </row>
    <row r="128" spans="5:7">
      <c r="E128" s="31"/>
      <c r="G128" s="16"/>
    </row>
    <row r="129" spans="5:7">
      <c r="E129" s="31"/>
      <c r="G129" s="16"/>
    </row>
    <row r="130" spans="5:7">
      <c r="E130" s="31"/>
      <c r="G130" s="16"/>
    </row>
    <row r="131" spans="5:7">
      <c r="E131" s="31"/>
      <c r="G131" s="16"/>
    </row>
    <row r="132" spans="5:7">
      <c r="E132" s="31"/>
      <c r="G132" s="16"/>
    </row>
    <row r="133" spans="5:7">
      <c r="E133" s="31"/>
      <c r="G133" s="16"/>
    </row>
    <row r="134" spans="5:7">
      <c r="E134" s="31"/>
      <c r="G134" s="16"/>
    </row>
    <row r="135" spans="5:7">
      <c r="E135" s="31"/>
      <c r="G135" s="16"/>
    </row>
    <row r="136" spans="5:7">
      <c r="E136" s="31"/>
      <c r="G136" s="16"/>
    </row>
    <row r="137" spans="5:7">
      <c r="E137" s="31"/>
      <c r="G137" s="16"/>
    </row>
    <row r="138" spans="5:7">
      <c r="E138" s="31"/>
      <c r="G138" s="16"/>
    </row>
    <row r="139" spans="5:7">
      <c r="E139" s="31"/>
      <c r="G139" s="16"/>
    </row>
    <row r="140" spans="5:7">
      <c r="E140" s="31"/>
      <c r="G140" s="16"/>
    </row>
    <row r="141" spans="5:7">
      <c r="E141" s="31"/>
      <c r="G141" s="16"/>
    </row>
    <row r="142" spans="5:7">
      <c r="E142" s="31"/>
      <c r="G142" s="16"/>
    </row>
    <row r="143" spans="5:7">
      <c r="E143" s="31"/>
      <c r="G143" s="16"/>
    </row>
    <row r="144" spans="5:7">
      <c r="E144" s="31"/>
      <c r="G144" s="16"/>
    </row>
    <row r="145" spans="5:7">
      <c r="E145" s="31"/>
      <c r="G145" s="16"/>
    </row>
    <row r="146" spans="5:7">
      <c r="E146" s="31"/>
      <c r="G146" s="16"/>
    </row>
    <row r="147" spans="5:7">
      <c r="E147" s="31"/>
      <c r="G147" s="16"/>
    </row>
    <row r="148" spans="5:7">
      <c r="E148" s="31"/>
      <c r="G148" s="16"/>
    </row>
    <row r="149" spans="5:7">
      <c r="E149" s="31"/>
      <c r="G149" s="16"/>
    </row>
    <row r="150" spans="5:7">
      <c r="E150" s="31"/>
      <c r="G150" s="16"/>
    </row>
    <row r="151" spans="5:7">
      <c r="E151" s="31"/>
      <c r="G151" s="16"/>
    </row>
    <row r="152" spans="5:7">
      <c r="E152" s="31"/>
      <c r="G152" s="16"/>
    </row>
    <row r="153" spans="5:7">
      <c r="E153" s="31"/>
      <c r="G153" s="16"/>
    </row>
    <row r="154" spans="5:7">
      <c r="E154" s="31"/>
      <c r="G154" s="16"/>
    </row>
    <row r="155" spans="5:7">
      <c r="E155" s="31"/>
      <c r="G155" s="16"/>
    </row>
    <row r="156" spans="5:7">
      <c r="E156" s="31"/>
      <c r="G156" s="16"/>
    </row>
    <row r="157" spans="5:7">
      <c r="E157" s="31"/>
      <c r="G157" s="16"/>
    </row>
    <row r="158" spans="5:7">
      <c r="E158" s="31"/>
      <c r="G158" s="16"/>
    </row>
    <row r="159" spans="5:7">
      <c r="E159" s="31"/>
      <c r="G159" s="16"/>
    </row>
    <row r="160" spans="5:7">
      <c r="E160" s="31"/>
      <c r="G160" s="16"/>
    </row>
    <row r="161" spans="5:7">
      <c r="E161" s="31"/>
      <c r="G161" s="16"/>
    </row>
    <row r="162" spans="5:7">
      <c r="E162" s="31"/>
      <c r="G162" s="16"/>
    </row>
    <row r="163" spans="5:7">
      <c r="E163" s="31"/>
      <c r="G163" s="16"/>
    </row>
    <row r="164" spans="5:7">
      <c r="E164" s="31"/>
      <c r="G164" s="16"/>
    </row>
    <row r="165" spans="5:7">
      <c r="E165" s="31"/>
      <c r="G165" s="16"/>
    </row>
    <row r="166" spans="5:7">
      <c r="E166" s="31"/>
      <c r="G166" s="16"/>
    </row>
    <row r="167" spans="5:7">
      <c r="E167" s="31"/>
      <c r="G167" s="16"/>
    </row>
    <row r="168" spans="5:7">
      <c r="E168" s="31"/>
      <c r="G168" s="16"/>
    </row>
    <row r="169" spans="5:7">
      <c r="E169" s="31"/>
      <c r="G169" s="16"/>
    </row>
    <row r="170" spans="5:7">
      <c r="E170" s="31"/>
      <c r="G170" s="16"/>
    </row>
    <row r="171" spans="5:7">
      <c r="E171" s="31"/>
      <c r="G171" s="16"/>
    </row>
    <row r="172" spans="5:7">
      <c r="E172" s="31"/>
      <c r="G172" s="16"/>
    </row>
    <row r="173" spans="5:7">
      <c r="E173" s="31"/>
      <c r="G173" s="16"/>
    </row>
    <row r="174" spans="5:7">
      <c r="E174" s="31"/>
      <c r="G174" s="16"/>
    </row>
    <row r="175" spans="5:7">
      <c r="E175" s="31"/>
      <c r="G175" s="16"/>
    </row>
    <row r="176" spans="5:7">
      <c r="E176" s="31"/>
      <c r="G176" s="16"/>
    </row>
    <row r="177" spans="5:7">
      <c r="E177" s="31"/>
      <c r="G177" s="16"/>
    </row>
    <row r="178" spans="5:7">
      <c r="E178" s="31"/>
      <c r="G178" s="16"/>
    </row>
    <row r="179" spans="5:7">
      <c r="E179" s="31"/>
      <c r="G179" s="16"/>
    </row>
    <row r="180" spans="5:7">
      <c r="E180" s="31"/>
      <c r="G180" s="16"/>
    </row>
    <row r="181" spans="5:7">
      <c r="E181" s="31"/>
      <c r="G181" s="16"/>
    </row>
    <row r="182" spans="5:7">
      <c r="E182" s="31"/>
      <c r="G182" s="16"/>
    </row>
    <row r="183" spans="5:7">
      <c r="E183" s="31"/>
      <c r="G183" s="16"/>
    </row>
    <row r="184" spans="5:7">
      <c r="E184" s="31"/>
      <c r="G184" s="16"/>
    </row>
    <row r="185" spans="5:7">
      <c r="E185" s="31"/>
      <c r="G185" s="16"/>
    </row>
    <row r="186" spans="5:7">
      <c r="E186" s="31"/>
      <c r="G186" s="16"/>
    </row>
    <row r="187" spans="5:7">
      <c r="E187" s="31"/>
      <c r="G187" s="16"/>
    </row>
    <row r="188" spans="5:7">
      <c r="E188" s="31"/>
      <c r="G188" s="16"/>
    </row>
    <row r="189" spans="5:7">
      <c r="E189" s="31"/>
      <c r="G189" s="16"/>
    </row>
    <row r="190" spans="5:7">
      <c r="E190" s="31"/>
      <c r="G190" s="16"/>
    </row>
    <row r="191" spans="5:7">
      <c r="E191" s="31"/>
      <c r="G191" s="16"/>
    </row>
    <row r="192" spans="5:7">
      <c r="E192" s="31"/>
      <c r="G192" s="16"/>
    </row>
    <row r="193" spans="5:7">
      <c r="E193" s="31"/>
      <c r="G193" s="16"/>
    </row>
    <row r="194" spans="5:7">
      <c r="E194" s="31"/>
      <c r="G194" s="16"/>
    </row>
    <row r="195" spans="5:7">
      <c r="E195" s="31"/>
      <c r="G195" s="16"/>
    </row>
    <row r="196" spans="5:7">
      <c r="E196" s="31"/>
      <c r="G196" s="16"/>
    </row>
    <row r="197" spans="5:7">
      <c r="E197" s="31"/>
      <c r="G197" s="16"/>
    </row>
    <row r="198" spans="5:7">
      <c r="E198" s="31"/>
      <c r="G198" s="16"/>
    </row>
    <row r="199" spans="5:7">
      <c r="E199" s="31"/>
      <c r="G199" s="16"/>
    </row>
    <row r="200" spans="5:7">
      <c r="E200" s="31"/>
      <c r="G200" s="16"/>
    </row>
    <row r="201" spans="5:7">
      <c r="E201" s="31"/>
      <c r="G201" s="16"/>
    </row>
    <row r="202" spans="5:7">
      <c r="E202" s="31"/>
      <c r="G202" s="16"/>
    </row>
    <row r="203" spans="5:7">
      <c r="E203" s="31"/>
      <c r="G203" s="16"/>
    </row>
    <row r="204" spans="5:7">
      <c r="E204" s="31"/>
      <c r="G204" s="16"/>
    </row>
    <row r="205" spans="5:7">
      <c r="E205" s="31"/>
      <c r="G205" s="16"/>
    </row>
    <row r="206" spans="5:7">
      <c r="E206" s="31"/>
      <c r="G206" s="16"/>
    </row>
    <row r="207" spans="5:7">
      <c r="E207" s="31"/>
      <c r="G207" s="16"/>
    </row>
    <row r="208" spans="5:7">
      <c r="E208" s="31"/>
      <c r="G208" s="16"/>
    </row>
    <row r="209" spans="5:7">
      <c r="E209" s="31"/>
      <c r="G209" s="16"/>
    </row>
    <row r="210" spans="5:7">
      <c r="E210" s="31"/>
      <c r="G210" s="16"/>
    </row>
    <row r="211" spans="5:7">
      <c r="E211" s="31"/>
      <c r="G211" s="16"/>
    </row>
    <row r="212" spans="5:7">
      <c r="E212" s="31"/>
      <c r="G212" s="16"/>
    </row>
    <row r="213" spans="5:7">
      <c r="E213" s="31"/>
      <c r="G213" s="16"/>
    </row>
    <row r="214" spans="5:7">
      <c r="E214" s="31"/>
      <c r="G214" s="16"/>
    </row>
    <row r="215" spans="5:7">
      <c r="E215" s="31"/>
      <c r="G215" s="16"/>
    </row>
    <row r="216" spans="5:7">
      <c r="E216" s="31"/>
      <c r="G216" s="16"/>
    </row>
    <row r="217" spans="5:7">
      <c r="E217" s="31"/>
      <c r="G217" s="16"/>
    </row>
    <row r="218" spans="5:7">
      <c r="E218" s="31"/>
      <c r="G218" s="16"/>
    </row>
    <row r="219" spans="5:7">
      <c r="E219" s="31"/>
      <c r="G219" s="16"/>
    </row>
    <row r="220" spans="5:7">
      <c r="E220" s="31"/>
      <c r="G220" s="16"/>
    </row>
    <row r="221" spans="5:7">
      <c r="E221" s="31"/>
      <c r="G221" s="16"/>
    </row>
    <row r="222" spans="5:7">
      <c r="E222" s="31"/>
      <c r="G222" s="16"/>
    </row>
    <row r="223" spans="5:7">
      <c r="E223" s="31"/>
      <c r="G223" s="16"/>
    </row>
    <row r="224" spans="5:7">
      <c r="E224" s="31"/>
      <c r="G224" s="16"/>
    </row>
    <row r="225" spans="5:7">
      <c r="E225" s="31"/>
      <c r="G225" s="16"/>
    </row>
    <row r="226" spans="5:7">
      <c r="E226" s="31"/>
      <c r="G226" s="16"/>
    </row>
    <row r="227" spans="5:7">
      <c r="E227" s="31"/>
      <c r="G227" s="16"/>
    </row>
    <row r="228" spans="5:7">
      <c r="E228" s="31"/>
      <c r="G228" s="16"/>
    </row>
    <row r="229" spans="5:7">
      <c r="E229" s="31"/>
      <c r="G229" s="16"/>
    </row>
    <row r="230" spans="5:7">
      <c r="E230" s="31"/>
      <c r="G230" s="16"/>
    </row>
    <row r="231" spans="5:7">
      <c r="E231" s="31"/>
      <c r="G231" s="16"/>
    </row>
    <row r="232" spans="5:7">
      <c r="E232" s="31"/>
      <c r="G232" s="16"/>
    </row>
    <row r="233" spans="5:7">
      <c r="E233" s="31"/>
      <c r="G233" s="16"/>
    </row>
    <row r="234" spans="5:7">
      <c r="E234" s="31"/>
      <c r="G234" s="16"/>
    </row>
    <row r="235" spans="5:7">
      <c r="E235" s="31"/>
      <c r="G235" s="16"/>
    </row>
    <row r="236" spans="5:7">
      <c r="E236" s="31"/>
      <c r="G236" s="16"/>
    </row>
    <row r="237" spans="5:7">
      <c r="E237" s="31"/>
      <c r="G237" s="16"/>
    </row>
    <row r="238" spans="5:7">
      <c r="E238" s="31"/>
      <c r="G238" s="16"/>
    </row>
    <row r="239" spans="5:7">
      <c r="E239" s="31"/>
      <c r="G239" s="16"/>
    </row>
    <row r="240" spans="5:7">
      <c r="E240" s="31"/>
      <c r="G240" s="16"/>
    </row>
    <row r="241" spans="5:7">
      <c r="E241" s="31"/>
      <c r="G241" s="16"/>
    </row>
    <row r="242" spans="5:7">
      <c r="E242" s="31"/>
      <c r="G242" s="16"/>
    </row>
    <row r="243" spans="5:7">
      <c r="E243" s="31"/>
      <c r="G243" s="16"/>
    </row>
    <row r="244" spans="5:7">
      <c r="E244" s="31"/>
      <c r="G244" s="16"/>
    </row>
    <row r="245" spans="5:7">
      <c r="E245" s="31"/>
      <c r="G245" s="16"/>
    </row>
    <row r="246" spans="5:7">
      <c r="E246" s="31"/>
      <c r="G246" s="16"/>
    </row>
    <row r="247" spans="5:7">
      <c r="E247" s="31"/>
      <c r="G247" s="16"/>
    </row>
    <row r="248" spans="5:7">
      <c r="E248" s="31"/>
      <c r="G248" s="16"/>
    </row>
    <row r="249" spans="5:7">
      <c r="E249" s="31"/>
      <c r="G249" s="16"/>
    </row>
    <row r="250" spans="5:7">
      <c r="E250" s="31"/>
      <c r="G250" s="16"/>
    </row>
    <row r="251" spans="5:7">
      <c r="E251" s="31"/>
      <c r="G251" s="16"/>
    </row>
    <row r="252" spans="5:7">
      <c r="E252" s="31"/>
      <c r="G252" s="16"/>
    </row>
    <row r="253" spans="5:7">
      <c r="E253" s="31"/>
      <c r="G253" s="16"/>
    </row>
    <row r="254" spans="5:7">
      <c r="E254" s="31"/>
      <c r="G254" s="16"/>
    </row>
    <row r="255" spans="5:7">
      <c r="E255" s="31"/>
      <c r="G255" s="16"/>
    </row>
    <row r="256" spans="5:7">
      <c r="E256" s="31"/>
      <c r="G256" s="16"/>
    </row>
    <row r="257" spans="5:7">
      <c r="E257" s="31"/>
      <c r="G257" s="16"/>
    </row>
    <row r="258" spans="5:7">
      <c r="E258" s="31"/>
      <c r="G258" s="16"/>
    </row>
    <row r="259" spans="5:7">
      <c r="E259" s="31"/>
      <c r="G259" s="16"/>
    </row>
    <row r="260" spans="5:7">
      <c r="E260" s="31"/>
      <c r="G260" s="16"/>
    </row>
    <row r="261" spans="5:7">
      <c r="E261" s="31"/>
      <c r="G261" s="16"/>
    </row>
    <row r="262" spans="5:7">
      <c r="E262" s="31"/>
      <c r="G262" s="16"/>
    </row>
    <row r="263" spans="5:7">
      <c r="E263" s="31"/>
      <c r="G263" s="16"/>
    </row>
    <row r="264" spans="5:7">
      <c r="E264" s="31"/>
      <c r="G264" s="16"/>
    </row>
    <row r="265" spans="5:7">
      <c r="E265" s="31"/>
      <c r="G265" s="16"/>
    </row>
    <row r="266" spans="5:7">
      <c r="E266" s="31"/>
      <c r="G266" s="16"/>
    </row>
    <row r="267" spans="5:7">
      <c r="E267" s="31"/>
      <c r="G267" s="16"/>
    </row>
    <row r="268" spans="5:7">
      <c r="E268" s="31"/>
      <c r="G268" s="16"/>
    </row>
    <row r="269" spans="5:7">
      <c r="E269" s="31"/>
      <c r="G269" s="16"/>
    </row>
    <row r="270" spans="5:7">
      <c r="E270" s="31"/>
      <c r="G270" s="16"/>
    </row>
    <row r="271" spans="5:7">
      <c r="E271" s="31"/>
      <c r="G271" s="16"/>
    </row>
    <row r="272" spans="5:7">
      <c r="E272" s="31"/>
      <c r="G272" s="16"/>
    </row>
    <row r="273" spans="5:7">
      <c r="E273" s="31"/>
      <c r="G273" s="16"/>
    </row>
    <row r="274" spans="5:7">
      <c r="E274" s="31"/>
      <c r="G274" s="16"/>
    </row>
    <row r="275" spans="5:7">
      <c r="E275" s="31"/>
      <c r="G275" s="16"/>
    </row>
    <row r="276" spans="5:7">
      <c r="E276" s="31"/>
      <c r="G276" s="16"/>
    </row>
    <row r="277" spans="5:7">
      <c r="E277" s="31"/>
      <c r="G277" s="16"/>
    </row>
    <row r="278" spans="5:7">
      <c r="E278" s="31"/>
      <c r="G278" s="16"/>
    </row>
    <row r="279" spans="5:7">
      <c r="E279" s="31"/>
      <c r="G279" s="16"/>
    </row>
    <row r="280" spans="5:7">
      <c r="E280" s="31"/>
      <c r="G280" s="16"/>
    </row>
    <row r="281" spans="5:7">
      <c r="E281" s="31"/>
      <c r="G281" s="16"/>
    </row>
    <row r="282" spans="5:7">
      <c r="E282" s="31"/>
      <c r="G282" s="16"/>
    </row>
    <row r="283" spans="5:7">
      <c r="E283" s="31"/>
      <c r="G283" s="16"/>
    </row>
    <row r="284" spans="5:7">
      <c r="E284" s="31"/>
      <c r="G284" s="16"/>
    </row>
    <row r="285" spans="5:7">
      <c r="E285" s="31"/>
      <c r="G285" s="16"/>
    </row>
    <row r="286" spans="5:7">
      <c r="E286" s="31"/>
      <c r="G286" s="16"/>
    </row>
    <row r="287" spans="5:7">
      <c r="E287" s="31"/>
      <c r="G287" s="16"/>
    </row>
    <row r="288" spans="5:7">
      <c r="E288" s="31"/>
      <c r="G288" s="16"/>
    </row>
    <row r="289" spans="5:7">
      <c r="E289" s="31"/>
      <c r="G289" s="16"/>
    </row>
    <row r="290" spans="5:7">
      <c r="E290" s="31"/>
      <c r="G290" s="16"/>
    </row>
    <row r="291" spans="5:7">
      <c r="E291" s="31"/>
      <c r="G291" s="16"/>
    </row>
    <row r="292" spans="5:7">
      <c r="E292" s="31"/>
      <c r="G292" s="16"/>
    </row>
    <row r="293" spans="5:7">
      <c r="E293" s="31"/>
      <c r="G293" s="16"/>
    </row>
    <row r="294" spans="5:7">
      <c r="E294" s="31"/>
      <c r="G294" s="16"/>
    </row>
    <row r="295" spans="5:7">
      <c r="E295" s="31"/>
      <c r="G295" s="16"/>
    </row>
    <row r="296" spans="5:7">
      <c r="E296" s="31"/>
      <c r="G296" s="16"/>
    </row>
    <row r="297" spans="5:7">
      <c r="E297" s="31"/>
      <c r="G297" s="16"/>
    </row>
    <row r="298" spans="5:7">
      <c r="E298" s="31"/>
      <c r="G298" s="16"/>
    </row>
    <row r="299" spans="5:7">
      <c r="E299" s="31"/>
      <c r="G299" s="16"/>
    </row>
    <row r="300" spans="5:7">
      <c r="E300" s="31"/>
      <c r="G300" s="16"/>
    </row>
    <row r="301" spans="5:7">
      <c r="E301" s="31"/>
      <c r="G301" s="16"/>
    </row>
    <row r="302" spans="5:7">
      <c r="E302" s="31"/>
      <c r="G302" s="16"/>
    </row>
    <row r="303" spans="5:7">
      <c r="E303" s="31"/>
      <c r="G303" s="16"/>
    </row>
    <row r="304" spans="5:7">
      <c r="E304" s="31"/>
      <c r="G304" s="16"/>
    </row>
    <row r="305" spans="5:7">
      <c r="E305" s="31"/>
      <c r="G305" s="16"/>
    </row>
    <row r="306" spans="5:7">
      <c r="E306" s="31"/>
      <c r="G306" s="16"/>
    </row>
    <row r="307" spans="5:7">
      <c r="E307" s="31"/>
      <c r="G307" s="16"/>
    </row>
    <row r="308" spans="5:7">
      <c r="E308" s="31"/>
      <c r="G308" s="16"/>
    </row>
    <row r="309" spans="5:7">
      <c r="E309" s="31"/>
      <c r="G309" s="16"/>
    </row>
    <row r="310" spans="5:7">
      <c r="E310" s="31"/>
      <c r="G310" s="16"/>
    </row>
    <row r="311" spans="5:7">
      <c r="E311" s="31"/>
      <c r="G311" s="16"/>
    </row>
    <row r="312" spans="5:7">
      <c r="E312" s="31"/>
      <c r="G312" s="16"/>
    </row>
    <row r="313" spans="5:7">
      <c r="E313" s="31"/>
      <c r="G313" s="16"/>
    </row>
    <row r="314" spans="5:7">
      <c r="E314" s="31"/>
      <c r="G314" s="16"/>
    </row>
    <row r="315" spans="5:7">
      <c r="E315" s="31"/>
      <c r="G315" s="16"/>
    </row>
    <row r="316" spans="5:7">
      <c r="E316" s="31"/>
      <c r="G316" s="16"/>
    </row>
    <row r="317" spans="5:7">
      <c r="E317" s="31"/>
      <c r="G317" s="16"/>
    </row>
    <row r="318" spans="5:7">
      <c r="E318" s="31"/>
      <c r="G318" s="16"/>
    </row>
    <row r="319" spans="5:7">
      <c r="E319" s="31"/>
      <c r="G319" s="16"/>
    </row>
    <row r="320" spans="5:7">
      <c r="E320" s="31"/>
      <c r="G320" s="16"/>
    </row>
    <row r="321" spans="5:7">
      <c r="E321" s="31"/>
      <c r="G321" s="16"/>
    </row>
    <row r="322" spans="5:7">
      <c r="E322" s="31"/>
      <c r="G322" s="16"/>
    </row>
    <row r="323" spans="5:7">
      <c r="E323" s="31"/>
      <c r="G323" s="16"/>
    </row>
    <row r="324" spans="5:7">
      <c r="E324" s="31"/>
      <c r="G324" s="16"/>
    </row>
    <row r="325" spans="5:7">
      <c r="E325" s="31"/>
      <c r="G325" s="16"/>
    </row>
    <row r="326" spans="5:7">
      <c r="E326" s="31"/>
      <c r="G326" s="16"/>
    </row>
    <row r="327" spans="5:7">
      <c r="E327" s="31"/>
      <c r="G327" s="16"/>
    </row>
    <row r="328" spans="5:7">
      <c r="E328" s="31"/>
      <c r="G328" s="16"/>
    </row>
    <row r="329" spans="5:7">
      <c r="E329" s="31"/>
      <c r="G329" s="16"/>
    </row>
    <row r="330" spans="5:7">
      <c r="E330" s="31"/>
      <c r="G330" s="16"/>
    </row>
    <row r="331" spans="5:7">
      <c r="E331" s="31"/>
      <c r="G331" s="16"/>
    </row>
    <row r="332" spans="5:7">
      <c r="E332" s="31"/>
      <c r="G332" s="16"/>
    </row>
    <row r="333" spans="5:7">
      <c r="E333" s="31"/>
      <c r="G333" s="16"/>
    </row>
    <row r="334" spans="5:7">
      <c r="E334" s="31"/>
      <c r="G334" s="16"/>
    </row>
    <row r="335" spans="5:7">
      <c r="E335" s="31"/>
      <c r="G335" s="16"/>
    </row>
    <row r="336" spans="5:7">
      <c r="E336" s="31"/>
      <c r="G336" s="16"/>
    </row>
    <row r="337" spans="5:7">
      <c r="E337" s="31"/>
      <c r="G337" s="16"/>
    </row>
    <row r="338" spans="5:7">
      <c r="E338" s="31"/>
      <c r="G338" s="16"/>
    </row>
    <row r="339" spans="5:7">
      <c r="E339" s="31"/>
      <c r="G339" s="16"/>
    </row>
    <row r="340" spans="5:7">
      <c r="E340" s="31"/>
      <c r="G340" s="16"/>
    </row>
    <row r="341" spans="5:7">
      <c r="E341" s="31"/>
      <c r="G341" s="16"/>
    </row>
    <row r="342" spans="5:7">
      <c r="E342" s="31"/>
      <c r="G342" s="16"/>
    </row>
    <row r="343" spans="5:7">
      <c r="E343" s="31"/>
      <c r="G343" s="16"/>
    </row>
    <row r="344" spans="5:7">
      <c r="E344" s="31"/>
      <c r="G344" s="16"/>
    </row>
    <row r="345" spans="5:7">
      <c r="E345" s="31"/>
      <c r="G345" s="16"/>
    </row>
    <row r="346" spans="5:7">
      <c r="E346" s="31"/>
      <c r="G346" s="16"/>
    </row>
    <row r="347" spans="5:7">
      <c r="E347" s="31"/>
      <c r="G347" s="16"/>
    </row>
    <row r="348" spans="5:7">
      <c r="E348" s="31"/>
      <c r="G348" s="16"/>
    </row>
    <row r="349" spans="5:7">
      <c r="E349" s="31"/>
      <c r="G349" s="16"/>
    </row>
    <row r="350" spans="5:7">
      <c r="E350" s="31"/>
      <c r="G350" s="16"/>
    </row>
    <row r="351" spans="5:7">
      <c r="E351" s="31"/>
      <c r="G351" s="16"/>
    </row>
    <row r="352" spans="5:7">
      <c r="E352" s="31"/>
      <c r="G352" s="16"/>
    </row>
    <row r="353" spans="5:7">
      <c r="E353" s="31"/>
      <c r="G353" s="16"/>
    </row>
    <row r="354" spans="5:7">
      <c r="E354" s="31"/>
      <c r="G354" s="16"/>
    </row>
    <row r="355" spans="5:7">
      <c r="E355" s="31"/>
      <c r="G355" s="16"/>
    </row>
    <row r="356" spans="5:7">
      <c r="E356" s="31"/>
      <c r="G356" s="16"/>
    </row>
    <row r="357" spans="5:7">
      <c r="E357" s="31"/>
      <c r="G357" s="16"/>
    </row>
    <row r="358" spans="5:7">
      <c r="E358" s="31"/>
      <c r="G358" s="16"/>
    </row>
    <row r="359" spans="5:7">
      <c r="E359" s="31"/>
      <c r="G359" s="16"/>
    </row>
    <row r="360" spans="5:7">
      <c r="E360" s="31"/>
      <c r="G360" s="16"/>
    </row>
    <row r="361" spans="5:7">
      <c r="E361" s="31"/>
      <c r="G361" s="16"/>
    </row>
    <row r="362" spans="5:7">
      <c r="E362" s="31"/>
      <c r="G362" s="16"/>
    </row>
    <row r="363" spans="5:7">
      <c r="E363" s="31"/>
      <c r="G363" s="16"/>
    </row>
    <row r="364" spans="5:7">
      <c r="E364" s="31"/>
      <c r="G364" s="16"/>
    </row>
    <row r="365" spans="5:7">
      <c r="E365" s="31"/>
      <c r="G365" s="16"/>
    </row>
    <row r="366" spans="5:7">
      <c r="E366" s="31"/>
      <c r="G366" s="16"/>
    </row>
    <row r="367" spans="5:7">
      <c r="E367" s="31"/>
      <c r="G367" s="16"/>
    </row>
    <row r="368" spans="5:7">
      <c r="E368" s="31"/>
      <c r="G368" s="16"/>
    </row>
    <row r="369" spans="5:7">
      <c r="E369" s="31"/>
      <c r="G369" s="16"/>
    </row>
    <row r="370" spans="5:7">
      <c r="E370" s="31"/>
      <c r="G370" s="16"/>
    </row>
    <row r="371" spans="5:7">
      <c r="E371" s="31"/>
      <c r="G371" s="16"/>
    </row>
    <row r="372" spans="5:7">
      <c r="E372" s="31"/>
      <c r="G372" s="16"/>
    </row>
    <row r="373" spans="5:7">
      <c r="E373" s="31"/>
      <c r="G373" s="16"/>
    </row>
    <row r="374" spans="5:7">
      <c r="E374" s="31"/>
      <c r="G374" s="16"/>
    </row>
    <row r="375" spans="5:7">
      <c r="E375" s="31"/>
      <c r="G375" s="16"/>
    </row>
    <row r="376" spans="5:7">
      <c r="E376" s="31"/>
      <c r="G376" s="16"/>
    </row>
    <row r="377" spans="5:7">
      <c r="E377" s="31"/>
      <c r="G377" s="16"/>
    </row>
    <row r="378" spans="5:7">
      <c r="E378" s="31"/>
      <c r="G378" s="16"/>
    </row>
    <row r="379" spans="5:7">
      <c r="E379" s="31"/>
      <c r="G379" s="16"/>
    </row>
    <row r="380" spans="5:7">
      <c r="E380" s="31"/>
      <c r="G380" s="16"/>
    </row>
    <row r="381" spans="5:7">
      <c r="E381" s="31"/>
      <c r="G381" s="16"/>
    </row>
    <row r="382" spans="5:7">
      <c r="E382" s="31"/>
      <c r="G382" s="16"/>
    </row>
    <row r="383" spans="5:7">
      <c r="E383" s="31"/>
      <c r="G383" s="16"/>
    </row>
    <row r="384" spans="5:7">
      <c r="E384" s="31"/>
      <c r="G384" s="16"/>
    </row>
    <row r="385" spans="5:7">
      <c r="E385" s="31"/>
      <c r="G385" s="16"/>
    </row>
    <row r="386" spans="5:7">
      <c r="E386" s="31"/>
      <c r="G386" s="16"/>
    </row>
    <row r="387" spans="5:7">
      <c r="E387" s="31"/>
      <c r="G387" s="16"/>
    </row>
    <row r="388" spans="5:7">
      <c r="E388" s="31"/>
      <c r="G388" s="16"/>
    </row>
    <row r="389" spans="5:7">
      <c r="E389" s="31"/>
      <c r="G389" s="16"/>
    </row>
    <row r="390" spans="5:7">
      <c r="E390" s="31"/>
      <c r="G390" s="16"/>
    </row>
    <row r="391" spans="5:7">
      <c r="E391" s="31"/>
      <c r="G391" s="16"/>
    </row>
    <row r="392" spans="5:7">
      <c r="E392" s="31"/>
      <c r="G392" s="16"/>
    </row>
    <row r="393" spans="5:7">
      <c r="E393" s="31"/>
      <c r="G393" s="16"/>
    </row>
    <row r="394" spans="5:7">
      <c r="E394" s="31"/>
      <c r="G394" s="16"/>
    </row>
    <row r="395" spans="5:7">
      <c r="E395" s="31"/>
      <c r="G395" s="16"/>
    </row>
    <row r="396" spans="5:7">
      <c r="E396" s="31"/>
      <c r="G396" s="16"/>
    </row>
    <row r="397" spans="5:7">
      <c r="E397" s="31"/>
      <c r="G397" s="16"/>
    </row>
    <row r="398" spans="5:7">
      <c r="E398" s="31"/>
      <c r="G398" s="16"/>
    </row>
    <row r="399" spans="5:7">
      <c r="E399" s="31"/>
      <c r="G399" s="16"/>
    </row>
    <row r="400" spans="5:7">
      <c r="E400" s="31"/>
      <c r="G400" s="16"/>
    </row>
    <row r="401" spans="5:7">
      <c r="E401" s="31"/>
      <c r="G401" s="16"/>
    </row>
    <row r="402" spans="5:7">
      <c r="E402" s="31"/>
      <c r="G402" s="16"/>
    </row>
    <row r="403" spans="5:7">
      <c r="E403" s="31"/>
      <c r="G403" s="16"/>
    </row>
    <row r="404" spans="5:7">
      <c r="E404" s="31"/>
      <c r="G404" s="16"/>
    </row>
    <row r="405" spans="5:7">
      <c r="E405" s="31"/>
      <c r="G405" s="16"/>
    </row>
    <row r="406" spans="5:7">
      <c r="E406" s="31"/>
      <c r="G406" s="16"/>
    </row>
    <row r="407" spans="5:7">
      <c r="E407" s="31"/>
      <c r="G407" s="16"/>
    </row>
    <row r="408" spans="5:7">
      <c r="E408" s="31"/>
      <c r="G408" s="16"/>
    </row>
    <row r="409" spans="5:7">
      <c r="E409" s="31"/>
      <c r="G409" s="16"/>
    </row>
    <row r="410" spans="5:7">
      <c r="E410" s="31"/>
      <c r="G410" s="16"/>
    </row>
    <row r="411" spans="5:7">
      <c r="E411" s="31"/>
      <c r="G411" s="16"/>
    </row>
    <row r="412" spans="5:7">
      <c r="E412" s="31"/>
      <c r="G412" s="16"/>
    </row>
    <row r="413" spans="5:7">
      <c r="E413" s="31"/>
      <c r="G413" s="16"/>
    </row>
    <row r="414" spans="5:7">
      <c r="E414" s="31"/>
      <c r="G414" s="16"/>
    </row>
    <row r="415" spans="5:7">
      <c r="E415" s="31"/>
      <c r="G415" s="16"/>
    </row>
    <row r="416" spans="5:7">
      <c r="E416" s="31"/>
      <c r="G416" s="16"/>
    </row>
    <row r="417" spans="5:7">
      <c r="E417" s="31"/>
      <c r="G417" s="16"/>
    </row>
    <row r="418" spans="5:7">
      <c r="E418" s="31"/>
      <c r="G418" s="16"/>
    </row>
    <row r="419" spans="5:7">
      <c r="E419" s="31"/>
      <c r="G419" s="16"/>
    </row>
    <row r="420" spans="5:7">
      <c r="E420" s="31"/>
      <c r="G420" s="16"/>
    </row>
    <row r="421" spans="5:7">
      <c r="E421" s="31"/>
      <c r="G421" s="16"/>
    </row>
    <row r="422" spans="5:7">
      <c r="E422" s="31"/>
      <c r="G422" s="16"/>
    </row>
    <row r="423" spans="5:7">
      <c r="E423" s="31"/>
      <c r="G423" s="16"/>
    </row>
    <row r="424" spans="5:7">
      <c r="E424" s="31"/>
      <c r="G424" s="16"/>
    </row>
    <row r="425" spans="5:7">
      <c r="E425" s="31"/>
      <c r="G425" s="16"/>
    </row>
    <row r="426" spans="5:7">
      <c r="E426" s="31"/>
      <c r="G426" s="16"/>
    </row>
    <row r="427" spans="5:7">
      <c r="E427" s="31"/>
      <c r="G427" s="16"/>
    </row>
    <row r="428" spans="5:7">
      <c r="E428" s="31"/>
      <c r="G428" s="16"/>
    </row>
    <row r="429" spans="5:7">
      <c r="E429" s="31"/>
      <c r="G429" s="16"/>
    </row>
    <row r="430" spans="5:7">
      <c r="E430" s="31"/>
      <c r="G430" s="16"/>
    </row>
    <row r="431" spans="5:7">
      <c r="E431" s="31"/>
      <c r="G431" s="16"/>
    </row>
    <row r="432" spans="5:7">
      <c r="E432" s="31"/>
      <c r="G432" s="16"/>
    </row>
    <row r="433" spans="5:7">
      <c r="E433" s="31"/>
      <c r="G433" s="16"/>
    </row>
    <row r="434" spans="5:7">
      <c r="E434" s="31"/>
      <c r="G434" s="16"/>
    </row>
    <row r="435" spans="5:7">
      <c r="E435" s="31"/>
      <c r="G435" s="16"/>
    </row>
    <row r="436" spans="5:7">
      <c r="E436" s="31"/>
      <c r="G436" s="16"/>
    </row>
    <row r="437" spans="5:7">
      <c r="E437" s="31"/>
      <c r="G437" s="16"/>
    </row>
    <row r="438" spans="5:7">
      <c r="E438" s="31"/>
      <c r="G438" s="16"/>
    </row>
    <row r="439" spans="5:7">
      <c r="E439" s="31"/>
      <c r="G439" s="16"/>
    </row>
    <row r="440" spans="5:7">
      <c r="E440" s="31"/>
      <c r="G440" s="16"/>
    </row>
    <row r="441" spans="5:7">
      <c r="E441" s="31"/>
      <c r="G441" s="16"/>
    </row>
    <row r="442" spans="5:7">
      <c r="E442" s="31"/>
      <c r="G442" s="16"/>
    </row>
    <row r="443" spans="5:7">
      <c r="E443" s="31"/>
      <c r="G443" s="16"/>
    </row>
    <row r="444" spans="5:7">
      <c r="E444" s="31"/>
      <c r="G444" s="16"/>
    </row>
    <row r="445" spans="5:7">
      <c r="E445" s="31"/>
      <c r="G445" s="16"/>
    </row>
    <row r="446" spans="5:7">
      <c r="E446" s="31"/>
      <c r="G446" s="16"/>
    </row>
    <row r="447" spans="5:7">
      <c r="E447" s="31"/>
      <c r="G447" s="16"/>
    </row>
    <row r="448" spans="5:7">
      <c r="E448" s="31"/>
      <c r="G448" s="16"/>
    </row>
    <row r="449" spans="5:7">
      <c r="E449" s="31"/>
      <c r="G449" s="16"/>
    </row>
    <row r="450" spans="5:7">
      <c r="E450" s="31"/>
      <c r="G450" s="16"/>
    </row>
    <row r="451" spans="5:7">
      <c r="E451" s="31"/>
      <c r="G451" s="16"/>
    </row>
    <row r="452" spans="5:7">
      <c r="E452" s="31"/>
      <c r="G452" s="16"/>
    </row>
    <row r="453" spans="5:7">
      <c r="E453" s="31"/>
      <c r="G453" s="16"/>
    </row>
    <row r="454" spans="5:7">
      <c r="E454" s="31"/>
      <c r="G454" s="16"/>
    </row>
    <row r="455" spans="5:7">
      <c r="E455" s="31"/>
      <c r="G455" s="16"/>
    </row>
    <row r="456" spans="5:7">
      <c r="E456" s="31"/>
      <c r="G456" s="16"/>
    </row>
    <row r="457" spans="5:7">
      <c r="E457" s="31"/>
      <c r="G457" s="16"/>
    </row>
    <row r="458" spans="5:7">
      <c r="E458" s="31"/>
      <c r="G458" s="16"/>
    </row>
    <row r="459" spans="5:7">
      <c r="E459" s="31"/>
      <c r="G459" s="16"/>
    </row>
    <row r="460" spans="5:7">
      <c r="E460" s="31"/>
      <c r="G460" s="16"/>
    </row>
    <row r="461" spans="5:7">
      <c r="E461" s="31"/>
      <c r="G461" s="16"/>
    </row>
    <row r="462" spans="5:7">
      <c r="E462" s="31"/>
      <c r="G462" s="16"/>
    </row>
    <row r="463" spans="5:7">
      <c r="E463" s="31"/>
      <c r="G463" s="16"/>
    </row>
    <row r="464" spans="5:7">
      <c r="E464" s="31"/>
      <c r="G464" s="16"/>
    </row>
    <row r="465" spans="5:7">
      <c r="E465" s="31"/>
      <c r="G465" s="16"/>
    </row>
    <row r="466" spans="5:7">
      <c r="E466" s="31"/>
      <c r="G466" s="16"/>
    </row>
    <row r="467" spans="5:7">
      <c r="E467" s="31"/>
      <c r="G467" s="16"/>
    </row>
    <row r="468" spans="5:7">
      <c r="E468" s="31"/>
      <c r="G468" s="16"/>
    </row>
    <row r="469" spans="5:7">
      <c r="E469" s="31"/>
      <c r="G469" s="16"/>
    </row>
    <row r="470" spans="5:7">
      <c r="E470" s="31"/>
      <c r="G470" s="16"/>
    </row>
    <row r="471" spans="5:7">
      <c r="E471" s="31"/>
      <c r="G471" s="16"/>
    </row>
    <row r="472" spans="5:7">
      <c r="E472" s="31"/>
      <c r="G472" s="16"/>
    </row>
    <row r="473" spans="5:7">
      <c r="E473" s="31"/>
      <c r="G473" s="16"/>
    </row>
    <row r="474" spans="5:7">
      <c r="E474" s="31"/>
      <c r="G474" s="16"/>
    </row>
    <row r="475" spans="5:7">
      <c r="E475" s="31"/>
      <c r="G475" s="16"/>
    </row>
    <row r="476" spans="5:7">
      <c r="E476" s="31"/>
      <c r="G476" s="16"/>
    </row>
    <row r="477" spans="5:7">
      <c r="E477" s="31"/>
      <c r="G477" s="16"/>
    </row>
    <row r="478" spans="5:7">
      <c r="E478" s="31"/>
      <c r="G478" s="16"/>
    </row>
    <row r="479" spans="5:7">
      <c r="E479" s="31"/>
      <c r="G479" s="16"/>
    </row>
    <row r="480" spans="5:7">
      <c r="E480" s="31"/>
      <c r="G480" s="16"/>
    </row>
    <row r="481" spans="5:7">
      <c r="E481" s="31"/>
      <c r="G481" s="16"/>
    </row>
    <row r="482" spans="5:7">
      <c r="E482" s="31"/>
      <c r="G482" s="16"/>
    </row>
    <row r="483" spans="5:7">
      <c r="E483" s="31"/>
      <c r="G483" s="16"/>
    </row>
    <row r="484" spans="5:7">
      <c r="E484" s="31"/>
      <c r="G484" s="16"/>
    </row>
    <row r="485" spans="5:7">
      <c r="E485" s="31"/>
      <c r="G485" s="16"/>
    </row>
    <row r="486" spans="5:7">
      <c r="E486" s="31"/>
      <c r="G486" s="16"/>
    </row>
    <row r="487" spans="5:7">
      <c r="E487" s="31"/>
      <c r="G487" s="16"/>
    </row>
    <row r="488" spans="5:7">
      <c r="E488" s="31"/>
      <c r="G488" s="16"/>
    </row>
    <row r="489" spans="5:7">
      <c r="E489" s="31"/>
      <c r="G489" s="16"/>
    </row>
    <row r="490" spans="5:7">
      <c r="E490" s="31"/>
      <c r="G490" s="16"/>
    </row>
    <row r="491" spans="5:7">
      <c r="E491" s="31"/>
      <c r="G491" s="16"/>
    </row>
    <row r="492" spans="5:7">
      <c r="E492" s="31"/>
      <c r="G492" s="16"/>
    </row>
    <row r="493" spans="5:7">
      <c r="E493" s="31"/>
      <c r="G493" s="16"/>
    </row>
    <row r="494" spans="5:7">
      <c r="E494" s="31"/>
      <c r="G494" s="16"/>
    </row>
    <row r="495" spans="5:7">
      <c r="E495" s="31"/>
      <c r="G495" s="16"/>
    </row>
    <row r="496" spans="5:7">
      <c r="E496" s="31"/>
      <c r="G496" s="16"/>
    </row>
    <row r="497" spans="5:7">
      <c r="E497" s="31"/>
      <c r="G497" s="16"/>
    </row>
    <row r="498" spans="5:7">
      <c r="E498" s="31"/>
      <c r="G498" s="16"/>
    </row>
    <row r="499" spans="5:7">
      <c r="E499" s="31"/>
      <c r="G499" s="16"/>
    </row>
    <row r="500" spans="5:7">
      <c r="E500" s="31"/>
      <c r="G500" s="16"/>
    </row>
    <row r="501" spans="5:7">
      <c r="E501" s="31"/>
      <c r="G501" s="16"/>
    </row>
    <row r="502" spans="5:7">
      <c r="E502" s="31"/>
      <c r="G502" s="16"/>
    </row>
    <row r="503" spans="5:7">
      <c r="E503" s="31"/>
      <c r="G503" s="16"/>
    </row>
    <row r="504" spans="5:7">
      <c r="E504" s="31"/>
      <c r="G504" s="16"/>
    </row>
    <row r="505" spans="5:7">
      <c r="E505" s="31"/>
      <c r="G505" s="16"/>
    </row>
    <row r="506" spans="5:7">
      <c r="E506" s="31"/>
      <c r="G506" s="16"/>
    </row>
    <row r="507" spans="5:7">
      <c r="E507" s="31"/>
      <c r="G507" s="16"/>
    </row>
    <row r="508" spans="5:7">
      <c r="E508" s="31"/>
      <c r="G508" s="16"/>
    </row>
    <row r="509" spans="5:7">
      <c r="E509" s="31"/>
      <c r="G509" s="16"/>
    </row>
    <row r="510" spans="5:7">
      <c r="E510" s="31"/>
      <c r="G510" s="16"/>
    </row>
    <row r="511" spans="5:7">
      <c r="E511" s="31"/>
      <c r="G511" s="16"/>
    </row>
    <row r="512" spans="5:7">
      <c r="E512" s="31"/>
      <c r="G512" s="16"/>
    </row>
    <row r="513" spans="5:7">
      <c r="E513" s="31"/>
      <c r="G513" s="16"/>
    </row>
    <row r="514" spans="5:7">
      <c r="E514" s="31"/>
      <c r="G514" s="16"/>
    </row>
    <row r="515" spans="5:7">
      <c r="E515" s="31"/>
      <c r="G515" s="16"/>
    </row>
    <row r="516" spans="5:7">
      <c r="E516" s="31"/>
      <c r="G516" s="16"/>
    </row>
    <row r="517" spans="5:7">
      <c r="E517" s="31"/>
      <c r="G517" s="16"/>
    </row>
    <row r="518" spans="5:7">
      <c r="E518" s="31"/>
      <c r="G518" s="16"/>
    </row>
    <row r="519" spans="5:7">
      <c r="E519" s="31"/>
      <c r="G519" s="16"/>
    </row>
    <row r="520" spans="5:7">
      <c r="E520" s="31"/>
      <c r="G520" s="16"/>
    </row>
    <row r="521" spans="5:7">
      <c r="E521" s="31"/>
      <c r="G521" s="16"/>
    </row>
    <row r="522" spans="5:7">
      <c r="E522" s="31"/>
      <c r="G522" s="16"/>
    </row>
    <row r="523" spans="5:7">
      <c r="E523" s="31"/>
      <c r="G523" s="16"/>
    </row>
    <row r="524" spans="5:7">
      <c r="E524" s="31"/>
      <c r="G524" s="16"/>
    </row>
    <row r="525" spans="5:7">
      <c r="E525" s="31"/>
      <c r="G525" s="16"/>
    </row>
    <row r="526" spans="5:7">
      <c r="E526" s="31"/>
      <c r="G526" s="16"/>
    </row>
    <row r="527" spans="5:7">
      <c r="E527" s="31"/>
      <c r="G527" s="16"/>
    </row>
    <row r="528" spans="5:7">
      <c r="E528" s="31"/>
      <c r="G528" s="16"/>
    </row>
    <row r="529" spans="5:7">
      <c r="E529" s="31"/>
      <c r="G529" s="16"/>
    </row>
    <row r="530" spans="5:7">
      <c r="E530" s="31"/>
      <c r="G530" s="16"/>
    </row>
    <row r="531" spans="5:7">
      <c r="E531" s="31"/>
      <c r="G531" s="16"/>
    </row>
    <row r="532" spans="5:7">
      <c r="E532" s="31"/>
      <c r="G532" s="16"/>
    </row>
    <row r="533" spans="5:7">
      <c r="E533" s="31"/>
      <c r="G533" s="16"/>
    </row>
    <row r="534" spans="5:7">
      <c r="E534" s="31"/>
      <c r="G534" s="16"/>
    </row>
    <row r="535" spans="5:7">
      <c r="E535" s="31"/>
      <c r="G535" s="16"/>
    </row>
    <row r="536" spans="5:7">
      <c r="E536" s="31"/>
      <c r="G536" s="16"/>
    </row>
    <row r="537" spans="5:7">
      <c r="E537" s="31"/>
      <c r="G537" s="16"/>
    </row>
    <row r="538" spans="5:7">
      <c r="E538" s="31"/>
      <c r="G538" s="16"/>
    </row>
    <row r="539" spans="5:7">
      <c r="E539" s="31"/>
      <c r="G539" s="16"/>
    </row>
    <row r="540" spans="5:7">
      <c r="E540" s="31"/>
      <c r="G540" s="16"/>
    </row>
    <row r="541" spans="5:7">
      <c r="E541" s="31"/>
      <c r="G541" s="16"/>
    </row>
    <row r="542" spans="5:7">
      <c r="E542" s="31"/>
      <c r="G542" s="16"/>
    </row>
    <row r="543" spans="5:7">
      <c r="E543" s="31"/>
      <c r="G543" s="16"/>
    </row>
    <row r="544" spans="5:7">
      <c r="E544" s="31"/>
      <c r="G544" s="16"/>
    </row>
    <row r="545" spans="5:7">
      <c r="E545" s="31"/>
      <c r="G545" s="16"/>
    </row>
    <row r="546" spans="5:7">
      <c r="E546" s="31"/>
      <c r="G546" s="16"/>
    </row>
    <row r="547" spans="5:7">
      <c r="E547" s="31"/>
      <c r="G547" s="16"/>
    </row>
    <row r="548" spans="5:7">
      <c r="E548" s="31"/>
      <c r="G548" s="16"/>
    </row>
    <row r="549" spans="5:7">
      <c r="E549" s="31"/>
      <c r="G549" s="16"/>
    </row>
    <row r="550" spans="5:7">
      <c r="E550" s="31"/>
      <c r="G550" s="16"/>
    </row>
    <row r="551" spans="5:7">
      <c r="E551" s="31"/>
      <c r="G551" s="16"/>
    </row>
    <row r="552" spans="5:7">
      <c r="E552" s="31"/>
      <c r="G552" s="16"/>
    </row>
    <row r="553" spans="5:7">
      <c r="E553" s="31"/>
      <c r="G553" s="16"/>
    </row>
    <row r="554" spans="5:7">
      <c r="E554" s="31"/>
      <c r="G554" s="16"/>
    </row>
    <row r="555" spans="5:7">
      <c r="E555" s="31"/>
      <c r="G555" s="16"/>
    </row>
    <row r="556" spans="5:7">
      <c r="E556" s="31"/>
      <c r="G556" s="16"/>
    </row>
    <row r="557" spans="5:7">
      <c r="E557" s="31"/>
      <c r="G557" s="16"/>
    </row>
    <row r="558" spans="5:7">
      <c r="E558" s="31"/>
      <c r="G558" s="16"/>
    </row>
    <row r="559" spans="5:7">
      <c r="E559" s="31"/>
      <c r="G559" s="16"/>
    </row>
    <row r="560" spans="5:7">
      <c r="E560" s="31"/>
      <c r="G560" s="16"/>
    </row>
    <row r="561" spans="5:7">
      <c r="E561" s="31"/>
      <c r="G561" s="16"/>
    </row>
    <row r="562" spans="5:7">
      <c r="E562" s="31"/>
      <c r="G562" s="16"/>
    </row>
    <row r="563" spans="5:7">
      <c r="E563" s="31"/>
      <c r="G563" s="16"/>
    </row>
    <row r="564" spans="5:7">
      <c r="E564" s="31"/>
      <c r="G564" s="16"/>
    </row>
    <row r="565" spans="5:7">
      <c r="E565" s="31"/>
      <c r="G565" s="16"/>
    </row>
    <row r="566" spans="5:7">
      <c r="E566" s="31"/>
      <c r="G566" s="16"/>
    </row>
    <row r="567" spans="5:7">
      <c r="E567" s="31"/>
      <c r="G567" s="16"/>
    </row>
    <row r="568" spans="5:7">
      <c r="E568" s="31"/>
      <c r="G568" s="16"/>
    </row>
    <row r="569" spans="5:7">
      <c r="E569" s="31"/>
      <c r="G569" s="16"/>
    </row>
    <row r="570" spans="5:7">
      <c r="E570" s="31"/>
      <c r="G570" s="16"/>
    </row>
    <row r="571" spans="5:7">
      <c r="E571" s="31"/>
      <c r="G571" s="16"/>
    </row>
    <row r="572" spans="5:7">
      <c r="E572" s="31"/>
      <c r="G572" s="16"/>
    </row>
    <row r="573" spans="5:7">
      <c r="E573" s="31"/>
      <c r="G573" s="16"/>
    </row>
    <row r="574" spans="5:7">
      <c r="E574" s="31"/>
      <c r="G574" s="16"/>
    </row>
    <row r="575" spans="5:7">
      <c r="E575" s="31"/>
      <c r="G575" s="16"/>
    </row>
    <row r="576" spans="5:7">
      <c r="E576" s="31"/>
      <c r="G576" s="16"/>
    </row>
    <row r="577" spans="5:7">
      <c r="E577" s="31"/>
      <c r="G577" s="16"/>
    </row>
    <row r="578" spans="5:7">
      <c r="E578" s="31"/>
      <c r="G578" s="16"/>
    </row>
    <row r="579" spans="5:7">
      <c r="E579" s="31"/>
      <c r="G579" s="16"/>
    </row>
    <row r="580" spans="5:7">
      <c r="E580" s="31"/>
      <c r="G580" s="16"/>
    </row>
    <row r="581" spans="5:7">
      <c r="E581" s="31"/>
      <c r="G581" s="16"/>
    </row>
    <row r="582" spans="5:7">
      <c r="E582" s="31"/>
      <c r="G582" s="16"/>
    </row>
    <row r="583" spans="5:7">
      <c r="E583" s="31"/>
      <c r="G583" s="16"/>
    </row>
    <row r="584" spans="5:7">
      <c r="E584" s="31"/>
      <c r="G584" s="16"/>
    </row>
    <row r="585" spans="5:7">
      <c r="E585" s="31"/>
      <c r="G585" s="16"/>
    </row>
    <row r="586" spans="5:7">
      <c r="E586" s="31"/>
      <c r="G586" s="16"/>
    </row>
    <row r="587" spans="5:7">
      <c r="E587" s="31"/>
      <c r="G587" s="16"/>
    </row>
    <row r="588" spans="5:7">
      <c r="E588" s="31"/>
      <c r="G588" s="16"/>
    </row>
    <row r="589" spans="5:7">
      <c r="E589" s="31"/>
      <c r="G589" s="16"/>
    </row>
    <row r="590" spans="5:7">
      <c r="E590" s="31"/>
      <c r="G590" s="16"/>
    </row>
    <row r="591" spans="5:7">
      <c r="E591" s="31"/>
      <c r="G591" s="16"/>
    </row>
    <row r="592" spans="5:7">
      <c r="E592" s="31"/>
      <c r="G592" s="16"/>
    </row>
    <row r="593" spans="5:7">
      <c r="E593" s="31"/>
      <c r="G593" s="16"/>
    </row>
    <row r="594" spans="5:7">
      <c r="E594" s="31"/>
      <c r="G594" s="16"/>
    </row>
    <row r="595" spans="5:7">
      <c r="E595" s="31"/>
      <c r="G595" s="16"/>
    </row>
    <row r="596" spans="5:7">
      <c r="E596" s="31"/>
      <c r="G596" s="16"/>
    </row>
    <row r="597" spans="5:7">
      <c r="E597" s="31"/>
      <c r="G597" s="16"/>
    </row>
    <row r="598" spans="5:7">
      <c r="E598" s="31"/>
      <c r="G598" s="16"/>
    </row>
    <row r="599" spans="5:7">
      <c r="E599" s="31"/>
      <c r="G599" s="16"/>
    </row>
    <row r="600" spans="5:7">
      <c r="E600" s="31"/>
      <c r="G600" s="16"/>
    </row>
    <row r="601" spans="5:7">
      <c r="E601" s="31"/>
      <c r="G601" s="16"/>
    </row>
    <row r="602" spans="5:7">
      <c r="E602" s="31"/>
      <c r="G602" s="16"/>
    </row>
    <row r="603" spans="5:7">
      <c r="E603" s="31"/>
      <c r="G603" s="16"/>
    </row>
    <row r="604" spans="5:7">
      <c r="E604" s="31"/>
      <c r="G604" s="16"/>
    </row>
    <row r="605" spans="5:7">
      <c r="E605" s="31"/>
      <c r="G605" s="16"/>
    </row>
    <row r="606" spans="5:7">
      <c r="E606" s="31"/>
      <c r="G606" s="16"/>
    </row>
    <row r="607" spans="5:7">
      <c r="E607" s="31"/>
      <c r="G607" s="16"/>
    </row>
    <row r="608" spans="5:7">
      <c r="E608" s="31"/>
      <c r="G608" s="16"/>
    </row>
    <row r="609" spans="5:7">
      <c r="E609" s="31"/>
      <c r="G609" s="16"/>
    </row>
    <row r="610" spans="5:7">
      <c r="E610" s="31"/>
      <c r="G610" s="16"/>
    </row>
    <row r="611" spans="5:7">
      <c r="E611" s="31"/>
      <c r="G611" s="16"/>
    </row>
    <row r="612" spans="5:7">
      <c r="E612" s="31"/>
      <c r="G612" s="16"/>
    </row>
    <row r="613" spans="5:7">
      <c r="E613" s="31"/>
      <c r="G613" s="16"/>
    </row>
    <row r="614" spans="5:7">
      <c r="E614" s="31"/>
      <c r="G614" s="16"/>
    </row>
    <row r="615" spans="5:7">
      <c r="E615" s="31"/>
      <c r="G615" s="16"/>
    </row>
    <row r="616" spans="5:7">
      <c r="E616" s="31"/>
      <c r="G616" s="16"/>
    </row>
    <row r="617" spans="5:7">
      <c r="E617" s="31"/>
      <c r="G617" s="16"/>
    </row>
    <row r="618" spans="5:7">
      <c r="E618" s="31"/>
      <c r="G618" s="16"/>
    </row>
    <row r="619" spans="5:7">
      <c r="E619" s="31"/>
      <c r="G619" s="16"/>
    </row>
    <row r="620" spans="5:7">
      <c r="E620" s="31"/>
      <c r="G620" s="16"/>
    </row>
    <row r="621" spans="5:7">
      <c r="E621" s="31"/>
      <c r="G621" s="16"/>
    </row>
    <row r="622" spans="5:7">
      <c r="E622" s="31"/>
      <c r="G622" s="16"/>
    </row>
    <row r="623" spans="5:7">
      <c r="E623" s="31"/>
      <c r="G623" s="16"/>
    </row>
    <row r="624" spans="5:7">
      <c r="E624" s="31"/>
      <c r="G624" s="16"/>
    </row>
    <row r="625" spans="5:7">
      <c r="E625" s="31"/>
      <c r="G625" s="16"/>
    </row>
    <row r="626" spans="5:7">
      <c r="E626" s="31"/>
      <c r="G626" s="16"/>
    </row>
    <row r="627" spans="5:7">
      <c r="E627" s="31"/>
      <c r="G627" s="16"/>
    </row>
    <row r="628" spans="5:7">
      <c r="E628" s="31"/>
      <c r="G628" s="16"/>
    </row>
    <row r="629" spans="5:7">
      <c r="E629" s="31"/>
      <c r="G629" s="16"/>
    </row>
    <row r="630" spans="5:7">
      <c r="E630" s="31"/>
      <c r="G630" s="16"/>
    </row>
    <row r="631" spans="5:7">
      <c r="E631" s="31"/>
      <c r="G631" s="16"/>
    </row>
    <row r="632" spans="5:7">
      <c r="E632" s="31"/>
      <c r="G632" s="16"/>
    </row>
    <row r="633" spans="5:7">
      <c r="E633" s="31"/>
      <c r="G633" s="16"/>
    </row>
    <row r="634" spans="5:7">
      <c r="E634" s="31"/>
      <c r="G634" s="16"/>
    </row>
    <row r="635" spans="5:7">
      <c r="E635" s="31"/>
      <c r="G635" s="16"/>
    </row>
    <row r="636" spans="5:7">
      <c r="E636" s="31"/>
      <c r="G636" s="16"/>
    </row>
    <row r="637" spans="5:7">
      <c r="E637" s="31"/>
      <c r="G637" s="16"/>
    </row>
    <row r="638" spans="5:7">
      <c r="E638" s="31"/>
      <c r="G638" s="16"/>
    </row>
    <row r="639" spans="5:7">
      <c r="E639" s="31"/>
      <c r="G639" s="16"/>
    </row>
    <row r="640" spans="5:7">
      <c r="E640" s="31"/>
      <c r="G640" s="16"/>
    </row>
    <row r="641" spans="5:7">
      <c r="E641" s="31"/>
      <c r="G641" s="16"/>
    </row>
    <row r="642" spans="5:7">
      <c r="E642" s="31"/>
      <c r="G642" s="16"/>
    </row>
    <row r="643" spans="5:7">
      <c r="E643" s="31"/>
      <c r="G643" s="16"/>
    </row>
    <row r="644" spans="5:7">
      <c r="E644" s="31"/>
      <c r="G644" s="16"/>
    </row>
    <row r="645" spans="5:7">
      <c r="E645" s="31"/>
      <c r="G645" s="16"/>
    </row>
    <row r="646" spans="5:7">
      <c r="E646" s="31"/>
      <c r="G646" s="16"/>
    </row>
    <row r="647" spans="5:7">
      <c r="E647" s="31"/>
      <c r="G647" s="16"/>
    </row>
    <row r="648" spans="5:7">
      <c r="E648" s="31"/>
      <c r="G648" s="16"/>
    </row>
    <row r="649" spans="5:7">
      <c r="E649" s="31"/>
      <c r="G649" s="16"/>
    </row>
    <row r="650" spans="5:7">
      <c r="E650" s="31"/>
      <c r="G650" s="16"/>
    </row>
    <row r="651" spans="5:7">
      <c r="E651" s="31"/>
      <c r="G651" s="16"/>
    </row>
    <row r="652" spans="5:7">
      <c r="E652" s="31"/>
      <c r="G652" s="16"/>
    </row>
    <row r="653" spans="5:7">
      <c r="E653" s="31"/>
      <c r="G653" s="16"/>
    </row>
    <row r="654" spans="5:7">
      <c r="E654" s="31"/>
      <c r="G654" s="16"/>
    </row>
    <row r="655" spans="5:7">
      <c r="E655" s="31"/>
      <c r="G655" s="16"/>
    </row>
    <row r="656" spans="5:7">
      <c r="E656" s="31"/>
      <c r="G656" s="16"/>
    </row>
    <row r="657" spans="5:7">
      <c r="E657" s="31"/>
      <c r="G657" s="16"/>
    </row>
    <row r="658" spans="5:7">
      <c r="E658" s="31"/>
      <c r="G658" s="16"/>
    </row>
    <row r="659" spans="5:7">
      <c r="E659" s="31"/>
      <c r="G659" s="16"/>
    </row>
    <row r="660" spans="5:7">
      <c r="E660" s="31"/>
      <c r="G660" s="16"/>
    </row>
    <row r="661" spans="5:7">
      <c r="E661" s="31"/>
      <c r="G661" s="16"/>
    </row>
    <row r="662" spans="5:7">
      <c r="E662" s="31"/>
      <c r="G662" s="16"/>
    </row>
    <row r="663" spans="5:7">
      <c r="E663" s="31"/>
      <c r="G663" s="16"/>
    </row>
    <row r="664" spans="5:7">
      <c r="E664" s="31"/>
      <c r="G664" s="16"/>
    </row>
    <row r="665" spans="5:7">
      <c r="E665" s="31"/>
      <c r="G665" s="16"/>
    </row>
    <row r="666" spans="5:7">
      <c r="E666" s="31"/>
      <c r="G666" s="16"/>
    </row>
    <row r="667" spans="5:7">
      <c r="E667" s="31"/>
      <c r="G667" s="16"/>
    </row>
    <row r="668" spans="5:7">
      <c r="E668" s="31"/>
      <c r="G668" s="16"/>
    </row>
    <row r="669" spans="5:7">
      <c r="E669" s="31"/>
      <c r="G669" s="16"/>
    </row>
    <row r="670" spans="5:7">
      <c r="E670" s="31"/>
      <c r="G670" s="16"/>
    </row>
    <row r="671" spans="5:7">
      <c r="E671" s="31"/>
      <c r="G671" s="16"/>
    </row>
    <row r="672" spans="5:7">
      <c r="E672" s="31"/>
      <c r="G672" s="16"/>
    </row>
    <row r="673" spans="5:7">
      <c r="E673" s="31"/>
      <c r="G673" s="16"/>
    </row>
    <row r="674" spans="5:7">
      <c r="E674" s="31"/>
      <c r="G674" s="16"/>
    </row>
    <row r="675" spans="5:7">
      <c r="E675" s="31"/>
      <c r="G675" s="16"/>
    </row>
    <row r="676" spans="5:7">
      <c r="E676" s="31"/>
      <c r="G676" s="16"/>
    </row>
    <row r="677" spans="5:7">
      <c r="E677" s="31"/>
      <c r="G677" s="16"/>
    </row>
    <row r="678" spans="5:7">
      <c r="E678" s="31"/>
      <c r="G678" s="16"/>
    </row>
    <row r="679" spans="5:7">
      <c r="E679" s="31"/>
      <c r="G679" s="16"/>
    </row>
    <row r="680" spans="5:7">
      <c r="E680" s="31"/>
      <c r="G680" s="16"/>
    </row>
    <row r="681" spans="5:7">
      <c r="E681" s="31"/>
      <c r="G681" s="16"/>
    </row>
    <row r="682" spans="5:7">
      <c r="E682" s="31"/>
      <c r="G682" s="16"/>
    </row>
    <row r="683" spans="5:7">
      <c r="E683" s="31"/>
      <c r="G683" s="16"/>
    </row>
    <row r="684" spans="5:7">
      <c r="E684" s="31"/>
      <c r="G684" s="16"/>
    </row>
    <row r="685" spans="5:7">
      <c r="E685" s="31"/>
      <c r="G685" s="16"/>
    </row>
    <row r="686" spans="5:7">
      <c r="E686" s="31"/>
      <c r="G686" s="16"/>
    </row>
    <row r="687" spans="5:7">
      <c r="E687" s="31"/>
      <c r="G687" s="16"/>
    </row>
    <row r="688" spans="5:7">
      <c r="E688" s="31"/>
      <c r="G688" s="16"/>
    </row>
    <row r="689" spans="5:7">
      <c r="E689" s="31"/>
      <c r="G689" s="16"/>
    </row>
    <row r="690" spans="5:7">
      <c r="E690" s="31"/>
      <c r="G690" s="16"/>
    </row>
    <row r="691" spans="5:7">
      <c r="E691" s="31"/>
      <c r="G691" s="16"/>
    </row>
    <row r="692" spans="5:7">
      <c r="E692" s="31"/>
      <c r="G692" s="16"/>
    </row>
    <row r="693" spans="5:7">
      <c r="E693" s="31"/>
      <c r="G693" s="16"/>
    </row>
    <row r="694" spans="5:7">
      <c r="E694" s="31"/>
      <c r="G694" s="16"/>
    </row>
    <row r="695" spans="5:7">
      <c r="E695" s="31"/>
      <c r="G695" s="16"/>
    </row>
    <row r="696" spans="5:7">
      <c r="E696" s="31"/>
      <c r="G696" s="16"/>
    </row>
    <row r="697" spans="5:7">
      <c r="E697" s="31"/>
      <c r="G697" s="16"/>
    </row>
    <row r="698" spans="5:7">
      <c r="E698" s="31"/>
      <c r="G698" s="16"/>
    </row>
    <row r="699" spans="5:7">
      <c r="E699" s="31"/>
      <c r="G699" s="16"/>
    </row>
    <row r="700" spans="5:7">
      <c r="E700" s="31"/>
      <c r="G700" s="16"/>
    </row>
    <row r="701" spans="5:7">
      <c r="E701" s="31"/>
      <c r="G701" s="16"/>
    </row>
    <row r="702" spans="5:7">
      <c r="E702" s="31"/>
      <c r="G702" s="16"/>
    </row>
    <row r="703" spans="5:7">
      <c r="E703" s="31"/>
      <c r="G703" s="16"/>
    </row>
    <row r="704" spans="5:7">
      <c r="E704" s="31"/>
      <c r="G704" s="16"/>
    </row>
    <row r="705" spans="5:7">
      <c r="E705" s="31"/>
      <c r="G705" s="16"/>
    </row>
    <row r="706" spans="5:7">
      <c r="E706" s="31"/>
      <c r="G706" s="16"/>
    </row>
    <row r="707" spans="5:7">
      <c r="E707" s="31"/>
      <c r="G707" s="16"/>
    </row>
    <row r="708" spans="5:7">
      <c r="E708" s="31"/>
      <c r="G708" s="16"/>
    </row>
    <row r="709" spans="5:7">
      <c r="E709" s="31"/>
      <c r="G709" s="16"/>
    </row>
    <row r="710" spans="5:7">
      <c r="E710" s="31"/>
      <c r="G710" s="16"/>
    </row>
    <row r="711" spans="5:7">
      <c r="E711" s="31"/>
      <c r="G711" s="16"/>
    </row>
    <row r="712" spans="5:7">
      <c r="E712" s="31"/>
      <c r="G712" s="16"/>
    </row>
    <row r="713" spans="5:7">
      <c r="E713" s="31"/>
      <c r="G713" s="16"/>
    </row>
    <row r="714" spans="5:7">
      <c r="E714" s="31"/>
      <c r="G714" s="16"/>
    </row>
    <row r="715" spans="5:7">
      <c r="E715" s="31"/>
      <c r="G715" s="16"/>
    </row>
    <row r="716" spans="5:7">
      <c r="E716" s="31"/>
      <c r="G716" s="16"/>
    </row>
    <row r="717" spans="5:7">
      <c r="E717" s="31"/>
      <c r="G717" s="16"/>
    </row>
    <row r="718" spans="5:7">
      <c r="E718" s="31"/>
      <c r="G718" s="16"/>
    </row>
    <row r="719" spans="5:7">
      <c r="E719" s="31"/>
      <c r="G719" s="16"/>
    </row>
    <row r="720" spans="5:7">
      <c r="E720" s="31"/>
      <c r="G720" s="16"/>
    </row>
    <row r="721" spans="5:7">
      <c r="E721" s="31"/>
      <c r="G721" s="16"/>
    </row>
    <row r="722" spans="5:7">
      <c r="E722" s="31"/>
      <c r="G722" s="16"/>
    </row>
    <row r="723" spans="5:7">
      <c r="E723" s="31"/>
      <c r="G723" s="16"/>
    </row>
    <row r="724" spans="5:7">
      <c r="E724" s="31"/>
      <c r="G724" s="16"/>
    </row>
    <row r="725" spans="5:7">
      <c r="E725" s="31"/>
      <c r="G725" s="16"/>
    </row>
    <row r="726" spans="5:7">
      <c r="E726" s="31"/>
      <c r="G726" s="16"/>
    </row>
    <row r="727" spans="5:7">
      <c r="E727" s="31"/>
      <c r="G727" s="16"/>
    </row>
    <row r="728" spans="5:7">
      <c r="E728" s="31"/>
      <c r="G728" s="16"/>
    </row>
    <row r="729" spans="5:7">
      <c r="E729" s="31"/>
      <c r="G729" s="16"/>
    </row>
    <row r="730" spans="5:7">
      <c r="E730" s="31"/>
      <c r="G730" s="16"/>
    </row>
    <row r="731" spans="5:7">
      <c r="E731" s="31"/>
      <c r="G731" s="16"/>
    </row>
    <row r="732" spans="5:7">
      <c r="E732" s="31"/>
      <c r="G732" s="16"/>
    </row>
    <row r="733" spans="5:7">
      <c r="E733" s="31"/>
      <c r="G733" s="16"/>
    </row>
    <row r="734" spans="5:7">
      <c r="E734" s="31"/>
      <c r="G734" s="16"/>
    </row>
    <row r="735" spans="5:7">
      <c r="E735" s="31"/>
      <c r="G735" s="16"/>
    </row>
    <row r="736" spans="5:7">
      <c r="E736" s="31"/>
      <c r="G736" s="16"/>
    </row>
    <row r="737" spans="5:7">
      <c r="E737" s="31"/>
      <c r="G737" s="16"/>
    </row>
    <row r="738" spans="5:7">
      <c r="E738" s="31"/>
      <c r="G738" s="16"/>
    </row>
    <row r="739" spans="5:7">
      <c r="E739" s="31"/>
      <c r="G739" s="16"/>
    </row>
    <row r="740" spans="5:7">
      <c r="E740" s="31"/>
      <c r="G740" s="16"/>
    </row>
    <row r="741" spans="5:7">
      <c r="E741" s="31"/>
      <c r="G741" s="16"/>
    </row>
    <row r="742" spans="5:7">
      <c r="E742" s="31"/>
      <c r="G742" s="16"/>
    </row>
    <row r="743" spans="5:7">
      <c r="E743" s="31"/>
      <c r="G743" s="16"/>
    </row>
    <row r="744" spans="5:7">
      <c r="E744" s="31"/>
      <c r="G744" s="16"/>
    </row>
    <row r="745" spans="5:7">
      <c r="E745" s="31"/>
      <c r="G745" s="16"/>
    </row>
    <row r="746" spans="5:7">
      <c r="E746" s="31"/>
      <c r="G746" s="16"/>
    </row>
    <row r="747" spans="5:7">
      <c r="E747" s="31"/>
      <c r="G747" s="16"/>
    </row>
    <row r="748" spans="5:7">
      <c r="E748" s="31"/>
      <c r="G748" s="16"/>
    </row>
    <row r="749" spans="5:7">
      <c r="E749" s="31"/>
      <c r="G749" s="16"/>
    </row>
    <row r="750" spans="5:7">
      <c r="E750" s="31"/>
      <c r="G750" s="16"/>
    </row>
    <row r="751" spans="5:7">
      <c r="E751" s="31"/>
      <c r="G751" s="16"/>
    </row>
    <row r="752" spans="5:7">
      <c r="E752" s="31"/>
      <c r="G752" s="16"/>
    </row>
    <row r="753" spans="5:7">
      <c r="E753" s="31"/>
      <c r="G753" s="16"/>
    </row>
    <row r="754" spans="5:7">
      <c r="E754" s="31"/>
      <c r="G754" s="16"/>
    </row>
    <row r="755" spans="5:7">
      <c r="E755" s="31"/>
      <c r="G755" s="16"/>
    </row>
    <row r="756" spans="5:7">
      <c r="E756" s="31"/>
      <c r="G756" s="16"/>
    </row>
    <row r="757" spans="5:7">
      <c r="E757" s="31"/>
      <c r="G757" s="16"/>
    </row>
    <row r="758" spans="5:7">
      <c r="E758" s="31"/>
      <c r="G758" s="16"/>
    </row>
    <row r="759" spans="5:7">
      <c r="E759" s="31"/>
      <c r="G759" s="16"/>
    </row>
    <row r="760" spans="5:7">
      <c r="E760" s="31"/>
      <c r="G760" s="16"/>
    </row>
    <row r="761" spans="5:7">
      <c r="E761" s="31"/>
      <c r="G761" s="16"/>
    </row>
    <row r="762" spans="5:7">
      <c r="E762" s="31"/>
      <c r="G762" s="16"/>
    </row>
    <row r="763" spans="5:7">
      <c r="E763" s="31"/>
      <c r="G763" s="16"/>
    </row>
    <row r="764" spans="5:7">
      <c r="E764" s="31"/>
      <c r="G764" s="16"/>
    </row>
    <row r="765" spans="5:7">
      <c r="E765" s="31"/>
      <c r="G765" s="16"/>
    </row>
    <row r="766" spans="5:7">
      <c r="E766" s="31"/>
      <c r="G766" s="16"/>
    </row>
    <row r="767" spans="5:7">
      <c r="E767" s="31"/>
      <c r="G767" s="16"/>
    </row>
    <row r="768" spans="5:7">
      <c r="E768" s="31"/>
      <c r="G768" s="16"/>
    </row>
    <row r="769" spans="5:7">
      <c r="E769" s="31"/>
      <c r="G769" s="16"/>
    </row>
    <row r="770" spans="5:7">
      <c r="E770" s="31"/>
      <c r="G770" s="16"/>
    </row>
    <row r="771" spans="5:7">
      <c r="E771" s="31"/>
      <c r="G771" s="16"/>
    </row>
    <row r="772" spans="5:7">
      <c r="E772" s="31"/>
      <c r="G772" s="16"/>
    </row>
    <row r="773" spans="5:7">
      <c r="E773" s="31"/>
      <c r="G773" s="16"/>
    </row>
    <row r="774" spans="5:7">
      <c r="E774" s="31"/>
      <c r="G774" s="16"/>
    </row>
    <row r="775" spans="5:7">
      <c r="E775" s="31"/>
      <c r="G775" s="16"/>
    </row>
    <row r="776" spans="5:7">
      <c r="E776" s="31"/>
      <c r="G776" s="16"/>
    </row>
    <row r="777" spans="5:7">
      <c r="E777" s="31"/>
      <c r="G777" s="16"/>
    </row>
    <row r="778" spans="5:7">
      <c r="E778" s="31"/>
      <c r="G778" s="16"/>
    </row>
    <row r="779" spans="5:7">
      <c r="E779" s="31"/>
      <c r="G779" s="16"/>
    </row>
    <row r="780" spans="5:7">
      <c r="E780" s="31"/>
      <c r="G780" s="16"/>
    </row>
    <row r="781" spans="5:7">
      <c r="E781" s="31"/>
      <c r="G781" s="16"/>
    </row>
    <row r="782" spans="5:7">
      <c r="E782" s="31"/>
      <c r="G782" s="16"/>
    </row>
    <row r="783" spans="5:7">
      <c r="E783" s="31"/>
      <c r="G783" s="16"/>
    </row>
    <row r="784" spans="5:7">
      <c r="E784" s="31"/>
      <c r="G784" s="16"/>
    </row>
    <row r="785" spans="5:7">
      <c r="E785" s="31"/>
      <c r="G785" s="16"/>
    </row>
    <row r="786" spans="5:7">
      <c r="E786" s="31"/>
      <c r="G786" s="16"/>
    </row>
    <row r="787" spans="5:7">
      <c r="E787" s="31"/>
      <c r="G787" s="16"/>
    </row>
    <row r="788" spans="5:7">
      <c r="E788" s="31"/>
      <c r="G788" s="16"/>
    </row>
    <row r="789" spans="5:7">
      <c r="E789" s="31"/>
      <c r="G789" s="16"/>
    </row>
    <row r="790" spans="5:7">
      <c r="E790" s="31"/>
      <c r="G790" s="16"/>
    </row>
    <row r="791" spans="5:7">
      <c r="E791" s="31"/>
      <c r="G791" s="16"/>
    </row>
    <row r="792" spans="5:7">
      <c r="E792" s="31"/>
      <c r="G792" s="16"/>
    </row>
    <row r="793" spans="5:7">
      <c r="E793" s="31"/>
      <c r="G793" s="16"/>
    </row>
    <row r="794" spans="5:7">
      <c r="E794" s="31"/>
      <c r="G794" s="16"/>
    </row>
    <row r="795" spans="5:7">
      <c r="E795" s="31"/>
      <c r="G795" s="16"/>
    </row>
    <row r="796" spans="5:7">
      <c r="E796" s="31"/>
      <c r="G796" s="16"/>
    </row>
    <row r="797" spans="5:7">
      <c r="E797" s="31"/>
      <c r="G797" s="16"/>
    </row>
    <row r="798" spans="5:7">
      <c r="E798" s="31"/>
      <c r="G798" s="16"/>
    </row>
    <row r="799" spans="5:7">
      <c r="E799" s="31"/>
      <c r="G799" s="16"/>
    </row>
    <row r="800" spans="5:7">
      <c r="E800" s="31"/>
      <c r="G800" s="16"/>
    </row>
    <row r="801" spans="5:7">
      <c r="E801" s="31"/>
      <c r="G801" s="16"/>
    </row>
    <row r="802" spans="5:7">
      <c r="E802" s="31"/>
      <c r="G802" s="16"/>
    </row>
    <row r="803" spans="5:7">
      <c r="E803" s="31"/>
      <c r="G803" s="16"/>
    </row>
    <row r="804" spans="5:7">
      <c r="E804" s="31"/>
      <c r="G804" s="16"/>
    </row>
    <row r="805" spans="5:7">
      <c r="E805" s="31"/>
      <c r="G805" s="16"/>
    </row>
    <row r="806" spans="5:7">
      <c r="E806" s="31"/>
      <c r="G806" s="16"/>
    </row>
    <row r="807" spans="5:7">
      <c r="E807" s="31"/>
      <c r="G807" s="16"/>
    </row>
    <row r="808" spans="5:7">
      <c r="E808" s="31"/>
      <c r="G808" s="16"/>
    </row>
    <row r="809" spans="5:7">
      <c r="E809" s="31"/>
      <c r="G809" s="16"/>
    </row>
    <row r="810" spans="5:7">
      <c r="E810" s="31"/>
      <c r="G810" s="16"/>
    </row>
    <row r="811" spans="5:7">
      <c r="E811" s="31"/>
      <c r="G811" s="16"/>
    </row>
    <row r="812" spans="5:7">
      <c r="E812" s="31"/>
      <c r="G812" s="16"/>
    </row>
    <row r="813" spans="5:7">
      <c r="E813" s="31"/>
      <c r="G813" s="16"/>
    </row>
    <row r="814" spans="5:7">
      <c r="E814" s="31"/>
      <c r="G814" s="16"/>
    </row>
    <row r="815" spans="5:7">
      <c r="E815" s="31"/>
      <c r="G815" s="16"/>
    </row>
    <row r="816" spans="5:7">
      <c r="E816" s="31"/>
      <c r="G816" s="16"/>
    </row>
    <row r="817" spans="5:7">
      <c r="E817" s="31"/>
      <c r="G817" s="16"/>
    </row>
    <row r="818" spans="5:7">
      <c r="E818" s="31"/>
      <c r="G818" s="16"/>
    </row>
    <row r="819" spans="5:7">
      <c r="E819" s="31"/>
      <c r="G819" s="16"/>
    </row>
    <row r="820" spans="5:7">
      <c r="E820" s="31"/>
      <c r="G820" s="16"/>
    </row>
    <row r="821" spans="5:7">
      <c r="E821" s="31"/>
      <c r="G821" s="16"/>
    </row>
    <row r="822" spans="5:7">
      <c r="E822" s="31"/>
      <c r="G822" s="16"/>
    </row>
    <row r="823" spans="5:7">
      <c r="E823" s="31"/>
      <c r="G823" s="16"/>
    </row>
    <row r="824" spans="5:7">
      <c r="E824" s="31"/>
      <c r="G824" s="16"/>
    </row>
    <row r="825" spans="5:7">
      <c r="E825" s="31"/>
      <c r="G825" s="16"/>
    </row>
    <row r="826" spans="5:7">
      <c r="E826" s="31"/>
      <c r="G826" s="16"/>
    </row>
    <row r="827" spans="5:7">
      <c r="E827" s="31"/>
      <c r="G827" s="16"/>
    </row>
    <row r="828" spans="5:7">
      <c r="E828" s="31"/>
      <c r="G828" s="16"/>
    </row>
    <row r="829" spans="5:7">
      <c r="E829" s="31"/>
      <c r="G829" s="16"/>
    </row>
    <row r="830" spans="5:7">
      <c r="E830" s="31"/>
      <c r="G830" s="16"/>
    </row>
    <row r="831" spans="5:7">
      <c r="E831" s="31"/>
      <c r="G831" s="16"/>
    </row>
    <row r="832" spans="5:7">
      <c r="E832" s="31"/>
      <c r="G832" s="16"/>
    </row>
    <row r="833" spans="5:7">
      <c r="E833" s="31"/>
      <c r="G833" s="16"/>
    </row>
    <row r="834" spans="5:7">
      <c r="E834" s="31"/>
      <c r="G834" s="16"/>
    </row>
    <row r="835" spans="5:7">
      <c r="E835" s="31"/>
      <c r="G835" s="16"/>
    </row>
    <row r="836" spans="5:7">
      <c r="E836" s="31"/>
      <c r="G836" s="16"/>
    </row>
    <row r="837" spans="5:7">
      <c r="E837" s="31"/>
      <c r="G837" s="16"/>
    </row>
    <row r="838" spans="5:7">
      <c r="E838" s="31"/>
      <c r="G838" s="16"/>
    </row>
    <row r="839" spans="5:7">
      <c r="E839" s="31"/>
      <c r="G839" s="16"/>
    </row>
    <row r="840" spans="5:7">
      <c r="E840" s="31"/>
      <c r="G840" s="16"/>
    </row>
    <row r="841" spans="5:7">
      <c r="E841" s="31"/>
      <c r="G841" s="16"/>
    </row>
    <row r="842" spans="5:7">
      <c r="E842" s="31"/>
      <c r="G842" s="16"/>
    </row>
    <row r="843" spans="5:7">
      <c r="E843" s="31"/>
      <c r="G843" s="16"/>
    </row>
    <row r="844" spans="5:7">
      <c r="E844" s="31"/>
      <c r="G844" s="16"/>
    </row>
    <row r="845" spans="5:7">
      <c r="E845" s="31"/>
      <c r="G845" s="16"/>
    </row>
    <row r="846" spans="5:7">
      <c r="E846" s="31"/>
      <c r="G846" s="16"/>
    </row>
    <row r="847" spans="5:7">
      <c r="E847" s="31"/>
      <c r="G847" s="16"/>
    </row>
    <row r="848" spans="5:7">
      <c r="E848" s="31"/>
      <c r="G848" s="16"/>
    </row>
    <row r="849" spans="5:7">
      <c r="E849" s="31"/>
      <c r="G849" s="16"/>
    </row>
    <row r="850" spans="5:7">
      <c r="E850" s="31"/>
      <c r="G850" s="16"/>
    </row>
    <row r="851" spans="5:7">
      <c r="E851" s="31"/>
      <c r="G851" s="16"/>
    </row>
    <row r="852" spans="5:7">
      <c r="E852" s="31"/>
      <c r="G852" s="16"/>
    </row>
    <row r="853" spans="5:7">
      <c r="E853" s="31"/>
      <c r="G853" s="16"/>
    </row>
    <row r="854" spans="5:7">
      <c r="E854" s="31"/>
      <c r="G854" s="16"/>
    </row>
    <row r="855" spans="5:7">
      <c r="E855" s="31"/>
      <c r="G855" s="16"/>
    </row>
    <row r="856" spans="5:7">
      <c r="E856" s="31"/>
      <c r="G856" s="16"/>
    </row>
    <row r="857" spans="5:7">
      <c r="E857" s="31"/>
      <c r="G857" s="16"/>
    </row>
    <row r="858" spans="5:7">
      <c r="E858" s="31"/>
      <c r="G858" s="16"/>
    </row>
    <row r="859" spans="5:7">
      <c r="E859" s="31"/>
      <c r="G859" s="16"/>
    </row>
    <row r="860" spans="5:7">
      <c r="E860" s="31"/>
      <c r="G860" s="16"/>
    </row>
    <row r="861" spans="5:7">
      <c r="E861" s="31"/>
      <c r="G861" s="16"/>
    </row>
    <row r="862" spans="5:7">
      <c r="E862" s="31"/>
      <c r="G862" s="16"/>
    </row>
    <row r="863" spans="5:7">
      <c r="E863" s="31"/>
      <c r="G863" s="16"/>
    </row>
    <row r="864" spans="5:7">
      <c r="E864" s="31"/>
      <c r="G864" s="16"/>
    </row>
    <row r="865" spans="5:7">
      <c r="E865" s="31"/>
      <c r="G865" s="16"/>
    </row>
    <row r="866" spans="5:7">
      <c r="E866" s="31"/>
      <c r="G866" s="16"/>
    </row>
    <row r="867" spans="5:7">
      <c r="E867" s="31"/>
      <c r="G867" s="16"/>
    </row>
    <row r="868" spans="5:7">
      <c r="E868" s="31"/>
      <c r="G868" s="16"/>
    </row>
    <row r="869" spans="5:7">
      <c r="E869" s="31"/>
      <c r="G869" s="16"/>
    </row>
    <row r="870" spans="5:7">
      <c r="E870" s="31"/>
      <c r="G870" s="16"/>
    </row>
    <row r="871" spans="5:7">
      <c r="E871" s="31"/>
      <c r="G871" s="16"/>
    </row>
    <row r="872" spans="5:7">
      <c r="E872" s="31"/>
      <c r="G872" s="16"/>
    </row>
    <row r="873" spans="5:7">
      <c r="E873" s="31"/>
      <c r="G873" s="16"/>
    </row>
    <row r="874" spans="5:7">
      <c r="E874" s="31"/>
      <c r="G874" s="16"/>
    </row>
    <row r="875" spans="5:7">
      <c r="E875" s="31"/>
      <c r="G875" s="16"/>
    </row>
    <row r="876" spans="5:7">
      <c r="E876" s="31"/>
      <c r="G876" s="16"/>
    </row>
    <row r="877" spans="5:7">
      <c r="E877" s="31"/>
      <c r="G877" s="16"/>
    </row>
    <row r="878" spans="5:7">
      <c r="E878" s="31"/>
      <c r="G878" s="16"/>
    </row>
    <row r="879" spans="5:7">
      <c r="E879" s="31"/>
      <c r="G879" s="16"/>
    </row>
    <row r="880" spans="5:7">
      <c r="E880" s="31"/>
      <c r="G880" s="16"/>
    </row>
    <row r="881" spans="5:7">
      <c r="E881" s="31"/>
      <c r="G881" s="16"/>
    </row>
    <row r="882" spans="5:7">
      <c r="E882" s="31"/>
      <c r="G882" s="16"/>
    </row>
    <row r="883" spans="5:7">
      <c r="E883" s="31"/>
      <c r="G883" s="16"/>
    </row>
    <row r="884" spans="5:7">
      <c r="E884" s="31"/>
      <c r="G884" s="16"/>
    </row>
    <row r="885" spans="5:7">
      <c r="E885" s="31"/>
      <c r="G885" s="16"/>
    </row>
    <row r="886" spans="5:7">
      <c r="E886" s="31"/>
      <c r="G886" s="16"/>
    </row>
    <row r="887" spans="5:7">
      <c r="E887" s="31"/>
      <c r="G887" s="16"/>
    </row>
    <row r="888" spans="5:7">
      <c r="E888" s="31"/>
      <c r="G888" s="16"/>
    </row>
    <row r="889" spans="5:7">
      <c r="E889" s="31"/>
      <c r="G889" s="16"/>
    </row>
    <row r="890" spans="5:7">
      <c r="E890" s="31"/>
      <c r="G890" s="16"/>
    </row>
    <row r="891" spans="5:7">
      <c r="E891" s="31"/>
      <c r="G891" s="16"/>
    </row>
    <row r="892" spans="5:7">
      <c r="E892" s="31"/>
      <c r="G892" s="16"/>
    </row>
    <row r="893" spans="5:7">
      <c r="E893" s="31"/>
      <c r="G893" s="16"/>
    </row>
    <row r="894" spans="5:7">
      <c r="E894" s="31"/>
      <c r="G894" s="16"/>
    </row>
    <row r="895" spans="5:7">
      <c r="E895" s="31"/>
      <c r="G895" s="16"/>
    </row>
    <row r="896" spans="5:7">
      <c r="E896" s="31"/>
      <c r="G896" s="16"/>
    </row>
    <row r="897" spans="5:7">
      <c r="E897" s="31"/>
      <c r="G897" s="16"/>
    </row>
    <row r="898" spans="5:7">
      <c r="E898" s="31"/>
      <c r="G898" s="16"/>
    </row>
    <row r="899" spans="5:7">
      <c r="E899" s="31"/>
      <c r="G899" s="16"/>
    </row>
    <row r="900" spans="5:7">
      <c r="E900" s="31"/>
      <c r="G900" s="16"/>
    </row>
    <row r="901" spans="5:7">
      <c r="E901" s="31"/>
      <c r="G901" s="16"/>
    </row>
    <row r="902" spans="5:7">
      <c r="E902" s="31"/>
      <c r="G902" s="16"/>
    </row>
    <row r="903" spans="5:7">
      <c r="E903" s="31"/>
      <c r="G903" s="16"/>
    </row>
    <row r="904" spans="5:7">
      <c r="E904" s="31"/>
      <c r="G904" s="16"/>
    </row>
    <row r="905" spans="5:7">
      <c r="E905" s="31"/>
      <c r="G905" s="16"/>
    </row>
    <row r="906" spans="5:7">
      <c r="E906" s="31"/>
      <c r="G906" s="16"/>
    </row>
    <row r="907" spans="5:7">
      <c r="E907" s="31"/>
      <c r="G907" s="16"/>
    </row>
    <row r="908" spans="5:7">
      <c r="E908" s="31"/>
      <c r="G908" s="16"/>
    </row>
    <row r="909" spans="5:7">
      <c r="E909" s="31"/>
      <c r="G909" s="16"/>
    </row>
    <row r="910" spans="5:7">
      <c r="E910" s="31"/>
      <c r="G910" s="16"/>
    </row>
    <row r="911" spans="5:7">
      <c r="E911" s="31"/>
      <c r="G911" s="16"/>
    </row>
    <row r="912" spans="5:7">
      <c r="E912" s="31"/>
      <c r="G912" s="16"/>
    </row>
    <row r="913" spans="5:7">
      <c r="E913" s="31"/>
      <c r="G913" s="16"/>
    </row>
    <row r="914" spans="5:7">
      <c r="E914" s="31"/>
      <c r="G914" s="16"/>
    </row>
    <row r="915" spans="5:7">
      <c r="E915" s="31"/>
      <c r="G915" s="16"/>
    </row>
    <row r="916" spans="5:7">
      <c r="E916" s="31"/>
      <c r="G916" s="16"/>
    </row>
    <row r="917" spans="5:7">
      <c r="E917" s="31"/>
      <c r="G917" s="16"/>
    </row>
    <row r="918" spans="5:7">
      <c r="E918" s="31"/>
      <c r="G918" s="16"/>
    </row>
    <row r="919" spans="5:7">
      <c r="E919" s="31"/>
      <c r="G919" s="16"/>
    </row>
    <row r="920" spans="5:7">
      <c r="E920" s="31"/>
      <c r="G920" s="16"/>
    </row>
    <row r="921" spans="5:7">
      <c r="E921" s="31"/>
      <c r="G921" s="16"/>
    </row>
    <row r="922" spans="5:7">
      <c r="E922" s="31"/>
      <c r="G922" s="16"/>
    </row>
    <row r="923" spans="5:7">
      <c r="E923" s="31"/>
      <c r="G923" s="16"/>
    </row>
    <row r="924" spans="5:7">
      <c r="E924" s="31"/>
      <c r="G924" s="16"/>
    </row>
    <row r="925" spans="5:7">
      <c r="E925" s="31"/>
      <c r="G925" s="16"/>
    </row>
    <row r="926" spans="5:7">
      <c r="E926" s="31"/>
      <c r="G926" s="16"/>
    </row>
    <row r="927" spans="5:7">
      <c r="E927" s="31"/>
      <c r="G927" s="16"/>
    </row>
    <row r="928" spans="5:7">
      <c r="E928" s="31"/>
      <c r="G928" s="16"/>
    </row>
    <row r="929" spans="5:7">
      <c r="E929" s="31"/>
      <c r="G929" s="16"/>
    </row>
    <row r="930" spans="5:7">
      <c r="E930" s="31"/>
      <c r="G930" s="16"/>
    </row>
    <row r="931" spans="5:7">
      <c r="E931" s="31"/>
      <c r="G931" s="16"/>
    </row>
    <row r="932" spans="5:7">
      <c r="E932" s="31"/>
      <c r="G932" s="16"/>
    </row>
    <row r="933" spans="5:7">
      <c r="E933" s="31"/>
      <c r="G933" s="16"/>
    </row>
    <row r="934" spans="5:7">
      <c r="E934" s="31"/>
      <c r="G934" s="16"/>
    </row>
    <row r="935" spans="5:7">
      <c r="E935" s="31"/>
      <c r="G935" s="16"/>
    </row>
    <row r="936" spans="5:7">
      <c r="E936" s="31"/>
      <c r="G936" s="16"/>
    </row>
    <row r="937" spans="5:7">
      <c r="E937" s="31"/>
      <c r="G937" s="16"/>
    </row>
    <row r="938" spans="5:7">
      <c r="E938" s="31"/>
      <c r="G938" s="16"/>
    </row>
    <row r="939" spans="5:7">
      <c r="E939" s="31"/>
      <c r="G939" s="16"/>
    </row>
    <row r="940" spans="5:7">
      <c r="E940" s="31"/>
      <c r="G940" s="16"/>
    </row>
    <row r="941" spans="5:7">
      <c r="E941" s="31"/>
      <c r="G941" s="16"/>
    </row>
    <row r="942" spans="5:7">
      <c r="E942" s="31"/>
      <c r="G942" s="16"/>
    </row>
    <row r="943" spans="5:7">
      <c r="E943" s="31"/>
      <c r="G943" s="16"/>
    </row>
    <row r="944" spans="5:7">
      <c r="E944" s="31"/>
      <c r="G944" s="16"/>
    </row>
    <row r="945" spans="5:7">
      <c r="E945" s="31"/>
      <c r="G945" s="16"/>
    </row>
    <row r="946" spans="5:7">
      <c r="E946" s="31"/>
      <c r="G946" s="16"/>
    </row>
    <row r="947" spans="5:7">
      <c r="E947" s="31"/>
      <c r="G947" s="16"/>
    </row>
    <row r="948" spans="5:7">
      <c r="E948" s="31"/>
      <c r="G948" s="16"/>
    </row>
    <row r="949" spans="5:7">
      <c r="E949" s="31"/>
      <c r="G949" s="16"/>
    </row>
    <row r="950" spans="5:7">
      <c r="E950" s="31"/>
      <c r="G950" s="16"/>
    </row>
    <row r="951" spans="5:7">
      <c r="E951" s="31"/>
      <c r="G951" s="16"/>
    </row>
    <row r="952" spans="5:7">
      <c r="E952" s="31"/>
      <c r="G952" s="16"/>
    </row>
    <row r="953" spans="5:7">
      <c r="E953" s="31"/>
      <c r="G953" s="16"/>
    </row>
    <row r="954" spans="5:7">
      <c r="E954" s="31"/>
      <c r="G954" s="16"/>
    </row>
    <row r="955" spans="5:7">
      <c r="E955" s="31"/>
      <c r="G955" s="16"/>
    </row>
    <row r="956" spans="5:7">
      <c r="E956" s="31"/>
      <c r="G956" s="16"/>
    </row>
    <row r="957" spans="5:7">
      <c r="E957" s="31"/>
      <c r="G957" s="16"/>
    </row>
    <row r="958" spans="5:7">
      <c r="E958" s="31"/>
      <c r="G958" s="16"/>
    </row>
    <row r="959" spans="5:7">
      <c r="E959" s="31"/>
      <c r="G959" s="16"/>
    </row>
    <row r="960" spans="5:7">
      <c r="E960" s="31"/>
      <c r="G960" s="16"/>
    </row>
    <row r="961" spans="5:7">
      <c r="E961" s="31"/>
      <c r="G961" s="16"/>
    </row>
    <row r="962" spans="5:7">
      <c r="E962" s="31"/>
      <c r="G962" s="16"/>
    </row>
    <row r="963" spans="5:7">
      <c r="E963" s="31"/>
      <c r="G963" s="16"/>
    </row>
    <row r="964" spans="5:7">
      <c r="E964" s="31"/>
      <c r="G964" s="16"/>
    </row>
    <row r="965" spans="5:7">
      <c r="E965" s="31"/>
      <c r="G965" s="16"/>
    </row>
    <row r="966" spans="5:7">
      <c r="E966" s="31"/>
      <c r="G966" s="16"/>
    </row>
    <row r="967" spans="5:7">
      <c r="E967" s="31"/>
      <c r="G967" s="16"/>
    </row>
    <row r="968" spans="5:7">
      <c r="E968" s="31"/>
      <c r="G968" s="16"/>
    </row>
    <row r="969" spans="5:7">
      <c r="E969" s="31"/>
      <c r="G969" s="16"/>
    </row>
    <row r="970" spans="5:7">
      <c r="E970" s="31"/>
      <c r="G970" s="16"/>
    </row>
    <row r="971" spans="5:7">
      <c r="E971" s="31"/>
      <c r="G971" s="16"/>
    </row>
    <row r="972" spans="5:7">
      <c r="E972" s="31"/>
      <c r="G972" s="16"/>
    </row>
    <row r="973" spans="5:7">
      <c r="E973" s="31"/>
      <c r="G973" s="16"/>
    </row>
    <row r="974" spans="5:7">
      <c r="E974" s="31"/>
      <c r="G974" s="16"/>
    </row>
    <row r="975" spans="5:7">
      <c r="E975" s="31"/>
      <c r="G975" s="16"/>
    </row>
    <row r="976" spans="5:7">
      <c r="E976" s="31"/>
      <c r="G976" s="16"/>
    </row>
    <row r="977" spans="5:7">
      <c r="E977" s="31"/>
      <c r="G977" s="16"/>
    </row>
    <row r="978" spans="5:7">
      <c r="E978" s="31"/>
      <c r="G978" s="16"/>
    </row>
    <row r="979" spans="5:7">
      <c r="E979" s="31"/>
      <c r="G979" s="16"/>
    </row>
    <row r="980" spans="5:7">
      <c r="E980" s="31"/>
      <c r="G980" s="16"/>
    </row>
    <row r="981" spans="5:7">
      <c r="E981" s="31"/>
      <c r="G981" s="16"/>
    </row>
    <row r="982" spans="5:7">
      <c r="E982" s="31"/>
      <c r="G982" s="16"/>
    </row>
    <row r="983" spans="5:7">
      <c r="E983" s="31"/>
      <c r="G983" s="16"/>
    </row>
    <row r="984" spans="5:7">
      <c r="E984" s="31"/>
      <c r="G984" s="16"/>
    </row>
    <row r="985" spans="5:7">
      <c r="E985" s="31"/>
      <c r="G985" s="16"/>
    </row>
    <row r="986" spans="5:7">
      <c r="E986" s="31"/>
      <c r="G986" s="16"/>
    </row>
    <row r="987" spans="5:7">
      <c r="E987" s="31"/>
      <c r="G987" s="16"/>
    </row>
    <row r="988" spans="5:7">
      <c r="E988" s="31"/>
      <c r="G988" s="16"/>
    </row>
    <row r="989" spans="5:7">
      <c r="E989" s="31"/>
      <c r="G989" s="16"/>
    </row>
    <row r="990" spans="5:7">
      <c r="E990" s="31"/>
      <c r="G990" s="16"/>
    </row>
    <row r="991" spans="5:7">
      <c r="E991" s="31"/>
      <c r="G991" s="16"/>
    </row>
    <row r="992" spans="5:7">
      <c r="E992" s="31"/>
      <c r="G992" s="16"/>
    </row>
    <row r="993" spans="5:7">
      <c r="E993" s="31"/>
      <c r="G993" s="16"/>
    </row>
    <row r="994" spans="5:7">
      <c r="E994" s="31"/>
      <c r="G994" s="16"/>
    </row>
    <row r="995" spans="5:7">
      <c r="E995" s="31"/>
      <c r="G995" s="16"/>
    </row>
    <row r="996" spans="5:7">
      <c r="E996" s="31"/>
      <c r="G996" s="16"/>
    </row>
    <row r="997" spans="5:7">
      <c r="E997" s="31"/>
      <c r="G997" s="16"/>
    </row>
    <row r="998" spans="5:7">
      <c r="E998" s="31"/>
      <c r="G998" s="16"/>
    </row>
  </sheetData>
  <dataValidations count="10">
    <dataValidation type="list" allowBlank="1" sqref="O1:O998" xr:uid="{00000000-0002-0000-0200-000000000000}">
      <formula1>"No chemotherapy,Docetaxel,Cabazitaxel,Mitoxantrone,Carboplatin"</formula1>
    </dataValidation>
    <dataValidation type="list" allowBlank="1" sqref="J1:J998 P1:P998 AC1:AD998" xr:uid="{00000000-0002-0000-0200-000001000000}">
      <formula1>"Yes,No"</formula1>
    </dataValidation>
    <dataValidation type="list" allowBlank="1" sqref="AG1:AG998" xr:uid="{00000000-0002-0000-0200-000002000000}">
      <formula1>"Alive,Death"</formula1>
    </dataValidation>
    <dataValidation type="list" allowBlank="1" sqref="N1:N998" xr:uid="{00000000-0002-0000-0200-000003000000}">
      <formula1>"Sensitive,Resistant"</formula1>
    </dataValidation>
    <dataValidation type="list" allowBlank="1" sqref="Q1:Q998" xr:uid="{00000000-0002-0000-0200-000004000000}">
      <formula1>"Toxicity,Progression"</formula1>
    </dataValidation>
    <dataValidation type="list" allowBlank="1" sqref="G1:G998" xr:uid="{00000000-0002-0000-0200-000005000000}">
      <formula1>"LA,M"</formula1>
    </dataValidation>
    <dataValidation type="list" allowBlank="1" sqref="H1:I998" xr:uid="{00000000-0002-0000-0200-000006000000}">
      <formula1>"High,Low"</formula1>
    </dataValidation>
    <dataValidation type="list" allowBlank="1" sqref="AB1:AB998" xr:uid="{00000000-0002-0000-0200-000007000000}">
      <formula1>"Ongoing,Toxicity,Death,Progression"</formula1>
    </dataValidation>
    <dataValidation type="list" allowBlank="1" sqref="L1:L998" xr:uid="{00000000-0002-0000-0200-000008000000}">
      <formula1>"Zoladex 3m,Zoladex 6m,Elgard 3m,Eligard 6m"</formula1>
    </dataValidation>
    <dataValidation type="list" allowBlank="1" sqref="E1:E998" xr:uid="{00000000-0002-0000-0200-000009000000}">
      <formula1>"0,1,2,3,4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J1000"/>
  <sheetViews>
    <sheetView workbookViewId="0"/>
  </sheetViews>
  <sheetFormatPr defaultColWidth="14.453125" defaultRowHeight="15.75" customHeight="1"/>
  <cols>
    <col min="27" max="27" width="24" customWidth="1"/>
    <col min="30" max="30" width="58.6328125" customWidth="1"/>
  </cols>
  <sheetData>
    <row r="1" spans="1:36">
      <c r="A1" s="2" t="s">
        <v>1</v>
      </c>
      <c r="B1" s="3" t="s">
        <v>2</v>
      </c>
      <c r="C1" s="4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4" t="s">
        <v>10</v>
      </c>
      <c r="K1" s="5" t="s">
        <v>11</v>
      </c>
      <c r="L1" s="2" t="s">
        <v>12</v>
      </c>
      <c r="M1" s="2" t="s">
        <v>13</v>
      </c>
      <c r="N1" s="6" t="s">
        <v>507</v>
      </c>
      <c r="O1" s="8" t="s">
        <v>508</v>
      </c>
      <c r="P1" s="9" t="s">
        <v>20</v>
      </c>
      <c r="Q1" s="8" t="s">
        <v>509</v>
      </c>
      <c r="R1" s="10" t="s">
        <v>22</v>
      </c>
      <c r="S1" s="8" t="s">
        <v>510</v>
      </c>
      <c r="T1" s="11" t="s">
        <v>511</v>
      </c>
      <c r="U1" s="8" t="s">
        <v>28</v>
      </c>
      <c r="V1" s="12" t="s">
        <v>29</v>
      </c>
      <c r="W1" s="11" t="s">
        <v>512</v>
      </c>
      <c r="X1" s="10" t="s">
        <v>24</v>
      </c>
      <c r="Y1" s="8" t="s">
        <v>25</v>
      </c>
      <c r="Z1" s="8" t="s">
        <v>513</v>
      </c>
      <c r="AA1" s="8" t="s">
        <v>30</v>
      </c>
      <c r="AB1" s="8" t="s">
        <v>31</v>
      </c>
      <c r="AC1" s="8" t="s">
        <v>32</v>
      </c>
      <c r="AD1" s="8" t="s">
        <v>33</v>
      </c>
      <c r="AE1" s="13"/>
      <c r="AF1" s="13"/>
      <c r="AG1" s="13"/>
      <c r="AH1" s="13"/>
      <c r="AI1" s="13"/>
      <c r="AJ1" s="13"/>
    </row>
    <row r="2" spans="1:36">
      <c r="D2" s="31"/>
      <c r="F2" s="16"/>
    </row>
    <row r="3" spans="1:36">
      <c r="D3" s="31"/>
      <c r="F3" s="16"/>
    </row>
    <row r="4" spans="1:36">
      <c r="D4" s="31"/>
      <c r="F4" s="16"/>
    </row>
    <row r="5" spans="1:36">
      <c r="A5" s="33"/>
      <c r="D5" s="31"/>
      <c r="F5" s="16"/>
    </row>
    <row r="6" spans="1:36">
      <c r="D6" s="31"/>
      <c r="F6" s="16"/>
    </row>
    <row r="7" spans="1:36">
      <c r="D7" s="31"/>
      <c r="F7" s="16"/>
    </row>
    <row r="8" spans="1:36">
      <c r="D8" s="31"/>
      <c r="F8" s="16"/>
    </row>
    <row r="9" spans="1:36">
      <c r="D9" s="31"/>
      <c r="F9" s="16"/>
    </row>
    <row r="10" spans="1:36">
      <c r="D10" s="31"/>
      <c r="F10" s="16"/>
    </row>
    <row r="11" spans="1:36">
      <c r="D11" s="31"/>
      <c r="F11" s="16"/>
    </row>
    <row r="12" spans="1:36">
      <c r="D12" s="31"/>
      <c r="F12" s="16"/>
    </row>
    <row r="13" spans="1:36">
      <c r="D13" s="31"/>
      <c r="F13" s="16"/>
    </row>
    <row r="14" spans="1:36">
      <c r="D14" s="31"/>
      <c r="F14" s="16"/>
    </row>
    <row r="15" spans="1:36">
      <c r="D15" s="31"/>
      <c r="F15" s="16"/>
    </row>
    <row r="16" spans="1:36">
      <c r="D16" s="31"/>
      <c r="F16" s="16"/>
    </row>
    <row r="17" spans="4:6">
      <c r="D17" s="31"/>
      <c r="F17" s="16"/>
    </row>
    <row r="18" spans="4:6">
      <c r="D18" s="31"/>
      <c r="F18" s="16"/>
    </row>
    <row r="19" spans="4:6">
      <c r="D19" s="31"/>
      <c r="F19" s="16"/>
    </row>
    <row r="20" spans="4:6">
      <c r="D20" s="31"/>
      <c r="F20" s="16"/>
    </row>
    <row r="21" spans="4:6">
      <c r="D21" s="31"/>
      <c r="F21" s="16"/>
    </row>
    <row r="22" spans="4:6">
      <c r="D22" s="31"/>
      <c r="F22" s="16"/>
    </row>
    <row r="23" spans="4:6">
      <c r="D23" s="31"/>
      <c r="F23" s="16"/>
    </row>
    <row r="24" spans="4:6">
      <c r="D24" s="31"/>
      <c r="F24" s="16"/>
    </row>
    <row r="25" spans="4:6">
      <c r="D25" s="31"/>
      <c r="F25" s="16"/>
    </row>
    <row r="26" spans="4:6">
      <c r="D26" s="31"/>
      <c r="F26" s="16"/>
    </row>
    <row r="27" spans="4:6">
      <c r="D27" s="31"/>
      <c r="F27" s="16"/>
    </row>
    <row r="28" spans="4:6">
      <c r="D28" s="31"/>
      <c r="F28" s="16"/>
    </row>
    <row r="29" spans="4:6">
      <c r="D29" s="31"/>
      <c r="F29" s="16"/>
    </row>
    <row r="30" spans="4:6">
      <c r="D30" s="31"/>
      <c r="F30" s="16"/>
    </row>
    <row r="31" spans="4:6">
      <c r="D31" s="31"/>
      <c r="F31" s="16"/>
    </row>
    <row r="32" spans="4:6">
      <c r="D32" s="31"/>
      <c r="F32" s="16"/>
    </row>
    <row r="33" spans="4:6">
      <c r="D33" s="31"/>
      <c r="F33" s="16"/>
    </row>
    <row r="34" spans="4:6">
      <c r="D34" s="31"/>
      <c r="F34" s="16"/>
    </row>
    <row r="35" spans="4:6">
      <c r="D35" s="31"/>
      <c r="F35" s="16"/>
    </row>
    <row r="36" spans="4:6">
      <c r="D36" s="31"/>
      <c r="F36" s="16"/>
    </row>
    <row r="37" spans="4:6">
      <c r="D37" s="31"/>
      <c r="F37" s="16"/>
    </row>
    <row r="38" spans="4:6">
      <c r="D38" s="31"/>
      <c r="F38" s="16"/>
    </row>
    <row r="39" spans="4:6">
      <c r="D39" s="31"/>
      <c r="F39" s="16"/>
    </row>
    <row r="40" spans="4:6">
      <c r="D40" s="31"/>
      <c r="F40" s="16"/>
    </row>
    <row r="41" spans="4:6">
      <c r="D41" s="31"/>
      <c r="F41" s="16"/>
    </row>
    <row r="42" spans="4:6">
      <c r="D42" s="31"/>
      <c r="F42" s="16"/>
    </row>
    <row r="43" spans="4:6">
      <c r="D43" s="31"/>
      <c r="F43" s="16"/>
    </row>
    <row r="44" spans="4:6">
      <c r="D44" s="31"/>
      <c r="F44" s="16"/>
    </row>
    <row r="45" spans="4:6">
      <c r="D45" s="31"/>
      <c r="F45" s="16"/>
    </row>
    <row r="46" spans="4:6">
      <c r="D46" s="31"/>
      <c r="F46" s="16"/>
    </row>
    <row r="47" spans="4:6">
      <c r="D47" s="31"/>
      <c r="F47" s="16"/>
    </row>
    <row r="48" spans="4:6">
      <c r="D48" s="31"/>
      <c r="F48" s="16"/>
    </row>
    <row r="49" spans="4:6">
      <c r="D49" s="31"/>
      <c r="F49" s="16"/>
    </row>
    <row r="50" spans="4:6">
      <c r="D50" s="31"/>
      <c r="F50" s="16"/>
    </row>
    <row r="51" spans="4:6">
      <c r="D51" s="31"/>
      <c r="F51" s="16"/>
    </row>
    <row r="52" spans="4:6">
      <c r="D52" s="31"/>
      <c r="F52" s="16"/>
    </row>
    <row r="53" spans="4:6">
      <c r="D53" s="31"/>
      <c r="F53" s="16"/>
    </row>
    <row r="54" spans="4:6">
      <c r="D54" s="31"/>
      <c r="F54" s="16"/>
    </row>
    <row r="55" spans="4:6">
      <c r="D55" s="31"/>
      <c r="F55" s="16"/>
    </row>
    <row r="56" spans="4:6">
      <c r="D56" s="31"/>
      <c r="F56" s="16"/>
    </row>
    <row r="57" spans="4:6">
      <c r="D57" s="31"/>
      <c r="F57" s="16"/>
    </row>
    <row r="58" spans="4:6">
      <c r="D58" s="31"/>
      <c r="F58" s="16"/>
    </row>
    <row r="59" spans="4:6">
      <c r="D59" s="31"/>
      <c r="F59" s="16"/>
    </row>
    <row r="60" spans="4:6">
      <c r="D60" s="31"/>
      <c r="F60" s="16"/>
    </row>
    <row r="61" spans="4:6">
      <c r="D61" s="31"/>
      <c r="F61" s="16"/>
    </row>
    <row r="62" spans="4:6">
      <c r="D62" s="31"/>
      <c r="F62" s="16"/>
    </row>
    <row r="63" spans="4:6">
      <c r="D63" s="31"/>
      <c r="F63" s="16"/>
    </row>
    <row r="64" spans="4:6">
      <c r="D64" s="31"/>
      <c r="F64" s="16"/>
    </row>
    <row r="65" spans="4:6">
      <c r="D65" s="31"/>
      <c r="F65" s="16"/>
    </row>
    <row r="66" spans="4:6">
      <c r="D66" s="31"/>
      <c r="F66" s="16"/>
    </row>
    <row r="67" spans="4:6">
      <c r="D67" s="31"/>
      <c r="F67" s="16"/>
    </row>
    <row r="68" spans="4:6">
      <c r="D68" s="31"/>
      <c r="F68" s="16"/>
    </row>
    <row r="69" spans="4:6">
      <c r="D69" s="31"/>
      <c r="F69" s="16"/>
    </row>
    <row r="70" spans="4:6">
      <c r="D70" s="31"/>
      <c r="F70" s="16"/>
    </row>
    <row r="71" spans="4:6">
      <c r="D71" s="31"/>
      <c r="F71" s="16"/>
    </row>
    <row r="72" spans="4:6">
      <c r="D72" s="31"/>
      <c r="F72" s="16"/>
    </row>
    <row r="73" spans="4:6">
      <c r="D73" s="31"/>
      <c r="F73" s="16"/>
    </row>
    <row r="74" spans="4:6">
      <c r="D74" s="31"/>
      <c r="F74" s="16"/>
    </row>
    <row r="75" spans="4:6">
      <c r="D75" s="31"/>
      <c r="F75" s="16"/>
    </row>
    <row r="76" spans="4:6">
      <c r="D76" s="31"/>
      <c r="F76" s="16"/>
    </row>
    <row r="77" spans="4:6">
      <c r="D77" s="31"/>
      <c r="F77" s="16"/>
    </row>
    <row r="78" spans="4:6">
      <c r="D78" s="31"/>
      <c r="F78" s="16"/>
    </row>
    <row r="79" spans="4:6">
      <c r="D79" s="31"/>
      <c r="F79" s="16"/>
    </row>
    <row r="80" spans="4:6">
      <c r="D80" s="31"/>
      <c r="F80" s="16"/>
    </row>
    <row r="81" spans="4:6">
      <c r="D81" s="31"/>
      <c r="F81" s="16"/>
    </row>
    <row r="82" spans="4:6">
      <c r="D82" s="31"/>
      <c r="F82" s="16"/>
    </row>
    <row r="83" spans="4:6">
      <c r="D83" s="31"/>
      <c r="F83" s="16"/>
    </row>
    <row r="84" spans="4:6">
      <c r="D84" s="31"/>
      <c r="F84" s="16"/>
    </row>
    <row r="85" spans="4:6">
      <c r="D85" s="31"/>
      <c r="F85" s="16"/>
    </row>
    <row r="86" spans="4:6">
      <c r="D86" s="31"/>
      <c r="F86" s="16"/>
    </row>
    <row r="87" spans="4:6">
      <c r="D87" s="31"/>
      <c r="F87" s="16"/>
    </row>
    <row r="88" spans="4:6">
      <c r="D88" s="31"/>
      <c r="F88" s="16"/>
    </row>
    <row r="89" spans="4:6">
      <c r="D89" s="31"/>
      <c r="F89" s="16"/>
    </row>
    <row r="90" spans="4:6">
      <c r="D90" s="31"/>
      <c r="F90" s="16"/>
    </row>
    <row r="91" spans="4:6">
      <c r="D91" s="31"/>
      <c r="F91" s="16"/>
    </row>
    <row r="92" spans="4:6">
      <c r="D92" s="31"/>
      <c r="F92" s="16"/>
    </row>
    <row r="93" spans="4:6">
      <c r="D93" s="31"/>
      <c r="F93" s="16"/>
    </row>
    <row r="94" spans="4:6">
      <c r="D94" s="31"/>
      <c r="F94" s="16"/>
    </row>
    <row r="95" spans="4:6">
      <c r="D95" s="31"/>
      <c r="F95" s="16"/>
    </row>
    <row r="96" spans="4:6">
      <c r="D96" s="31"/>
      <c r="F96" s="16"/>
    </row>
    <row r="97" spans="4:6">
      <c r="D97" s="31"/>
      <c r="F97" s="16"/>
    </row>
    <row r="98" spans="4:6">
      <c r="D98" s="31"/>
      <c r="F98" s="16"/>
    </row>
    <row r="99" spans="4:6">
      <c r="D99" s="31"/>
      <c r="F99" s="16"/>
    </row>
    <row r="100" spans="4:6">
      <c r="D100" s="31"/>
      <c r="F100" s="16"/>
    </row>
    <row r="101" spans="4:6">
      <c r="D101" s="31"/>
      <c r="F101" s="16"/>
    </row>
    <row r="102" spans="4:6">
      <c r="D102" s="31"/>
      <c r="F102" s="16"/>
    </row>
    <row r="103" spans="4:6">
      <c r="D103" s="31"/>
      <c r="F103" s="16"/>
    </row>
    <row r="104" spans="4:6">
      <c r="D104" s="31"/>
      <c r="F104" s="16"/>
    </row>
    <row r="105" spans="4:6">
      <c r="D105" s="31"/>
      <c r="F105" s="16"/>
    </row>
    <row r="106" spans="4:6">
      <c r="D106" s="31"/>
      <c r="F106" s="16"/>
    </row>
    <row r="107" spans="4:6">
      <c r="D107" s="31"/>
      <c r="F107" s="16"/>
    </row>
    <row r="108" spans="4:6">
      <c r="D108" s="31"/>
      <c r="F108" s="16"/>
    </row>
    <row r="109" spans="4:6">
      <c r="D109" s="31"/>
      <c r="F109" s="16"/>
    </row>
    <row r="110" spans="4:6">
      <c r="D110" s="31"/>
      <c r="F110" s="16"/>
    </row>
    <row r="111" spans="4:6">
      <c r="D111" s="31"/>
      <c r="F111" s="16"/>
    </row>
    <row r="112" spans="4:6">
      <c r="D112" s="31"/>
      <c r="F112" s="16"/>
    </row>
    <row r="113" spans="4:6">
      <c r="D113" s="31"/>
      <c r="F113" s="16"/>
    </row>
    <row r="114" spans="4:6">
      <c r="D114" s="31"/>
      <c r="F114" s="16"/>
    </row>
    <row r="115" spans="4:6">
      <c r="D115" s="31"/>
      <c r="F115" s="16"/>
    </row>
    <row r="116" spans="4:6">
      <c r="D116" s="31"/>
      <c r="F116" s="16"/>
    </row>
    <row r="117" spans="4:6">
      <c r="D117" s="31"/>
      <c r="F117" s="16"/>
    </row>
    <row r="118" spans="4:6">
      <c r="D118" s="31"/>
      <c r="F118" s="16"/>
    </row>
    <row r="119" spans="4:6">
      <c r="D119" s="31"/>
      <c r="F119" s="16"/>
    </row>
    <row r="120" spans="4:6">
      <c r="D120" s="31"/>
      <c r="F120" s="16"/>
    </row>
    <row r="121" spans="4:6">
      <c r="D121" s="31"/>
      <c r="F121" s="16"/>
    </row>
    <row r="122" spans="4:6">
      <c r="D122" s="31"/>
      <c r="F122" s="16"/>
    </row>
    <row r="123" spans="4:6">
      <c r="D123" s="31"/>
      <c r="F123" s="16"/>
    </row>
    <row r="124" spans="4:6">
      <c r="D124" s="31"/>
      <c r="F124" s="16"/>
    </row>
    <row r="125" spans="4:6">
      <c r="D125" s="31"/>
      <c r="F125" s="16"/>
    </row>
    <row r="126" spans="4:6">
      <c r="D126" s="31"/>
      <c r="F126" s="16"/>
    </row>
    <row r="127" spans="4:6">
      <c r="D127" s="31"/>
      <c r="F127" s="16"/>
    </row>
    <row r="128" spans="4:6">
      <c r="D128" s="31"/>
      <c r="F128" s="16"/>
    </row>
    <row r="129" spans="4:6">
      <c r="D129" s="31"/>
      <c r="F129" s="16"/>
    </row>
    <row r="130" spans="4:6">
      <c r="D130" s="31"/>
      <c r="F130" s="16"/>
    </row>
    <row r="131" spans="4:6">
      <c r="D131" s="31"/>
      <c r="F131" s="16"/>
    </row>
    <row r="132" spans="4:6">
      <c r="D132" s="31"/>
      <c r="F132" s="16"/>
    </row>
    <row r="133" spans="4:6">
      <c r="D133" s="31"/>
      <c r="F133" s="16"/>
    </row>
    <row r="134" spans="4:6">
      <c r="D134" s="31"/>
      <c r="F134" s="16"/>
    </row>
    <row r="135" spans="4:6">
      <c r="D135" s="31"/>
      <c r="F135" s="16"/>
    </row>
    <row r="136" spans="4:6">
      <c r="D136" s="31"/>
      <c r="F136" s="16"/>
    </row>
    <row r="137" spans="4:6">
      <c r="D137" s="31"/>
      <c r="F137" s="16"/>
    </row>
    <row r="138" spans="4:6">
      <c r="D138" s="31"/>
      <c r="F138" s="16"/>
    </row>
    <row r="139" spans="4:6">
      <c r="D139" s="31"/>
      <c r="F139" s="16"/>
    </row>
    <row r="140" spans="4:6">
      <c r="D140" s="31"/>
      <c r="F140" s="16"/>
    </row>
    <row r="141" spans="4:6">
      <c r="D141" s="31"/>
      <c r="F141" s="16"/>
    </row>
    <row r="142" spans="4:6">
      <c r="D142" s="31"/>
      <c r="F142" s="16"/>
    </row>
    <row r="143" spans="4:6">
      <c r="D143" s="31"/>
      <c r="F143" s="16"/>
    </row>
    <row r="144" spans="4:6">
      <c r="D144" s="31"/>
      <c r="F144" s="16"/>
    </row>
    <row r="145" spans="4:6">
      <c r="D145" s="31"/>
      <c r="F145" s="16"/>
    </row>
    <row r="146" spans="4:6">
      <c r="D146" s="31"/>
      <c r="F146" s="16"/>
    </row>
    <row r="147" spans="4:6">
      <c r="D147" s="31"/>
      <c r="F147" s="16"/>
    </row>
    <row r="148" spans="4:6">
      <c r="D148" s="31"/>
      <c r="F148" s="16"/>
    </row>
    <row r="149" spans="4:6">
      <c r="D149" s="31"/>
      <c r="F149" s="16"/>
    </row>
    <row r="150" spans="4:6">
      <c r="D150" s="31"/>
      <c r="F150" s="16"/>
    </row>
    <row r="151" spans="4:6">
      <c r="D151" s="31"/>
      <c r="F151" s="16"/>
    </row>
    <row r="152" spans="4:6">
      <c r="D152" s="31"/>
      <c r="F152" s="16"/>
    </row>
    <row r="153" spans="4:6">
      <c r="D153" s="31"/>
      <c r="F153" s="16"/>
    </row>
    <row r="154" spans="4:6">
      <c r="D154" s="31"/>
      <c r="F154" s="16"/>
    </row>
    <row r="155" spans="4:6">
      <c r="D155" s="31"/>
      <c r="F155" s="16"/>
    </row>
    <row r="156" spans="4:6">
      <c r="D156" s="31"/>
      <c r="F156" s="16"/>
    </row>
    <row r="157" spans="4:6">
      <c r="D157" s="31"/>
      <c r="F157" s="16"/>
    </row>
    <row r="158" spans="4:6">
      <c r="D158" s="31"/>
      <c r="F158" s="16"/>
    </row>
    <row r="159" spans="4:6">
      <c r="D159" s="31"/>
      <c r="F159" s="16"/>
    </row>
    <row r="160" spans="4:6">
      <c r="D160" s="31"/>
      <c r="F160" s="16"/>
    </row>
    <row r="161" spans="4:6">
      <c r="D161" s="31"/>
      <c r="F161" s="16"/>
    </row>
    <row r="162" spans="4:6">
      <c r="D162" s="31"/>
      <c r="F162" s="16"/>
    </row>
    <row r="163" spans="4:6">
      <c r="D163" s="31"/>
      <c r="F163" s="16"/>
    </row>
    <row r="164" spans="4:6">
      <c r="D164" s="31"/>
      <c r="F164" s="16"/>
    </row>
    <row r="165" spans="4:6">
      <c r="D165" s="31"/>
      <c r="F165" s="16"/>
    </row>
    <row r="166" spans="4:6">
      <c r="D166" s="31"/>
      <c r="F166" s="16"/>
    </row>
    <row r="167" spans="4:6">
      <c r="D167" s="31"/>
      <c r="F167" s="16"/>
    </row>
    <row r="168" spans="4:6">
      <c r="D168" s="31"/>
      <c r="F168" s="16"/>
    </row>
    <row r="169" spans="4:6">
      <c r="D169" s="31"/>
      <c r="F169" s="16"/>
    </row>
    <row r="170" spans="4:6">
      <c r="D170" s="31"/>
      <c r="F170" s="16"/>
    </row>
    <row r="171" spans="4:6">
      <c r="D171" s="31"/>
      <c r="F171" s="16"/>
    </row>
    <row r="172" spans="4:6">
      <c r="D172" s="31"/>
      <c r="F172" s="16"/>
    </row>
    <row r="173" spans="4:6">
      <c r="D173" s="31"/>
      <c r="F173" s="16"/>
    </row>
    <row r="174" spans="4:6">
      <c r="D174" s="31"/>
      <c r="F174" s="16"/>
    </row>
    <row r="175" spans="4:6">
      <c r="D175" s="31"/>
      <c r="F175" s="16"/>
    </row>
    <row r="176" spans="4:6">
      <c r="D176" s="31"/>
      <c r="F176" s="16"/>
    </row>
    <row r="177" spans="4:6">
      <c r="D177" s="31"/>
      <c r="F177" s="16"/>
    </row>
    <row r="178" spans="4:6">
      <c r="D178" s="31"/>
      <c r="F178" s="16"/>
    </row>
    <row r="179" spans="4:6">
      <c r="D179" s="31"/>
      <c r="F179" s="16"/>
    </row>
    <row r="180" spans="4:6">
      <c r="D180" s="31"/>
      <c r="F180" s="16"/>
    </row>
    <row r="181" spans="4:6">
      <c r="D181" s="31"/>
      <c r="F181" s="16"/>
    </row>
    <row r="182" spans="4:6">
      <c r="D182" s="31"/>
      <c r="F182" s="16"/>
    </row>
    <row r="183" spans="4:6">
      <c r="D183" s="31"/>
      <c r="F183" s="16"/>
    </row>
    <row r="184" spans="4:6">
      <c r="D184" s="31"/>
      <c r="F184" s="16"/>
    </row>
    <row r="185" spans="4:6">
      <c r="D185" s="31"/>
      <c r="F185" s="16"/>
    </row>
    <row r="186" spans="4:6">
      <c r="D186" s="31"/>
      <c r="F186" s="16"/>
    </row>
    <row r="187" spans="4:6">
      <c r="D187" s="31"/>
      <c r="F187" s="16"/>
    </row>
    <row r="188" spans="4:6">
      <c r="D188" s="31"/>
      <c r="F188" s="16"/>
    </row>
    <row r="189" spans="4:6">
      <c r="D189" s="31"/>
      <c r="F189" s="16"/>
    </row>
    <row r="190" spans="4:6">
      <c r="D190" s="31"/>
      <c r="F190" s="16"/>
    </row>
    <row r="191" spans="4:6">
      <c r="D191" s="31"/>
      <c r="F191" s="16"/>
    </row>
    <row r="192" spans="4:6">
      <c r="D192" s="31"/>
      <c r="F192" s="16"/>
    </row>
    <row r="193" spans="4:6">
      <c r="D193" s="31"/>
      <c r="F193" s="16"/>
    </row>
    <row r="194" spans="4:6">
      <c r="D194" s="31"/>
      <c r="F194" s="16"/>
    </row>
    <row r="195" spans="4:6">
      <c r="D195" s="31"/>
      <c r="F195" s="16"/>
    </row>
    <row r="196" spans="4:6">
      <c r="D196" s="31"/>
      <c r="F196" s="16"/>
    </row>
    <row r="197" spans="4:6">
      <c r="D197" s="31"/>
      <c r="F197" s="16"/>
    </row>
    <row r="198" spans="4:6">
      <c r="D198" s="31"/>
      <c r="F198" s="16"/>
    </row>
    <row r="199" spans="4:6">
      <c r="D199" s="31"/>
      <c r="F199" s="16"/>
    </row>
    <row r="200" spans="4:6">
      <c r="D200" s="31"/>
      <c r="F200" s="16"/>
    </row>
    <row r="201" spans="4:6">
      <c r="D201" s="31"/>
      <c r="F201" s="16"/>
    </row>
    <row r="202" spans="4:6">
      <c r="D202" s="31"/>
      <c r="F202" s="16"/>
    </row>
    <row r="203" spans="4:6">
      <c r="D203" s="31"/>
      <c r="F203" s="16"/>
    </row>
    <row r="204" spans="4:6">
      <c r="D204" s="31"/>
      <c r="F204" s="16"/>
    </row>
    <row r="205" spans="4:6">
      <c r="D205" s="31"/>
      <c r="F205" s="16"/>
    </row>
    <row r="206" spans="4:6">
      <c r="D206" s="31"/>
      <c r="F206" s="16"/>
    </row>
    <row r="207" spans="4:6">
      <c r="D207" s="31"/>
      <c r="F207" s="16"/>
    </row>
    <row r="208" spans="4:6">
      <c r="D208" s="31"/>
      <c r="F208" s="16"/>
    </row>
    <row r="209" spans="4:6">
      <c r="D209" s="31"/>
      <c r="F209" s="16"/>
    </row>
    <row r="210" spans="4:6">
      <c r="D210" s="31"/>
      <c r="F210" s="16"/>
    </row>
    <row r="211" spans="4:6">
      <c r="D211" s="31"/>
      <c r="F211" s="16"/>
    </row>
    <row r="212" spans="4:6">
      <c r="D212" s="31"/>
      <c r="F212" s="16"/>
    </row>
    <row r="213" spans="4:6">
      <c r="D213" s="31"/>
      <c r="F213" s="16"/>
    </row>
    <row r="214" spans="4:6">
      <c r="D214" s="31"/>
      <c r="F214" s="16"/>
    </row>
    <row r="215" spans="4:6">
      <c r="D215" s="31"/>
      <c r="F215" s="16"/>
    </row>
    <row r="216" spans="4:6">
      <c r="D216" s="31"/>
      <c r="F216" s="16"/>
    </row>
    <row r="217" spans="4:6">
      <c r="D217" s="31"/>
      <c r="F217" s="16"/>
    </row>
    <row r="218" spans="4:6">
      <c r="D218" s="31"/>
      <c r="F218" s="16"/>
    </row>
    <row r="219" spans="4:6">
      <c r="D219" s="31"/>
      <c r="F219" s="16"/>
    </row>
    <row r="220" spans="4:6">
      <c r="D220" s="31"/>
      <c r="F220" s="16"/>
    </row>
    <row r="221" spans="4:6">
      <c r="D221" s="31"/>
      <c r="F221" s="16"/>
    </row>
    <row r="222" spans="4:6">
      <c r="D222" s="31"/>
      <c r="F222" s="16"/>
    </row>
    <row r="223" spans="4:6">
      <c r="D223" s="31"/>
      <c r="F223" s="16"/>
    </row>
    <row r="224" spans="4:6">
      <c r="D224" s="31"/>
      <c r="F224" s="16"/>
    </row>
    <row r="225" spans="4:6">
      <c r="D225" s="31"/>
      <c r="F225" s="16"/>
    </row>
    <row r="226" spans="4:6">
      <c r="D226" s="31"/>
      <c r="F226" s="16"/>
    </row>
    <row r="227" spans="4:6">
      <c r="D227" s="31"/>
      <c r="F227" s="16"/>
    </row>
    <row r="228" spans="4:6">
      <c r="D228" s="31"/>
      <c r="F228" s="16"/>
    </row>
    <row r="229" spans="4:6">
      <c r="D229" s="31"/>
      <c r="F229" s="16"/>
    </row>
    <row r="230" spans="4:6">
      <c r="D230" s="31"/>
      <c r="F230" s="16"/>
    </row>
    <row r="231" spans="4:6">
      <c r="D231" s="31"/>
      <c r="F231" s="16"/>
    </row>
    <row r="232" spans="4:6">
      <c r="D232" s="31"/>
      <c r="F232" s="16"/>
    </row>
    <row r="233" spans="4:6">
      <c r="D233" s="31"/>
      <c r="F233" s="16"/>
    </row>
    <row r="234" spans="4:6">
      <c r="D234" s="31"/>
      <c r="F234" s="16"/>
    </row>
    <row r="235" spans="4:6">
      <c r="D235" s="31"/>
      <c r="F235" s="16"/>
    </row>
    <row r="236" spans="4:6">
      <c r="D236" s="31"/>
      <c r="F236" s="16"/>
    </row>
    <row r="237" spans="4:6">
      <c r="D237" s="31"/>
      <c r="F237" s="16"/>
    </row>
    <row r="238" spans="4:6">
      <c r="D238" s="31"/>
      <c r="F238" s="16"/>
    </row>
    <row r="239" spans="4:6">
      <c r="D239" s="31"/>
      <c r="F239" s="16"/>
    </row>
    <row r="240" spans="4:6">
      <c r="D240" s="31"/>
      <c r="F240" s="16"/>
    </row>
    <row r="241" spans="4:6">
      <c r="D241" s="31"/>
      <c r="F241" s="16"/>
    </row>
    <row r="242" spans="4:6">
      <c r="D242" s="31"/>
      <c r="F242" s="16"/>
    </row>
    <row r="243" spans="4:6">
      <c r="D243" s="31"/>
      <c r="F243" s="16"/>
    </row>
    <row r="244" spans="4:6">
      <c r="D244" s="31"/>
      <c r="F244" s="16"/>
    </row>
    <row r="245" spans="4:6">
      <c r="D245" s="31"/>
      <c r="F245" s="16"/>
    </row>
    <row r="246" spans="4:6">
      <c r="D246" s="31"/>
      <c r="F246" s="16"/>
    </row>
    <row r="247" spans="4:6">
      <c r="D247" s="31"/>
      <c r="F247" s="16"/>
    </row>
    <row r="248" spans="4:6">
      <c r="D248" s="31"/>
      <c r="F248" s="16"/>
    </row>
    <row r="249" spans="4:6">
      <c r="D249" s="31"/>
      <c r="F249" s="16"/>
    </row>
    <row r="250" spans="4:6">
      <c r="D250" s="31"/>
      <c r="F250" s="16"/>
    </row>
    <row r="251" spans="4:6">
      <c r="D251" s="31"/>
      <c r="F251" s="16"/>
    </row>
    <row r="252" spans="4:6">
      <c r="D252" s="31"/>
      <c r="F252" s="16"/>
    </row>
    <row r="253" spans="4:6">
      <c r="D253" s="31"/>
      <c r="F253" s="16"/>
    </row>
    <row r="254" spans="4:6">
      <c r="D254" s="31"/>
      <c r="F254" s="16"/>
    </row>
    <row r="255" spans="4:6">
      <c r="D255" s="31"/>
      <c r="F255" s="16"/>
    </row>
    <row r="256" spans="4:6">
      <c r="D256" s="31"/>
      <c r="F256" s="16"/>
    </row>
    <row r="257" spans="4:6">
      <c r="D257" s="31"/>
      <c r="F257" s="16"/>
    </row>
    <row r="258" spans="4:6">
      <c r="D258" s="31"/>
      <c r="F258" s="16"/>
    </row>
    <row r="259" spans="4:6">
      <c r="D259" s="31"/>
      <c r="F259" s="16"/>
    </row>
    <row r="260" spans="4:6">
      <c r="D260" s="31"/>
      <c r="F260" s="16"/>
    </row>
    <row r="261" spans="4:6">
      <c r="D261" s="31"/>
      <c r="F261" s="16"/>
    </row>
    <row r="262" spans="4:6">
      <c r="D262" s="31"/>
      <c r="F262" s="16"/>
    </row>
    <row r="263" spans="4:6">
      <c r="D263" s="31"/>
      <c r="F263" s="16"/>
    </row>
    <row r="264" spans="4:6">
      <c r="D264" s="31"/>
      <c r="F264" s="16"/>
    </row>
    <row r="265" spans="4:6">
      <c r="D265" s="31"/>
      <c r="F265" s="16"/>
    </row>
    <row r="266" spans="4:6">
      <c r="D266" s="31"/>
      <c r="F266" s="16"/>
    </row>
    <row r="267" spans="4:6">
      <c r="D267" s="31"/>
      <c r="F267" s="16"/>
    </row>
    <row r="268" spans="4:6">
      <c r="D268" s="31"/>
      <c r="F268" s="16"/>
    </row>
    <row r="269" spans="4:6">
      <c r="D269" s="31"/>
      <c r="F269" s="16"/>
    </row>
    <row r="270" spans="4:6">
      <c r="D270" s="31"/>
      <c r="F270" s="16"/>
    </row>
    <row r="271" spans="4:6">
      <c r="D271" s="31"/>
      <c r="F271" s="16"/>
    </row>
    <row r="272" spans="4:6">
      <c r="D272" s="31"/>
      <c r="F272" s="16"/>
    </row>
    <row r="273" spans="4:6">
      <c r="D273" s="31"/>
      <c r="F273" s="16"/>
    </row>
    <row r="274" spans="4:6">
      <c r="D274" s="31"/>
      <c r="F274" s="16"/>
    </row>
    <row r="275" spans="4:6">
      <c r="D275" s="31"/>
      <c r="F275" s="16"/>
    </row>
    <row r="276" spans="4:6">
      <c r="D276" s="31"/>
      <c r="F276" s="16"/>
    </row>
    <row r="277" spans="4:6">
      <c r="D277" s="31"/>
      <c r="F277" s="16"/>
    </row>
    <row r="278" spans="4:6">
      <c r="D278" s="31"/>
      <c r="F278" s="16"/>
    </row>
    <row r="279" spans="4:6">
      <c r="D279" s="31"/>
      <c r="F279" s="16"/>
    </row>
    <row r="280" spans="4:6">
      <c r="D280" s="31"/>
      <c r="F280" s="16"/>
    </row>
    <row r="281" spans="4:6">
      <c r="D281" s="31"/>
      <c r="F281" s="16"/>
    </row>
    <row r="282" spans="4:6">
      <c r="D282" s="31"/>
      <c r="F282" s="16"/>
    </row>
    <row r="283" spans="4:6">
      <c r="D283" s="31"/>
      <c r="F283" s="16"/>
    </row>
    <row r="284" spans="4:6">
      <c r="D284" s="31"/>
      <c r="F284" s="16"/>
    </row>
    <row r="285" spans="4:6">
      <c r="D285" s="31"/>
      <c r="F285" s="16"/>
    </row>
    <row r="286" spans="4:6">
      <c r="D286" s="31"/>
      <c r="F286" s="16"/>
    </row>
    <row r="287" spans="4:6">
      <c r="D287" s="31"/>
      <c r="F287" s="16"/>
    </row>
    <row r="288" spans="4:6">
      <c r="D288" s="31"/>
      <c r="F288" s="16"/>
    </row>
    <row r="289" spans="4:6">
      <c r="D289" s="31"/>
      <c r="F289" s="16"/>
    </row>
    <row r="290" spans="4:6">
      <c r="D290" s="31"/>
      <c r="F290" s="16"/>
    </row>
    <row r="291" spans="4:6">
      <c r="D291" s="31"/>
      <c r="F291" s="16"/>
    </row>
    <row r="292" spans="4:6">
      <c r="D292" s="31"/>
      <c r="F292" s="16"/>
    </row>
    <row r="293" spans="4:6">
      <c r="D293" s="31"/>
      <c r="F293" s="16"/>
    </row>
    <row r="294" spans="4:6">
      <c r="D294" s="31"/>
      <c r="F294" s="16"/>
    </row>
    <row r="295" spans="4:6">
      <c r="D295" s="31"/>
      <c r="F295" s="16"/>
    </row>
    <row r="296" spans="4:6">
      <c r="D296" s="31"/>
      <c r="F296" s="16"/>
    </row>
    <row r="297" spans="4:6">
      <c r="D297" s="31"/>
      <c r="F297" s="16"/>
    </row>
    <row r="298" spans="4:6">
      <c r="D298" s="31"/>
      <c r="F298" s="16"/>
    </row>
    <row r="299" spans="4:6">
      <c r="D299" s="31"/>
      <c r="F299" s="16"/>
    </row>
    <row r="300" spans="4:6">
      <c r="D300" s="31"/>
      <c r="F300" s="16"/>
    </row>
    <row r="301" spans="4:6">
      <c r="D301" s="31"/>
      <c r="F301" s="16"/>
    </row>
    <row r="302" spans="4:6">
      <c r="D302" s="31"/>
      <c r="F302" s="16"/>
    </row>
    <row r="303" spans="4:6">
      <c r="D303" s="31"/>
      <c r="F303" s="16"/>
    </row>
    <row r="304" spans="4:6">
      <c r="D304" s="31"/>
      <c r="F304" s="16"/>
    </row>
    <row r="305" spans="4:6">
      <c r="D305" s="31"/>
      <c r="F305" s="16"/>
    </row>
    <row r="306" spans="4:6">
      <c r="D306" s="31"/>
      <c r="F306" s="16"/>
    </row>
    <row r="307" spans="4:6">
      <c r="D307" s="31"/>
      <c r="F307" s="16"/>
    </row>
    <row r="308" spans="4:6">
      <c r="D308" s="31"/>
      <c r="F308" s="16"/>
    </row>
    <row r="309" spans="4:6">
      <c r="D309" s="31"/>
      <c r="F309" s="16"/>
    </row>
    <row r="310" spans="4:6">
      <c r="D310" s="31"/>
      <c r="F310" s="16"/>
    </row>
    <row r="311" spans="4:6">
      <c r="D311" s="31"/>
      <c r="F311" s="16"/>
    </row>
    <row r="312" spans="4:6">
      <c r="D312" s="31"/>
      <c r="F312" s="16"/>
    </row>
    <row r="313" spans="4:6">
      <c r="D313" s="31"/>
      <c r="F313" s="16"/>
    </row>
    <row r="314" spans="4:6">
      <c r="D314" s="31"/>
      <c r="F314" s="16"/>
    </row>
    <row r="315" spans="4:6">
      <c r="D315" s="31"/>
      <c r="F315" s="16"/>
    </row>
    <row r="316" spans="4:6">
      <c r="D316" s="31"/>
      <c r="F316" s="16"/>
    </row>
    <row r="317" spans="4:6">
      <c r="D317" s="31"/>
      <c r="F317" s="16"/>
    </row>
    <row r="318" spans="4:6">
      <c r="D318" s="31"/>
      <c r="F318" s="16"/>
    </row>
    <row r="319" spans="4:6">
      <c r="D319" s="31"/>
      <c r="F319" s="16"/>
    </row>
    <row r="320" spans="4:6">
      <c r="D320" s="31"/>
      <c r="F320" s="16"/>
    </row>
    <row r="321" spans="4:6">
      <c r="D321" s="31"/>
      <c r="F321" s="16"/>
    </row>
    <row r="322" spans="4:6">
      <c r="D322" s="31"/>
      <c r="F322" s="16"/>
    </row>
    <row r="323" spans="4:6">
      <c r="D323" s="31"/>
      <c r="F323" s="16"/>
    </row>
    <row r="324" spans="4:6">
      <c r="D324" s="31"/>
      <c r="F324" s="16"/>
    </row>
    <row r="325" spans="4:6">
      <c r="D325" s="31"/>
      <c r="F325" s="16"/>
    </row>
    <row r="326" spans="4:6">
      <c r="D326" s="31"/>
      <c r="F326" s="16"/>
    </row>
    <row r="327" spans="4:6">
      <c r="D327" s="31"/>
      <c r="F327" s="16"/>
    </row>
    <row r="328" spans="4:6">
      <c r="D328" s="31"/>
      <c r="F328" s="16"/>
    </row>
    <row r="329" spans="4:6">
      <c r="D329" s="31"/>
      <c r="F329" s="16"/>
    </row>
    <row r="330" spans="4:6">
      <c r="D330" s="31"/>
      <c r="F330" s="16"/>
    </row>
    <row r="331" spans="4:6">
      <c r="D331" s="31"/>
      <c r="F331" s="16"/>
    </row>
    <row r="332" spans="4:6">
      <c r="D332" s="31"/>
      <c r="F332" s="16"/>
    </row>
    <row r="333" spans="4:6">
      <c r="D333" s="31"/>
      <c r="F333" s="16"/>
    </row>
    <row r="334" spans="4:6">
      <c r="D334" s="31"/>
      <c r="F334" s="16"/>
    </row>
    <row r="335" spans="4:6">
      <c r="D335" s="31"/>
      <c r="F335" s="16"/>
    </row>
    <row r="336" spans="4:6">
      <c r="D336" s="31"/>
      <c r="F336" s="16"/>
    </row>
    <row r="337" spans="4:6">
      <c r="D337" s="31"/>
      <c r="F337" s="16"/>
    </row>
    <row r="338" spans="4:6">
      <c r="D338" s="31"/>
      <c r="F338" s="16"/>
    </row>
    <row r="339" spans="4:6">
      <c r="D339" s="31"/>
      <c r="F339" s="16"/>
    </row>
    <row r="340" spans="4:6">
      <c r="D340" s="31"/>
      <c r="F340" s="16"/>
    </row>
    <row r="341" spans="4:6">
      <c r="D341" s="31"/>
      <c r="F341" s="16"/>
    </row>
    <row r="342" spans="4:6">
      <c r="D342" s="31"/>
      <c r="F342" s="16"/>
    </row>
    <row r="343" spans="4:6">
      <c r="D343" s="31"/>
      <c r="F343" s="16"/>
    </row>
    <row r="344" spans="4:6">
      <c r="D344" s="31"/>
      <c r="F344" s="16"/>
    </row>
    <row r="345" spans="4:6">
      <c r="D345" s="31"/>
      <c r="F345" s="16"/>
    </row>
    <row r="346" spans="4:6">
      <c r="D346" s="31"/>
      <c r="F346" s="16"/>
    </row>
    <row r="347" spans="4:6">
      <c r="D347" s="31"/>
      <c r="F347" s="16"/>
    </row>
    <row r="348" spans="4:6">
      <c r="D348" s="31"/>
      <c r="F348" s="16"/>
    </row>
    <row r="349" spans="4:6">
      <c r="D349" s="31"/>
      <c r="F349" s="16"/>
    </row>
    <row r="350" spans="4:6">
      <c r="D350" s="31"/>
      <c r="F350" s="16"/>
    </row>
    <row r="351" spans="4:6">
      <c r="D351" s="31"/>
      <c r="F351" s="16"/>
    </row>
    <row r="352" spans="4:6">
      <c r="D352" s="31"/>
      <c r="F352" s="16"/>
    </row>
    <row r="353" spans="4:6">
      <c r="D353" s="31"/>
      <c r="F353" s="16"/>
    </row>
    <row r="354" spans="4:6">
      <c r="D354" s="31"/>
      <c r="F354" s="16"/>
    </row>
    <row r="355" spans="4:6">
      <c r="D355" s="31"/>
      <c r="F355" s="16"/>
    </row>
    <row r="356" spans="4:6">
      <c r="D356" s="31"/>
      <c r="F356" s="16"/>
    </row>
    <row r="357" spans="4:6">
      <c r="D357" s="31"/>
      <c r="F357" s="16"/>
    </row>
    <row r="358" spans="4:6">
      <c r="D358" s="31"/>
      <c r="F358" s="16"/>
    </row>
    <row r="359" spans="4:6">
      <c r="D359" s="31"/>
      <c r="F359" s="16"/>
    </row>
    <row r="360" spans="4:6">
      <c r="D360" s="31"/>
      <c r="F360" s="16"/>
    </row>
    <row r="361" spans="4:6">
      <c r="D361" s="31"/>
      <c r="F361" s="16"/>
    </row>
    <row r="362" spans="4:6">
      <c r="D362" s="31"/>
      <c r="F362" s="16"/>
    </row>
    <row r="363" spans="4:6">
      <c r="D363" s="31"/>
      <c r="F363" s="16"/>
    </row>
    <row r="364" spans="4:6">
      <c r="D364" s="31"/>
      <c r="F364" s="16"/>
    </row>
    <row r="365" spans="4:6">
      <c r="D365" s="31"/>
      <c r="F365" s="16"/>
    </row>
    <row r="366" spans="4:6">
      <c r="D366" s="31"/>
      <c r="F366" s="16"/>
    </row>
    <row r="367" spans="4:6">
      <c r="D367" s="31"/>
      <c r="F367" s="16"/>
    </row>
    <row r="368" spans="4:6">
      <c r="D368" s="31"/>
      <c r="F368" s="16"/>
    </row>
    <row r="369" spans="4:6">
      <c r="D369" s="31"/>
      <c r="F369" s="16"/>
    </row>
    <row r="370" spans="4:6">
      <c r="D370" s="31"/>
      <c r="F370" s="16"/>
    </row>
    <row r="371" spans="4:6">
      <c r="D371" s="31"/>
      <c r="F371" s="16"/>
    </row>
    <row r="372" spans="4:6">
      <c r="D372" s="31"/>
      <c r="F372" s="16"/>
    </row>
    <row r="373" spans="4:6">
      <c r="D373" s="31"/>
      <c r="F373" s="16"/>
    </row>
    <row r="374" spans="4:6">
      <c r="D374" s="31"/>
      <c r="F374" s="16"/>
    </row>
    <row r="375" spans="4:6">
      <c r="D375" s="31"/>
      <c r="F375" s="16"/>
    </row>
    <row r="376" spans="4:6">
      <c r="D376" s="31"/>
      <c r="F376" s="16"/>
    </row>
    <row r="377" spans="4:6">
      <c r="D377" s="31"/>
      <c r="F377" s="16"/>
    </row>
    <row r="378" spans="4:6">
      <c r="D378" s="31"/>
      <c r="F378" s="16"/>
    </row>
    <row r="379" spans="4:6">
      <c r="D379" s="31"/>
      <c r="F379" s="16"/>
    </row>
    <row r="380" spans="4:6">
      <c r="D380" s="31"/>
      <c r="F380" s="16"/>
    </row>
    <row r="381" spans="4:6">
      <c r="D381" s="31"/>
      <c r="F381" s="16"/>
    </row>
    <row r="382" spans="4:6">
      <c r="D382" s="31"/>
      <c r="F382" s="16"/>
    </row>
    <row r="383" spans="4:6">
      <c r="D383" s="31"/>
      <c r="F383" s="16"/>
    </row>
    <row r="384" spans="4:6">
      <c r="D384" s="31"/>
      <c r="F384" s="16"/>
    </row>
    <row r="385" spans="4:6">
      <c r="D385" s="31"/>
      <c r="F385" s="16"/>
    </row>
    <row r="386" spans="4:6">
      <c r="D386" s="31"/>
      <c r="F386" s="16"/>
    </row>
    <row r="387" spans="4:6">
      <c r="D387" s="31"/>
      <c r="F387" s="16"/>
    </row>
    <row r="388" spans="4:6">
      <c r="D388" s="31"/>
      <c r="F388" s="16"/>
    </row>
    <row r="389" spans="4:6">
      <c r="D389" s="31"/>
      <c r="F389" s="16"/>
    </row>
    <row r="390" spans="4:6">
      <c r="D390" s="31"/>
      <c r="F390" s="16"/>
    </row>
    <row r="391" spans="4:6">
      <c r="D391" s="31"/>
      <c r="F391" s="16"/>
    </row>
    <row r="392" spans="4:6">
      <c r="D392" s="31"/>
      <c r="F392" s="16"/>
    </row>
    <row r="393" spans="4:6">
      <c r="D393" s="31"/>
      <c r="F393" s="16"/>
    </row>
    <row r="394" spans="4:6">
      <c r="D394" s="31"/>
      <c r="F394" s="16"/>
    </row>
    <row r="395" spans="4:6">
      <c r="D395" s="31"/>
      <c r="F395" s="16"/>
    </row>
    <row r="396" spans="4:6">
      <c r="D396" s="31"/>
      <c r="F396" s="16"/>
    </row>
    <row r="397" spans="4:6">
      <c r="D397" s="31"/>
      <c r="F397" s="16"/>
    </row>
    <row r="398" spans="4:6">
      <c r="D398" s="31"/>
      <c r="F398" s="16"/>
    </row>
    <row r="399" spans="4:6">
      <c r="D399" s="31"/>
      <c r="F399" s="16"/>
    </row>
    <row r="400" spans="4:6">
      <c r="D400" s="31"/>
      <c r="F400" s="16"/>
    </row>
    <row r="401" spans="4:6">
      <c r="D401" s="31"/>
      <c r="F401" s="16"/>
    </row>
    <row r="402" spans="4:6">
      <c r="D402" s="31"/>
      <c r="F402" s="16"/>
    </row>
    <row r="403" spans="4:6">
      <c r="D403" s="31"/>
      <c r="F403" s="16"/>
    </row>
    <row r="404" spans="4:6">
      <c r="D404" s="31"/>
      <c r="F404" s="16"/>
    </row>
    <row r="405" spans="4:6">
      <c r="D405" s="31"/>
      <c r="F405" s="16"/>
    </row>
    <row r="406" spans="4:6">
      <c r="D406" s="31"/>
      <c r="F406" s="16"/>
    </row>
    <row r="407" spans="4:6">
      <c r="D407" s="31"/>
      <c r="F407" s="16"/>
    </row>
    <row r="408" spans="4:6">
      <c r="D408" s="31"/>
      <c r="F408" s="16"/>
    </row>
    <row r="409" spans="4:6">
      <c r="D409" s="31"/>
      <c r="F409" s="16"/>
    </row>
    <row r="410" spans="4:6">
      <c r="D410" s="31"/>
      <c r="F410" s="16"/>
    </row>
    <row r="411" spans="4:6">
      <c r="D411" s="31"/>
      <c r="F411" s="16"/>
    </row>
    <row r="412" spans="4:6">
      <c r="D412" s="31"/>
      <c r="F412" s="16"/>
    </row>
    <row r="413" spans="4:6">
      <c r="D413" s="31"/>
      <c r="F413" s="16"/>
    </row>
    <row r="414" spans="4:6">
      <c r="D414" s="31"/>
      <c r="F414" s="16"/>
    </row>
    <row r="415" spans="4:6">
      <c r="D415" s="31"/>
      <c r="F415" s="16"/>
    </row>
    <row r="416" spans="4:6">
      <c r="D416" s="31"/>
      <c r="F416" s="16"/>
    </row>
    <row r="417" spans="4:6">
      <c r="D417" s="31"/>
      <c r="F417" s="16"/>
    </row>
    <row r="418" spans="4:6">
      <c r="D418" s="31"/>
      <c r="F418" s="16"/>
    </row>
    <row r="419" spans="4:6">
      <c r="D419" s="31"/>
      <c r="F419" s="16"/>
    </row>
    <row r="420" spans="4:6">
      <c r="D420" s="31"/>
      <c r="F420" s="16"/>
    </row>
    <row r="421" spans="4:6">
      <c r="D421" s="31"/>
      <c r="F421" s="16"/>
    </row>
    <row r="422" spans="4:6">
      <c r="D422" s="31"/>
      <c r="F422" s="16"/>
    </row>
    <row r="423" spans="4:6">
      <c r="D423" s="31"/>
      <c r="F423" s="16"/>
    </row>
    <row r="424" spans="4:6">
      <c r="D424" s="31"/>
      <c r="F424" s="16"/>
    </row>
    <row r="425" spans="4:6">
      <c r="D425" s="31"/>
      <c r="F425" s="16"/>
    </row>
    <row r="426" spans="4:6">
      <c r="D426" s="31"/>
      <c r="F426" s="16"/>
    </row>
    <row r="427" spans="4:6">
      <c r="D427" s="31"/>
      <c r="F427" s="16"/>
    </row>
    <row r="428" spans="4:6">
      <c r="D428" s="31"/>
      <c r="F428" s="16"/>
    </row>
    <row r="429" spans="4:6">
      <c r="D429" s="31"/>
      <c r="F429" s="16"/>
    </row>
    <row r="430" spans="4:6">
      <c r="D430" s="31"/>
      <c r="F430" s="16"/>
    </row>
    <row r="431" spans="4:6">
      <c r="D431" s="31"/>
      <c r="F431" s="16"/>
    </row>
    <row r="432" spans="4:6">
      <c r="D432" s="31"/>
      <c r="F432" s="16"/>
    </row>
    <row r="433" spans="4:6">
      <c r="D433" s="31"/>
      <c r="F433" s="16"/>
    </row>
    <row r="434" spans="4:6">
      <c r="D434" s="31"/>
      <c r="F434" s="16"/>
    </row>
    <row r="435" spans="4:6">
      <c r="D435" s="31"/>
      <c r="F435" s="16"/>
    </row>
    <row r="436" spans="4:6">
      <c r="D436" s="31"/>
      <c r="F436" s="16"/>
    </row>
    <row r="437" spans="4:6">
      <c r="D437" s="31"/>
      <c r="F437" s="16"/>
    </row>
    <row r="438" spans="4:6">
      <c r="D438" s="31"/>
      <c r="F438" s="16"/>
    </row>
    <row r="439" spans="4:6">
      <c r="D439" s="31"/>
      <c r="F439" s="16"/>
    </row>
    <row r="440" spans="4:6">
      <c r="D440" s="31"/>
      <c r="F440" s="16"/>
    </row>
    <row r="441" spans="4:6">
      <c r="D441" s="31"/>
      <c r="F441" s="16"/>
    </row>
    <row r="442" spans="4:6">
      <c r="D442" s="31"/>
      <c r="F442" s="16"/>
    </row>
    <row r="443" spans="4:6">
      <c r="D443" s="31"/>
      <c r="F443" s="16"/>
    </row>
    <row r="444" spans="4:6">
      <c r="D444" s="31"/>
      <c r="F444" s="16"/>
    </row>
    <row r="445" spans="4:6">
      <c r="D445" s="31"/>
      <c r="F445" s="16"/>
    </row>
    <row r="446" spans="4:6">
      <c r="D446" s="31"/>
      <c r="F446" s="16"/>
    </row>
    <row r="447" spans="4:6">
      <c r="D447" s="31"/>
      <c r="F447" s="16"/>
    </row>
    <row r="448" spans="4:6">
      <c r="D448" s="31"/>
      <c r="F448" s="16"/>
    </row>
    <row r="449" spans="4:6">
      <c r="D449" s="31"/>
      <c r="F449" s="16"/>
    </row>
    <row r="450" spans="4:6">
      <c r="D450" s="31"/>
      <c r="F450" s="16"/>
    </row>
    <row r="451" spans="4:6">
      <c r="D451" s="31"/>
      <c r="F451" s="16"/>
    </row>
    <row r="452" spans="4:6">
      <c r="D452" s="31"/>
      <c r="F452" s="16"/>
    </row>
    <row r="453" spans="4:6">
      <c r="D453" s="31"/>
      <c r="F453" s="16"/>
    </row>
    <row r="454" spans="4:6">
      <c r="D454" s="31"/>
      <c r="F454" s="16"/>
    </row>
    <row r="455" spans="4:6">
      <c r="D455" s="31"/>
      <c r="F455" s="16"/>
    </row>
    <row r="456" spans="4:6">
      <c r="D456" s="31"/>
      <c r="F456" s="16"/>
    </row>
    <row r="457" spans="4:6">
      <c r="D457" s="31"/>
      <c r="F457" s="16"/>
    </row>
    <row r="458" spans="4:6">
      <c r="D458" s="31"/>
      <c r="F458" s="16"/>
    </row>
    <row r="459" spans="4:6">
      <c r="D459" s="31"/>
      <c r="F459" s="16"/>
    </row>
    <row r="460" spans="4:6">
      <c r="D460" s="31"/>
      <c r="F460" s="16"/>
    </row>
    <row r="461" spans="4:6">
      <c r="D461" s="31"/>
      <c r="F461" s="16"/>
    </row>
    <row r="462" spans="4:6">
      <c r="D462" s="31"/>
      <c r="F462" s="16"/>
    </row>
    <row r="463" spans="4:6">
      <c r="D463" s="31"/>
      <c r="F463" s="16"/>
    </row>
    <row r="464" spans="4:6">
      <c r="D464" s="31"/>
      <c r="F464" s="16"/>
    </row>
    <row r="465" spans="4:6">
      <c r="D465" s="31"/>
      <c r="F465" s="16"/>
    </row>
    <row r="466" spans="4:6">
      <c r="D466" s="31"/>
      <c r="F466" s="16"/>
    </row>
    <row r="467" spans="4:6">
      <c r="D467" s="31"/>
      <c r="F467" s="16"/>
    </row>
    <row r="468" spans="4:6">
      <c r="D468" s="31"/>
      <c r="F468" s="16"/>
    </row>
    <row r="469" spans="4:6">
      <c r="D469" s="31"/>
      <c r="F469" s="16"/>
    </row>
    <row r="470" spans="4:6">
      <c r="D470" s="31"/>
      <c r="F470" s="16"/>
    </row>
    <row r="471" spans="4:6">
      <c r="D471" s="31"/>
      <c r="F471" s="16"/>
    </row>
    <row r="472" spans="4:6">
      <c r="D472" s="31"/>
      <c r="F472" s="16"/>
    </row>
    <row r="473" spans="4:6">
      <c r="D473" s="31"/>
      <c r="F473" s="16"/>
    </row>
    <row r="474" spans="4:6">
      <c r="D474" s="31"/>
      <c r="F474" s="16"/>
    </row>
    <row r="475" spans="4:6">
      <c r="D475" s="31"/>
      <c r="F475" s="16"/>
    </row>
    <row r="476" spans="4:6">
      <c r="D476" s="31"/>
      <c r="F476" s="16"/>
    </row>
    <row r="477" spans="4:6">
      <c r="D477" s="31"/>
      <c r="F477" s="16"/>
    </row>
    <row r="478" spans="4:6">
      <c r="D478" s="31"/>
      <c r="F478" s="16"/>
    </row>
    <row r="479" spans="4:6">
      <c r="D479" s="31"/>
      <c r="F479" s="16"/>
    </row>
    <row r="480" spans="4:6">
      <c r="D480" s="31"/>
      <c r="F480" s="16"/>
    </row>
    <row r="481" spans="4:6">
      <c r="D481" s="31"/>
      <c r="F481" s="16"/>
    </row>
    <row r="482" spans="4:6">
      <c r="D482" s="31"/>
      <c r="F482" s="16"/>
    </row>
    <row r="483" spans="4:6">
      <c r="D483" s="31"/>
      <c r="F483" s="16"/>
    </row>
    <row r="484" spans="4:6">
      <c r="D484" s="31"/>
      <c r="F484" s="16"/>
    </row>
    <row r="485" spans="4:6">
      <c r="D485" s="31"/>
      <c r="F485" s="16"/>
    </row>
    <row r="486" spans="4:6">
      <c r="D486" s="31"/>
      <c r="F486" s="16"/>
    </row>
    <row r="487" spans="4:6">
      <c r="D487" s="31"/>
      <c r="F487" s="16"/>
    </row>
    <row r="488" spans="4:6">
      <c r="D488" s="31"/>
      <c r="F488" s="16"/>
    </row>
    <row r="489" spans="4:6">
      <c r="D489" s="31"/>
      <c r="F489" s="16"/>
    </row>
    <row r="490" spans="4:6">
      <c r="D490" s="31"/>
      <c r="F490" s="16"/>
    </row>
    <row r="491" spans="4:6">
      <c r="D491" s="31"/>
      <c r="F491" s="16"/>
    </row>
    <row r="492" spans="4:6">
      <c r="D492" s="31"/>
      <c r="F492" s="16"/>
    </row>
    <row r="493" spans="4:6">
      <c r="D493" s="31"/>
      <c r="F493" s="16"/>
    </row>
    <row r="494" spans="4:6">
      <c r="D494" s="31"/>
      <c r="F494" s="16"/>
    </row>
    <row r="495" spans="4:6">
      <c r="D495" s="31"/>
      <c r="F495" s="16"/>
    </row>
    <row r="496" spans="4:6">
      <c r="D496" s="31"/>
      <c r="F496" s="16"/>
    </row>
    <row r="497" spans="4:6">
      <c r="D497" s="31"/>
      <c r="F497" s="16"/>
    </row>
    <row r="498" spans="4:6">
      <c r="D498" s="31"/>
      <c r="F498" s="16"/>
    </row>
    <row r="499" spans="4:6">
      <c r="D499" s="31"/>
      <c r="F499" s="16"/>
    </row>
    <row r="500" spans="4:6">
      <c r="D500" s="31"/>
      <c r="F500" s="16"/>
    </row>
    <row r="501" spans="4:6">
      <c r="D501" s="31"/>
      <c r="F501" s="16"/>
    </row>
    <row r="502" spans="4:6">
      <c r="D502" s="31"/>
      <c r="F502" s="16"/>
    </row>
    <row r="503" spans="4:6">
      <c r="D503" s="31"/>
      <c r="F503" s="16"/>
    </row>
    <row r="504" spans="4:6">
      <c r="D504" s="31"/>
      <c r="F504" s="16"/>
    </row>
    <row r="505" spans="4:6">
      <c r="D505" s="31"/>
      <c r="F505" s="16"/>
    </row>
    <row r="506" spans="4:6">
      <c r="D506" s="31"/>
      <c r="F506" s="16"/>
    </row>
    <row r="507" spans="4:6">
      <c r="D507" s="31"/>
      <c r="F507" s="16"/>
    </row>
    <row r="508" spans="4:6">
      <c r="D508" s="31"/>
      <c r="F508" s="16"/>
    </row>
    <row r="509" spans="4:6">
      <c r="D509" s="31"/>
      <c r="F509" s="16"/>
    </row>
    <row r="510" spans="4:6">
      <c r="D510" s="31"/>
      <c r="F510" s="16"/>
    </row>
    <row r="511" spans="4:6">
      <c r="D511" s="31"/>
      <c r="F511" s="16"/>
    </row>
    <row r="512" spans="4:6">
      <c r="D512" s="31"/>
      <c r="F512" s="16"/>
    </row>
    <row r="513" spans="4:6">
      <c r="D513" s="31"/>
      <c r="F513" s="16"/>
    </row>
    <row r="514" spans="4:6">
      <c r="D514" s="31"/>
      <c r="F514" s="16"/>
    </row>
    <row r="515" spans="4:6">
      <c r="D515" s="31"/>
      <c r="F515" s="16"/>
    </row>
    <row r="516" spans="4:6">
      <c r="D516" s="31"/>
      <c r="F516" s="16"/>
    </row>
    <row r="517" spans="4:6">
      <c r="D517" s="31"/>
      <c r="F517" s="16"/>
    </row>
    <row r="518" spans="4:6">
      <c r="D518" s="31"/>
      <c r="F518" s="16"/>
    </row>
    <row r="519" spans="4:6">
      <c r="D519" s="31"/>
      <c r="F519" s="16"/>
    </row>
    <row r="520" spans="4:6">
      <c r="D520" s="31"/>
      <c r="F520" s="16"/>
    </row>
    <row r="521" spans="4:6">
      <c r="D521" s="31"/>
      <c r="F521" s="16"/>
    </row>
    <row r="522" spans="4:6">
      <c r="D522" s="31"/>
      <c r="F522" s="16"/>
    </row>
    <row r="523" spans="4:6">
      <c r="D523" s="31"/>
      <c r="F523" s="16"/>
    </row>
    <row r="524" spans="4:6">
      <c r="D524" s="31"/>
      <c r="F524" s="16"/>
    </row>
    <row r="525" spans="4:6">
      <c r="D525" s="31"/>
      <c r="F525" s="16"/>
    </row>
    <row r="526" spans="4:6">
      <c r="D526" s="31"/>
      <c r="F526" s="16"/>
    </row>
    <row r="527" spans="4:6">
      <c r="D527" s="31"/>
      <c r="F527" s="16"/>
    </row>
    <row r="528" spans="4:6">
      <c r="D528" s="31"/>
      <c r="F528" s="16"/>
    </row>
    <row r="529" spans="4:6">
      <c r="D529" s="31"/>
      <c r="F529" s="16"/>
    </row>
    <row r="530" spans="4:6">
      <c r="D530" s="31"/>
      <c r="F530" s="16"/>
    </row>
    <row r="531" spans="4:6">
      <c r="D531" s="31"/>
      <c r="F531" s="16"/>
    </row>
    <row r="532" spans="4:6">
      <c r="D532" s="31"/>
      <c r="F532" s="16"/>
    </row>
    <row r="533" spans="4:6">
      <c r="D533" s="31"/>
      <c r="F533" s="16"/>
    </row>
    <row r="534" spans="4:6">
      <c r="D534" s="31"/>
      <c r="F534" s="16"/>
    </row>
    <row r="535" spans="4:6">
      <c r="D535" s="31"/>
      <c r="F535" s="16"/>
    </row>
    <row r="536" spans="4:6">
      <c r="D536" s="31"/>
      <c r="F536" s="16"/>
    </row>
    <row r="537" spans="4:6">
      <c r="D537" s="31"/>
      <c r="F537" s="16"/>
    </row>
    <row r="538" spans="4:6">
      <c r="D538" s="31"/>
      <c r="F538" s="16"/>
    </row>
    <row r="539" spans="4:6">
      <c r="D539" s="31"/>
      <c r="F539" s="16"/>
    </row>
    <row r="540" spans="4:6">
      <c r="D540" s="31"/>
      <c r="F540" s="16"/>
    </row>
    <row r="541" spans="4:6">
      <c r="D541" s="31"/>
      <c r="F541" s="16"/>
    </row>
    <row r="542" spans="4:6">
      <c r="D542" s="31"/>
      <c r="F542" s="16"/>
    </row>
    <row r="543" spans="4:6">
      <c r="D543" s="31"/>
      <c r="F543" s="16"/>
    </row>
    <row r="544" spans="4:6">
      <c r="D544" s="31"/>
      <c r="F544" s="16"/>
    </row>
    <row r="545" spans="4:6">
      <c r="D545" s="31"/>
      <c r="F545" s="16"/>
    </row>
    <row r="546" spans="4:6">
      <c r="D546" s="31"/>
      <c r="F546" s="16"/>
    </row>
    <row r="547" spans="4:6">
      <c r="D547" s="31"/>
      <c r="F547" s="16"/>
    </row>
    <row r="548" spans="4:6">
      <c r="D548" s="31"/>
      <c r="F548" s="16"/>
    </row>
    <row r="549" spans="4:6">
      <c r="D549" s="31"/>
      <c r="F549" s="16"/>
    </row>
    <row r="550" spans="4:6">
      <c r="D550" s="31"/>
      <c r="F550" s="16"/>
    </row>
    <row r="551" spans="4:6">
      <c r="D551" s="31"/>
      <c r="F551" s="16"/>
    </row>
    <row r="552" spans="4:6">
      <c r="D552" s="31"/>
      <c r="F552" s="16"/>
    </row>
    <row r="553" spans="4:6">
      <c r="D553" s="31"/>
      <c r="F553" s="16"/>
    </row>
    <row r="554" spans="4:6">
      <c r="D554" s="31"/>
      <c r="F554" s="16"/>
    </row>
    <row r="555" spans="4:6">
      <c r="D555" s="31"/>
      <c r="F555" s="16"/>
    </row>
    <row r="556" spans="4:6">
      <c r="D556" s="31"/>
      <c r="F556" s="16"/>
    </row>
    <row r="557" spans="4:6">
      <c r="D557" s="31"/>
      <c r="F557" s="16"/>
    </row>
    <row r="558" spans="4:6">
      <c r="D558" s="31"/>
      <c r="F558" s="16"/>
    </row>
    <row r="559" spans="4:6">
      <c r="D559" s="31"/>
      <c r="F559" s="16"/>
    </row>
    <row r="560" spans="4:6">
      <c r="D560" s="31"/>
      <c r="F560" s="16"/>
    </row>
    <row r="561" spans="4:6">
      <c r="D561" s="31"/>
      <c r="F561" s="16"/>
    </row>
    <row r="562" spans="4:6">
      <c r="D562" s="31"/>
      <c r="F562" s="16"/>
    </row>
    <row r="563" spans="4:6">
      <c r="D563" s="31"/>
      <c r="F563" s="16"/>
    </row>
    <row r="564" spans="4:6">
      <c r="D564" s="31"/>
      <c r="F564" s="16"/>
    </row>
    <row r="565" spans="4:6">
      <c r="D565" s="31"/>
      <c r="F565" s="16"/>
    </row>
    <row r="566" spans="4:6">
      <c r="D566" s="31"/>
      <c r="F566" s="16"/>
    </row>
    <row r="567" spans="4:6">
      <c r="D567" s="31"/>
      <c r="F567" s="16"/>
    </row>
    <row r="568" spans="4:6">
      <c r="D568" s="31"/>
      <c r="F568" s="16"/>
    </row>
    <row r="569" spans="4:6">
      <c r="D569" s="31"/>
      <c r="F569" s="16"/>
    </row>
    <row r="570" spans="4:6">
      <c r="D570" s="31"/>
      <c r="F570" s="16"/>
    </row>
    <row r="571" spans="4:6">
      <c r="D571" s="31"/>
      <c r="F571" s="16"/>
    </row>
    <row r="572" spans="4:6">
      <c r="D572" s="31"/>
      <c r="F572" s="16"/>
    </row>
    <row r="573" spans="4:6">
      <c r="D573" s="31"/>
      <c r="F573" s="16"/>
    </row>
    <row r="574" spans="4:6">
      <c r="D574" s="31"/>
      <c r="F574" s="16"/>
    </row>
    <row r="575" spans="4:6">
      <c r="D575" s="31"/>
      <c r="F575" s="16"/>
    </row>
    <row r="576" spans="4:6">
      <c r="D576" s="31"/>
      <c r="F576" s="16"/>
    </row>
    <row r="577" spans="4:6">
      <c r="D577" s="31"/>
      <c r="F577" s="16"/>
    </row>
    <row r="578" spans="4:6">
      <c r="D578" s="31"/>
      <c r="F578" s="16"/>
    </row>
    <row r="579" spans="4:6">
      <c r="D579" s="31"/>
      <c r="F579" s="16"/>
    </row>
    <row r="580" spans="4:6">
      <c r="D580" s="31"/>
      <c r="F580" s="16"/>
    </row>
    <row r="581" spans="4:6">
      <c r="D581" s="31"/>
      <c r="F581" s="16"/>
    </row>
    <row r="582" spans="4:6">
      <c r="D582" s="31"/>
      <c r="F582" s="16"/>
    </row>
    <row r="583" spans="4:6">
      <c r="D583" s="31"/>
      <c r="F583" s="16"/>
    </row>
    <row r="584" spans="4:6">
      <c r="D584" s="31"/>
      <c r="F584" s="16"/>
    </row>
    <row r="585" spans="4:6">
      <c r="D585" s="31"/>
      <c r="F585" s="16"/>
    </row>
    <row r="586" spans="4:6">
      <c r="D586" s="31"/>
      <c r="F586" s="16"/>
    </row>
    <row r="587" spans="4:6">
      <c r="D587" s="31"/>
      <c r="F587" s="16"/>
    </row>
    <row r="588" spans="4:6">
      <c r="D588" s="31"/>
      <c r="F588" s="16"/>
    </row>
    <row r="589" spans="4:6">
      <c r="D589" s="31"/>
      <c r="F589" s="16"/>
    </row>
    <row r="590" spans="4:6">
      <c r="D590" s="31"/>
      <c r="F590" s="16"/>
    </row>
    <row r="591" spans="4:6">
      <c r="D591" s="31"/>
      <c r="F591" s="16"/>
    </row>
    <row r="592" spans="4:6">
      <c r="D592" s="31"/>
      <c r="F592" s="16"/>
    </row>
    <row r="593" spans="4:6">
      <c r="D593" s="31"/>
      <c r="F593" s="16"/>
    </row>
    <row r="594" spans="4:6">
      <c r="D594" s="31"/>
      <c r="F594" s="16"/>
    </row>
    <row r="595" spans="4:6">
      <c r="D595" s="31"/>
      <c r="F595" s="16"/>
    </row>
    <row r="596" spans="4:6">
      <c r="D596" s="31"/>
      <c r="F596" s="16"/>
    </row>
    <row r="597" spans="4:6">
      <c r="D597" s="31"/>
      <c r="F597" s="16"/>
    </row>
    <row r="598" spans="4:6">
      <c r="D598" s="31"/>
      <c r="F598" s="16"/>
    </row>
    <row r="599" spans="4:6">
      <c r="D599" s="31"/>
      <c r="F599" s="16"/>
    </row>
    <row r="600" spans="4:6">
      <c r="D600" s="31"/>
      <c r="F600" s="16"/>
    </row>
    <row r="601" spans="4:6">
      <c r="D601" s="31"/>
      <c r="F601" s="16"/>
    </row>
    <row r="602" spans="4:6">
      <c r="D602" s="31"/>
      <c r="F602" s="16"/>
    </row>
    <row r="603" spans="4:6">
      <c r="D603" s="31"/>
      <c r="F603" s="16"/>
    </row>
    <row r="604" spans="4:6">
      <c r="D604" s="31"/>
      <c r="F604" s="16"/>
    </row>
    <row r="605" spans="4:6">
      <c r="D605" s="31"/>
      <c r="F605" s="16"/>
    </row>
    <row r="606" spans="4:6">
      <c r="D606" s="31"/>
      <c r="F606" s="16"/>
    </row>
    <row r="607" spans="4:6">
      <c r="D607" s="31"/>
      <c r="F607" s="16"/>
    </row>
    <row r="608" spans="4:6">
      <c r="D608" s="31"/>
      <c r="F608" s="16"/>
    </row>
    <row r="609" spans="4:6">
      <c r="D609" s="31"/>
      <c r="F609" s="16"/>
    </row>
    <row r="610" spans="4:6">
      <c r="D610" s="31"/>
      <c r="F610" s="16"/>
    </row>
    <row r="611" spans="4:6">
      <c r="D611" s="31"/>
      <c r="F611" s="16"/>
    </row>
    <row r="612" spans="4:6">
      <c r="D612" s="31"/>
      <c r="F612" s="16"/>
    </row>
    <row r="613" spans="4:6">
      <c r="D613" s="31"/>
      <c r="F613" s="16"/>
    </row>
    <row r="614" spans="4:6">
      <c r="D614" s="31"/>
      <c r="F614" s="16"/>
    </row>
    <row r="615" spans="4:6">
      <c r="D615" s="31"/>
      <c r="F615" s="16"/>
    </row>
    <row r="616" spans="4:6">
      <c r="D616" s="31"/>
      <c r="F616" s="16"/>
    </row>
    <row r="617" spans="4:6">
      <c r="D617" s="31"/>
      <c r="F617" s="16"/>
    </row>
    <row r="618" spans="4:6">
      <c r="D618" s="31"/>
      <c r="F618" s="16"/>
    </row>
    <row r="619" spans="4:6">
      <c r="D619" s="31"/>
      <c r="F619" s="16"/>
    </row>
    <row r="620" spans="4:6">
      <c r="D620" s="31"/>
      <c r="F620" s="16"/>
    </row>
    <row r="621" spans="4:6">
      <c r="D621" s="31"/>
      <c r="F621" s="16"/>
    </row>
    <row r="622" spans="4:6">
      <c r="D622" s="31"/>
      <c r="F622" s="16"/>
    </row>
    <row r="623" spans="4:6">
      <c r="D623" s="31"/>
      <c r="F623" s="16"/>
    </row>
    <row r="624" spans="4:6">
      <c r="D624" s="31"/>
      <c r="F624" s="16"/>
    </row>
    <row r="625" spans="4:6">
      <c r="D625" s="31"/>
      <c r="F625" s="16"/>
    </row>
    <row r="626" spans="4:6">
      <c r="D626" s="31"/>
      <c r="F626" s="16"/>
    </row>
    <row r="627" spans="4:6">
      <c r="D627" s="31"/>
      <c r="F627" s="16"/>
    </row>
    <row r="628" spans="4:6">
      <c r="D628" s="31"/>
      <c r="F628" s="16"/>
    </row>
    <row r="629" spans="4:6">
      <c r="D629" s="31"/>
      <c r="F629" s="16"/>
    </row>
    <row r="630" spans="4:6">
      <c r="D630" s="31"/>
      <c r="F630" s="16"/>
    </row>
    <row r="631" spans="4:6">
      <c r="D631" s="31"/>
      <c r="F631" s="16"/>
    </row>
    <row r="632" spans="4:6">
      <c r="D632" s="31"/>
      <c r="F632" s="16"/>
    </row>
    <row r="633" spans="4:6">
      <c r="D633" s="31"/>
      <c r="F633" s="16"/>
    </row>
    <row r="634" spans="4:6">
      <c r="D634" s="31"/>
      <c r="F634" s="16"/>
    </row>
    <row r="635" spans="4:6">
      <c r="D635" s="31"/>
      <c r="F635" s="16"/>
    </row>
    <row r="636" spans="4:6">
      <c r="D636" s="31"/>
      <c r="F636" s="16"/>
    </row>
    <row r="637" spans="4:6">
      <c r="D637" s="31"/>
      <c r="F637" s="16"/>
    </row>
    <row r="638" spans="4:6">
      <c r="D638" s="31"/>
      <c r="F638" s="16"/>
    </row>
    <row r="639" spans="4:6">
      <c r="D639" s="31"/>
      <c r="F639" s="16"/>
    </row>
    <row r="640" spans="4:6">
      <c r="D640" s="31"/>
      <c r="F640" s="16"/>
    </row>
    <row r="641" spans="4:6">
      <c r="D641" s="31"/>
      <c r="F641" s="16"/>
    </row>
    <row r="642" spans="4:6">
      <c r="D642" s="31"/>
      <c r="F642" s="16"/>
    </row>
    <row r="643" spans="4:6">
      <c r="D643" s="31"/>
      <c r="F643" s="16"/>
    </row>
    <row r="644" spans="4:6">
      <c r="D644" s="31"/>
      <c r="F644" s="16"/>
    </row>
    <row r="645" spans="4:6">
      <c r="D645" s="31"/>
      <c r="F645" s="16"/>
    </row>
    <row r="646" spans="4:6">
      <c r="D646" s="31"/>
      <c r="F646" s="16"/>
    </row>
    <row r="647" spans="4:6">
      <c r="D647" s="31"/>
      <c r="F647" s="16"/>
    </row>
    <row r="648" spans="4:6">
      <c r="D648" s="31"/>
      <c r="F648" s="16"/>
    </row>
    <row r="649" spans="4:6">
      <c r="D649" s="31"/>
      <c r="F649" s="16"/>
    </row>
    <row r="650" spans="4:6">
      <c r="D650" s="31"/>
      <c r="F650" s="16"/>
    </row>
    <row r="651" spans="4:6">
      <c r="D651" s="31"/>
      <c r="F651" s="16"/>
    </row>
    <row r="652" spans="4:6">
      <c r="D652" s="31"/>
      <c r="F652" s="16"/>
    </row>
    <row r="653" spans="4:6">
      <c r="D653" s="31"/>
      <c r="F653" s="16"/>
    </row>
    <row r="654" spans="4:6">
      <c r="D654" s="31"/>
      <c r="F654" s="16"/>
    </row>
    <row r="655" spans="4:6">
      <c r="D655" s="31"/>
      <c r="F655" s="16"/>
    </row>
    <row r="656" spans="4:6">
      <c r="D656" s="31"/>
      <c r="F656" s="16"/>
    </row>
    <row r="657" spans="4:6">
      <c r="D657" s="31"/>
      <c r="F657" s="16"/>
    </row>
    <row r="658" spans="4:6">
      <c r="D658" s="31"/>
      <c r="F658" s="16"/>
    </row>
    <row r="659" spans="4:6">
      <c r="D659" s="31"/>
      <c r="F659" s="16"/>
    </row>
    <row r="660" spans="4:6">
      <c r="D660" s="31"/>
      <c r="F660" s="16"/>
    </row>
    <row r="661" spans="4:6">
      <c r="D661" s="31"/>
      <c r="F661" s="16"/>
    </row>
    <row r="662" spans="4:6">
      <c r="D662" s="31"/>
      <c r="F662" s="16"/>
    </row>
    <row r="663" spans="4:6">
      <c r="D663" s="31"/>
      <c r="F663" s="16"/>
    </row>
    <row r="664" spans="4:6">
      <c r="D664" s="31"/>
      <c r="F664" s="16"/>
    </row>
    <row r="665" spans="4:6">
      <c r="D665" s="31"/>
      <c r="F665" s="16"/>
    </row>
    <row r="666" spans="4:6">
      <c r="D666" s="31"/>
      <c r="F666" s="16"/>
    </row>
    <row r="667" spans="4:6">
      <c r="D667" s="31"/>
      <c r="F667" s="16"/>
    </row>
    <row r="668" spans="4:6">
      <c r="D668" s="31"/>
      <c r="F668" s="16"/>
    </row>
    <row r="669" spans="4:6">
      <c r="D669" s="31"/>
      <c r="F669" s="16"/>
    </row>
    <row r="670" spans="4:6">
      <c r="D670" s="31"/>
      <c r="F670" s="16"/>
    </row>
    <row r="671" spans="4:6">
      <c r="D671" s="31"/>
      <c r="F671" s="16"/>
    </row>
    <row r="672" spans="4:6">
      <c r="D672" s="31"/>
      <c r="F672" s="16"/>
    </row>
    <row r="673" spans="4:6">
      <c r="D673" s="31"/>
      <c r="F673" s="16"/>
    </row>
    <row r="674" spans="4:6">
      <c r="D674" s="31"/>
      <c r="F674" s="16"/>
    </row>
    <row r="675" spans="4:6">
      <c r="D675" s="31"/>
      <c r="F675" s="16"/>
    </row>
    <row r="676" spans="4:6">
      <c r="D676" s="31"/>
      <c r="F676" s="16"/>
    </row>
    <row r="677" spans="4:6">
      <c r="D677" s="31"/>
      <c r="F677" s="16"/>
    </row>
    <row r="678" spans="4:6">
      <c r="D678" s="31"/>
      <c r="F678" s="16"/>
    </row>
    <row r="679" spans="4:6">
      <c r="D679" s="31"/>
      <c r="F679" s="16"/>
    </row>
    <row r="680" spans="4:6">
      <c r="D680" s="31"/>
      <c r="F680" s="16"/>
    </row>
    <row r="681" spans="4:6">
      <c r="D681" s="31"/>
      <c r="F681" s="16"/>
    </row>
    <row r="682" spans="4:6">
      <c r="D682" s="31"/>
      <c r="F682" s="16"/>
    </row>
    <row r="683" spans="4:6">
      <c r="D683" s="31"/>
      <c r="F683" s="16"/>
    </row>
    <row r="684" spans="4:6">
      <c r="D684" s="31"/>
      <c r="F684" s="16"/>
    </row>
    <row r="685" spans="4:6">
      <c r="D685" s="31"/>
      <c r="F685" s="16"/>
    </row>
    <row r="686" spans="4:6">
      <c r="D686" s="31"/>
      <c r="F686" s="16"/>
    </row>
    <row r="687" spans="4:6">
      <c r="D687" s="31"/>
      <c r="F687" s="16"/>
    </row>
    <row r="688" spans="4:6">
      <c r="D688" s="31"/>
      <c r="F688" s="16"/>
    </row>
    <row r="689" spans="4:6">
      <c r="D689" s="31"/>
      <c r="F689" s="16"/>
    </row>
    <row r="690" spans="4:6">
      <c r="D690" s="31"/>
      <c r="F690" s="16"/>
    </row>
    <row r="691" spans="4:6">
      <c r="D691" s="31"/>
      <c r="F691" s="16"/>
    </row>
    <row r="692" spans="4:6">
      <c r="D692" s="31"/>
      <c r="F692" s="16"/>
    </row>
    <row r="693" spans="4:6">
      <c r="D693" s="31"/>
      <c r="F693" s="16"/>
    </row>
    <row r="694" spans="4:6">
      <c r="D694" s="31"/>
      <c r="F694" s="16"/>
    </row>
    <row r="695" spans="4:6">
      <c r="D695" s="31"/>
      <c r="F695" s="16"/>
    </row>
    <row r="696" spans="4:6">
      <c r="D696" s="31"/>
      <c r="F696" s="16"/>
    </row>
    <row r="697" spans="4:6">
      <c r="D697" s="31"/>
      <c r="F697" s="16"/>
    </row>
    <row r="698" spans="4:6">
      <c r="D698" s="31"/>
      <c r="F698" s="16"/>
    </row>
    <row r="699" spans="4:6">
      <c r="D699" s="31"/>
      <c r="F699" s="16"/>
    </row>
    <row r="700" spans="4:6">
      <c r="D700" s="31"/>
      <c r="F700" s="16"/>
    </row>
    <row r="701" spans="4:6">
      <c r="D701" s="31"/>
      <c r="F701" s="16"/>
    </row>
    <row r="702" spans="4:6">
      <c r="D702" s="31"/>
      <c r="F702" s="16"/>
    </row>
    <row r="703" spans="4:6">
      <c r="D703" s="31"/>
      <c r="F703" s="16"/>
    </row>
    <row r="704" spans="4:6">
      <c r="D704" s="31"/>
      <c r="F704" s="16"/>
    </row>
    <row r="705" spans="4:6">
      <c r="D705" s="31"/>
      <c r="F705" s="16"/>
    </row>
    <row r="706" spans="4:6">
      <c r="D706" s="31"/>
      <c r="F706" s="16"/>
    </row>
    <row r="707" spans="4:6">
      <c r="D707" s="31"/>
      <c r="F707" s="16"/>
    </row>
    <row r="708" spans="4:6">
      <c r="D708" s="31"/>
      <c r="F708" s="16"/>
    </row>
    <row r="709" spans="4:6">
      <c r="D709" s="31"/>
      <c r="F709" s="16"/>
    </row>
    <row r="710" spans="4:6">
      <c r="D710" s="31"/>
      <c r="F710" s="16"/>
    </row>
    <row r="711" spans="4:6">
      <c r="D711" s="31"/>
      <c r="F711" s="16"/>
    </row>
    <row r="712" spans="4:6">
      <c r="D712" s="31"/>
      <c r="F712" s="16"/>
    </row>
    <row r="713" spans="4:6">
      <c r="D713" s="31"/>
      <c r="F713" s="16"/>
    </row>
    <row r="714" spans="4:6">
      <c r="D714" s="31"/>
      <c r="F714" s="16"/>
    </row>
    <row r="715" spans="4:6">
      <c r="D715" s="31"/>
      <c r="F715" s="16"/>
    </row>
    <row r="716" spans="4:6">
      <c r="D716" s="31"/>
      <c r="F716" s="16"/>
    </row>
    <row r="717" spans="4:6">
      <c r="D717" s="31"/>
      <c r="F717" s="16"/>
    </row>
    <row r="718" spans="4:6">
      <c r="D718" s="31"/>
      <c r="F718" s="16"/>
    </row>
    <row r="719" spans="4:6">
      <c r="D719" s="31"/>
      <c r="F719" s="16"/>
    </row>
    <row r="720" spans="4:6">
      <c r="D720" s="31"/>
      <c r="F720" s="16"/>
    </row>
    <row r="721" spans="4:6">
      <c r="D721" s="31"/>
      <c r="F721" s="16"/>
    </row>
    <row r="722" spans="4:6">
      <c r="D722" s="31"/>
      <c r="F722" s="16"/>
    </row>
    <row r="723" spans="4:6">
      <c r="D723" s="31"/>
      <c r="F723" s="16"/>
    </row>
    <row r="724" spans="4:6">
      <c r="D724" s="31"/>
      <c r="F724" s="16"/>
    </row>
    <row r="725" spans="4:6">
      <c r="D725" s="31"/>
      <c r="F725" s="16"/>
    </row>
    <row r="726" spans="4:6">
      <c r="D726" s="31"/>
      <c r="F726" s="16"/>
    </row>
    <row r="727" spans="4:6">
      <c r="D727" s="31"/>
      <c r="F727" s="16"/>
    </row>
    <row r="728" spans="4:6">
      <c r="D728" s="31"/>
      <c r="F728" s="16"/>
    </row>
    <row r="729" spans="4:6">
      <c r="D729" s="31"/>
      <c r="F729" s="16"/>
    </row>
    <row r="730" spans="4:6">
      <c r="D730" s="31"/>
      <c r="F730" s="16"/>
    </row>
    <row r="731" spans="4:6">
      <c r="D731" s="31"/>
      <c r="F731" s="16"/>
    </row>
    <row r="732" spans="4:6">
      <c r="D732" s="31"/>
      <c r="F732" s="16"/>
    </row>
    <row r="733" spans="4:6">
      <c r="D733" s="31"/>
      <c r="F733" s="16"/>
    </row>
    <row r="734" spans="4:6">
      <c r="D734" s="31"/>
      <c r="F734" s="16"/>
    </row>
    <row r="735" spans="4:6">
      <c r="D735" s="31"/>
      <c r="F735" s="16"/>
    </row>
    <row r="736" spans="4:6">
      <c r="D736" s="31"/>
      <c r="F736" s="16"/>
    </row>
    <row r="737" spans="4:6">
      <c r="D737" s="31"/>
      <c r="F737" s="16"/>
    </row>
    <row r="738" spans="4:6">
      <c r="D738" s="31"/>
      <c r="F738" s="16"/>
    </row>
    <row r="739" spans="4:6">
      <c r="D739" s="31"/>
      <c r="F739" s="16"/>
    </row>
    <row r="740" spans="4:6">
      <c r="D740" s="31"/>
      <c r="F740" s="16"/>
    </row>
    <row r="741" spans="4:6">
      <c r="D741" s="31"/>
      <c r="F741" s="16"/>
    </row>
    <row r="742" spans="4:6">
      <c r="D742" s="31"/>
      <c r="F742" s="16"/>
    </row>
    <row r="743" spans="4:6">
      <c r="D743" s="31"/>
      <c r="F743" s="16"/>
    </row>
    <row r="744" spans="4:6">
      <c r="D744" s="31"/>
      <c r="F744" s="16"/>
    </row>
    <row r="745" spans="4:6">
      <c r="D745" s="31"/>
      <c r="F745" s="16"/>
    </row>
    <row r="746" spans="4:6">
      <c r="D746" s="31"/>
      <c r="F746" s="16"/>
    </row>
    <row r="747" spans="4:6">
      <c r="D747" s="31"/>
      <c r="F747" s="16"/>
    </row>
    <row r="748" spans="4:6">
      <c r="D748" s="31"/>
      <c r="F748" s="16"/>
    </row>
    <row r="749" spans="4:6">
      <c r="D749" s="31"/>
      <c r="F749" s="16"/>
    </row>
    <row r="750" spans="4:6">
      <c r="D750" s="31"/>
      <c r="F750" s="16"/>
    </row>
    <row r="751" spans="4:6">
      <c r="D751" s="31"/>
      <c r="F751" s="16"/>
    </row>
    <row r="752" spans="4:6">
      <c r="D752" s="31"/>
      <c r="F752" s="16"/>
    </row>
    <row r="753" spans="4:6">
      <c r="D753" s="31"/>
      <c r="F753" s="16"/>
    </row>
    <row r="754" spans="4:6">
      <c r="D754" s="31"/>
      <c r="F754" s="16"/>
    </row>
    <row r="755" spans="4:6">
      <c r="D755" s="31"/>
      <c r="F755" s="16"/>
    </row>
    <row r="756" spans="4:6">
      <c r="D756" s="31"/>
      <c r="F756" s="16"/>
    </row>
    <row r="757" spans="4:6">
      <c r="D757" s="31"/>
      <c r="F757" s="16"/>
    </row>
    <row r="758" spans="4:6">
      <c r="D758" s="31"/>
      <c r="F758" s="16"/>
    </row>
    <row r="759" spans="4:6">
      <c r="D759" s="31"/>
      <c r="F759" s="16"/>
    </row>
    <row r="760" spans="4:6">
      <c r="D760" s="31"/>
      <c r="F760" s="16"/>
    </row>
    <row r="761" spans="4:6">
      <c r="D761" s="31"/>
      <c r="F761" s="16"/>
    </row>
    <row r="762" spans="4:6">
      <c r="D762" s="31"/>
      <c r="F762" s="16"/>
    </row>
    <row r="763" spans="4:6">
      <c r="D763" s="31"/>
      <c r="F763" s="16"/>
    </row>
    <row r="764" spans="4:6">
      <c r="D764" s="31"/>
      <c r="F764" s="16"/>
    </row>
    <row r="765" spans="4:6">
      <c r="D765" s="31"/>
      <c r="F765" s="16"/>
    </row>
    <row r="766" spans="4:6">
      <c r="D766" s="31"/>
      <c r="F766" s="16"/>
    </row>
    <row r="767" spans="4:6">
      <c r="D767" s="31"/>
      <c r="F767" s="16"/>
    </row>
    <row r="768" spans="4:6">
      <c r="D768" s="31"/>
      <c r="F768" s="16"/>
    </row>
    <row r="769" spans="4:6">
      <c r="D769" s="31"/>
      <c r="F769" s="16"/>
    </row>
    <row r="770" spans="4:6">
      <c r="D770" s="31"/>
      <c r="F770" s="16"/>
    </row>
    <row r="771" spans="4:6">
      <c r="D771" s="31"/>
      <c r="F771" s="16"/>
    </row>
    <row r="772" spans="4:6">
      <c r="D772" s="31"/>
      <c r="F772" s="16"/>
    </row>
    <row r="773" spans="4:6">
      <c r="D773" s="31"/>
      <c r="F773" s="16"/>
    </row>
    <row r="774" spans="4:6">
      <c r="D774" s="31"/>
      <c r="F774" s="16"/>
    </row>
    <row r="775" spans="4:6">
      <c r="D775" s="31"/>
      <c r="F775" s="16"/>
    </row>
    <row r="776" spans="4:6">
      <c r="D776" s="31"/>
      <c r="F776" s="16"/>
    </row>
    <row r="777" spans="4:6">
      <c r="D777" s="31"/>
      <c r="F777" s="16"/>
    </row>
    <row r="778" spans="4:6">
      <c r="D778" s="31"/>
      <c r="F778" s="16"/>
    </row>
    <row r="779" spans="4:6">
      <c r="D779" s="31"/>
      <c r="F779" s="16"/>
    </row>
    <row r="780" spans="4:6">
      <c r="D780" s="31"/>
      <c r="F780" s="16"/>
    </row>
    <row r="781" spans="4:6">
      <c r="D781" s="31"/>
      <c r="F781" s="16"/>
    </row>
    <row r="782" spans="4:6">
      <c r="D782" s="31"/>
      <c r="F782" s="16"/>
    </row>
    <row r="783" spans="4:6">
      <c r="D783" s="31"/>
      <c r="F783" s="16"/>
    </row>
    <row r="784" spans="4:6">
      <c r="D784" s="31"/>
      <c r="F784" s="16"/>
    </row>
    <row r="785" spans="4:6">
      <c r="D785" s="31"/>
      <c r="F785" s="16"/>
    </row>
    <row r="786" spans="4:6">
      <c r="D786" s="31"/>
      <c r="F786" s="16"/>
    </row>
    <row r="787" spans="4:6">
      <c r="D787" s="31"/>
      <c r="F787" s="16"/>
    </row>
    <row r="788" spans="4:6">
      <c r="D788" s="31"/>
      <c r="F788" s="16"/>
    </row>
    <row r="789" spans="4:6">
      <c r="D789" s="31"/>
      <c r="F789" s="16"/>
    </row>
    <row r="790" spans="4:6">
      <c r="D790" s="31"/>
      <c r="F790" s="16"/>
    </row>
    <row r="791" spans="4:6">
      <c r="D791" s="31"/>
      <c r="F791" s="16"/>
    </row>
    <row r="792" spans="4:6">
      <c r="D792" s="31"/>
      <c r="F792" s="16"/>
    </row>
    <row r="793" spans="4:6">
      <c r="D793" s="31"/>
      <c r="F793" s="16"/>
    </row>
    <row r="794" spans="4:6">
      <c r="D794" s="31"/>
      <c r="F794" s="16"/>
    </row>
    <row r="795" spans="4:6">
      <c r="D795" s="31"/>
      <c r="F795" s="16"/>
    </row>
    <row r="796" spans="4:6">
      <c r="D796" s="31"/>
      <c r="F796" s="16"/>
    </row>
    <row r="797" spans="4:6">
      <c r="D797" s="31"/>
      <c r="F797" s="16"/>
    </row>
    <row r="798" spans="4:6">
      <c r="D798" s="31"/>
      <c r="F798" s="16"/>
    </row>
    <row r="799" spans="4:6">
      <c r="D799" s="31"/>
      <c r="F799" s="16"/>
    </row>
    <row r="800" spans="4:6">
      <c r="D800" s="31"/>
      <c r="F800" s="16"/>
    </row>
    <row r="801" spans="4:6">
      <c r="D801" s="31"/>
      <c r="F801" s="16"/>
    </row>
    <row r="802" spans="4:6">
      <c r="D802" s="31"/>
      <c r="F802" s="16"/>
    </row>
    <row r="803" spans="4:6">
      <c r="D803" s="31"/>
      <c r="F803" s="16"/>
    </row>
    <row r="804" spans="4:6">
      <c r="D804" s="31"/>
      <c r="F804" s="16"/>
    </row>
    <row r="805" spans="4:6">
      <c r="D805" s="31"/>
      <c r="F805" s="16"/>
    </row>
    <row r="806" spans="4:6">
      <c r="D806" s="31"/>
      <c r="F806" s="16"/>
    </row>
    <row r="807" spans="4:6">
      <c r="D807" s="31"/>
      <c r="F807" s="16"/>
    </row>
    <row r="808" spans="4:6">
      <c r="D808" s="31"/>
      <c r="F808" s="16"/>
    </row>
    <row r="809" spans="4:6">
      <c r="D809" s="31"/>
      <c r="F809" s="16"/>
    </row>
    <row r="810" spans="4:6">
      <c r="D810" s="31"/>
      <c r="F810" s="16"/>
    </row>
    <row r="811" spans="4:6">
      <c r="D811" s="31"/>
      <c r="F811" s="16"/>
    </row>
    <row r="812" spans="4:6">
      <c r="D812" s="31"/>
      <c r="F812" s="16"/>
    </row>
    <row r="813" spans="4:6">
      <c r="D813" s="31"/>
      <c r="F813" s="16"/>
    </row>
    <row r="814" spans="4:6">
      <c r="D814" s="31"/>
      <c r="F814" s="16"/>
    </row>
    <row r="815" spans="4:6">
      <c r="D815" s="31"/>
      <c r="F815" s="16"/>
    </row>
    <row r="816" spans="4:6">
      <c r="D816" s="31"/>
      <c r="F816" s="16"/>
    </row>
    <row r="817" spans="4:6">
      <c r="D817" s="31"/>
      <c r="F817" s="16"/>
    </row>
    <row r="818" spans="4:6">
      <c r="D818" s="31"/>
      <c r="F818" s="16"/>
    </row>
    <row r="819" spans="4:6">
      <c r="D819" s="31"/>
      <c r="F819" s="16"/>
    </row>
    <row r="820" spans="4:6">
      <c r="D820" s="31"/>
      <c r="F820" s="16"/>
    </row>
    <row r="821" spans="4:6">
      <c r="D821" s="31"/>
      <c r="F821" s="16"/>
    </row>
    <row r="822" spans="4:6">
      <c r="D822" s="31"/>
      <c r="F822" s="16"/>
    </row>
    <row r="823" spans="4:6">
      <c r="D823" s="31"/>
      <c r="F823" s="16"/>
    </row>
    <row r="824" spans="4:6">
      <c r="D824" s="31"/>
      <c r="F824" s="16"/>
    </row>
    <row r="825" spans="4:6">
      <c r="D825" s="31"/>
      <c r="F825" s="16"/>
    </row>
    <row r="826" spans="4:6">
      <c r="D826" s="31"/>
      <c r="F826" s="16"/>
    </row>
    <row r="827" spans="4:6">
      <c r="D827" s="31"/>
      <c r="F827" s="16"/>
    </row>
    <row r="828" spans="4:6">
      <c r="D828" s="31"/>
      <c r="F828" s="16"/>
    </row>
    <row r="829" spans="4:6">
      <c r="D829" s="31"/>
      <c r="F829" s="16"/>
    </row>
    <row r="830" spans="4:6">
      <c r="D830" s="31"/>
      <c r="F830" s="16"/>
    </row>
    <row r="831" spans="4:6">
      <c r="D831" s="31"/>
      <c r="F831" s="16"/>
    </row>
    <row r="832" spans="4:6">
      <c r="D832" s="31"/>
      <c r="F832" s="16"/>
    </row>
    <row r="833" spans="4:6">
      <c r="D833" s="31"/>
      <c r="F833" s="16"/>
    </row>
    <row r="834" spans="4:6">
      <c r="D834" s="31"/>
      <c r="F834" s="16"/>
    </row>
    <row r="835" spans="4:6">
      <c r="D835" s="31"/>
      <c r="F835" s="16"/>
    </row>
    <row r="836" spans="4:6">
      <c r="D836" s="31"/>
      <c r="F836" s="16"/>
    </row>
    <row r="837" spans="4:6">
      <c r="D837" s="31"/>
      <c r="F837" s="16"/>
    </row>
    <row r="838" spans="4:6">
      <c r="D838" s="31"/>
      <c r="F838" s="16"/>
    </row>
    <row r="839" spans="4:6">
      <c r="D839" s="31"/>
      <c r="F839" s="16"/>
    </row>
    <row r="840" spans="4:6">
      <c r="D840" s="31"/>
      <c r="F840" s="16"/>
    </row>
    <row r="841" spans="4:6">
      <c r="D841" s="31"/>
      <c r="F841" s="16"/>
    </row>
    <row r="842" spans="4:6">
      <c r="D842" s="31"/>
      <c r="F842" s="16"/>
    </row>
    <row r="843" spans="4:6">
      <c r="D843" s="31"/>
      <c r="F843" s="16"/>
    </row>
    <row r="844" spans="4:6">
      <c r="D844" s="31"/>
      <c r="F844" s="16"/>
    </row>
    <row r="845" spans="4:6">
      <c r="D845" s="31"/>
      <c r="F845" s="16"/>
    </row>
    <row r="846" spans="4:6">
      <c r="D846" s="31"/>
      <c r="F846" s="16"/>
    </row>
    <row r="847" spans="4:6">
      <c r="D847" s="31"/>
      <c r="F847" s="16"/>
    </row>
    <row r="848" spans="4:6">
      <c r="D848" s="31"/>
      <c r="F848" s="16"/>
    </row>
    <row r="849" spans="4:6">
      <c r="D849" s="31"/>
      <c r="F849" s="16"/>
    </row>
    <row r="850" spans="4:6">
      <c r="D850" s="31"/>
      <c r="F850" s="16"/>
    </row>
    <row r="851" spans="4:6">
      <c r="D851" s="31"/>
      <c r="F851" s="16"/>
    </row>
    <row r="852" spans="4:6">
      <c r="D852" s="31"/>
      <c r="F852" s="16"/>
    </row>
    <row r="853" spans="4:6">
      <c r="D853" s="31"/>
      <c r="F853" s="16"/>
    </row>
    <row r="854" spans="4:6">
      <c r="D854" s="31"/>
      <c r="F854" s="16"/>
    </row>
    <row r="855" spans="4:6">
      <c r="D855" s="31"/>
      <c r="F855" s="16"/>
    </row>
    <row r="856" spans="4:6">
      <c r="D856" s="31"/>
      <c r="F856" s="16"/>
    </row>
    <row r="857" spans="4:6">
      <c r="D857" s="31"/>
      <c r="F857" s="16"/>
    </row>
    <row r="858" spans="4:6">
      <c r="D858" s="31"/>
      <c r="F858" s="16"/>
    </row>
    <row r="859" spans="4:6">
      <c r="D859" s="31"/>
      <c r="F859" s="16"/>
    </row>
    <row r="860" spans="4:6">
      <c r="D860" s="31"/>
      <c r="F860" s="16"/>
    </row>
    <row r="861" spans="4:6">
      <c r="D861" s="31"/>
      <c r="F861" s="16"/>
    </row>
    <row r="862" spans="4:6">
      <c r="D862" s="31"/>
      <c r="F862" s="16"/>
    </row>
    <row r="863" spans="4:6">
      <c r="D863" s="31"/>
      <c r="F863" s="16"/>
    </row>
    <row r="864" spans="4:6">
      <c r="D864" s="31"/>
      <c r="F864" s="16"/>
    </row>
    <row r="865" spans="4:6">
      <c r="D865" s="31"/>
      <c r="F865" s="16"/>
    </row>
    <row r="866" spans="4:6">
      <c r="D866" s="31"/>
      <c r="F866" s="16"/>
    </row>
    <row r="867" spans="4:6">
      <c r="D867" s="31"/>
      <c r="F867" s="16"/>
    </row>
    <row r="868" spans="4:6">
      <c r="D868" s="31"/>
      <c r="F868" s="16"/>
    </row>
    <row r="869" spans="4:6">
      <c r="D869" s="31"/>
      <c r="F869" s="16"/>
    </row>
    <row r="870" spans="4:6">
      <c r="D870" s="31"/>
      <c r="F870" s="16"/>
    </row>
    <row r="871" spans="4:6">
      <c r="D871" s="31"/>
      <c r="F871" s="16"/>
    </row>
    <row r="872" spans="4:6">
      <c r="D872" s="31"/>
      <c r="F872" s="16"/>
    </row>
    <row r="873" spans="4:6">
      <c r="D873" s="31"/>
      <c r="F873" s="16"/>
    </row>
    <row r="874" spans="4:6">
      <c r="D874" s="31"/>
      <c r="F874" s="16"/>
    </row>
    <row r="875" spans="4:6">
      <c r="D875" s="31"/>
      <c r="F875" s="16"/>
    </row>
    <row r="876" spans="4:6">
      <c r="D876" s="31"/>
      <c r="F876" s="16"/>
    </row>
    <row r="877" spans="4:6">
      <c r="D877" s="31"/>
      <c r="F877" s="16"/>
    </row>
    <row r="878" spans="4:6">
      <c r="D878" s="31"/>
      <c r="F878" s="16"/>
    </row>
    <row r="879" spans="4:6">
      <c r="D879" s="31"/>
      <c r="F879" s="16"/>
    </row>
    <row r="880" spans="4:6">
      <c r="D880" s="31"/>
      <c r="F880" s="16"/>
    </row>
    <row r="881" spans="4:6">
      <c r="D881" s="31"/>
      <c r="F881" s="16"/>
    </row>
    <row r="882" spans="4:6">
      <c r="D882" s="31"/>
      <c r="F882" s="16"/>
    </row>
    <row r="883" spans="4:6">
      <c r="D883" s="31"/>
      <c r="F883" s="16"/>
    </row>
    <row r="884" spans="4:6">
      <c r="D884" s="31"/>
      <c r="F884" s="16"/>
    </row>
    <row r="885" spans="4:6">
      <c r="D885" s="31"/>
      <c r="F885" s="16"/>
    </row>
    <row r="886" spans="4:6">
      <c r="D886" s="31"/>
      <c r="F886" s="16"/>
    </row>
    <row r="887" spans="4:6">
      <c r="D887" s="31"/>
      <c r="F887" s="16"/>
    </row>
    <row r="888" spans="4:6">
      <c r="D888" s="31"/>
      <c r="F888" s="16"/>
    </row>
    <row r="889" spans="4:6">
      <c r="D889" s="31"/>
      <c r="F889" s="16"/>
    </row>
    <row r="890" spans="4:6">
      <c r="D890" s="31"/>
      <c r="F890" s="16"/>
    </row>
    <row r="891" spans="4:6">
      <c r="D891" s="31"/>
      <c r="F891" s="16"/>
    </row>
    <row r="892" spans="4:6">
      <c r="D892" s="31"/>
      <c r="F892" s="16"/>
    </row>
    <row r="893" spans="4:6">
      <c r="D893" s="31"/>
      <c r="F893" s="16"/>
    </row>
    <row r="894" spans="4:6">
      <c r="D894" s="31"/>
      <c r="F894" s="16"/>
    </row>
    <row r="895" spans="4:6">
      <c r="D895" s="31"/>
      <c r="F895" s="16"/>
    </row>
    <row r="896" spans="4:6">
      <c r="D896" s="31"/>
      <c r="F896" s="16"/>
    </row>
    <row r="897" spans="4:6">
      <c r="D897" s="31"/>
      <c r="F897" s="16"/>
    </row>
    <row r="898" spans="4:6">
      <c r="D898" s="31"/>
      <c r="F898" s="16"/>
    </row>
    <row r="899" spans="4:6">
      <c r="D899" s="31"/>
      <c r="F899" s="16"/>
    </row>
    <row r="900" spans="4:6">
      <c r="D900" s="31"/>
      <c r="F900" s="16"/>
    </row>
    <row r="901" spans="4:6">
      <c r="D901" s="31"/>
      <c r="F901" s="16"/>
    </row>
    <row r="902" spans="4:6">
      <c r="D902" s="31"/>
      <c r="F902" s="16"/>
    </row>
    <row r="903" spans="4:6">
      <c r="D903" s="31"/>
      <c r="F903" s="16"/>
    </row>
    <row r="904" spans="4:6">
      <c r="D904" s="31"/>
      <c r="F904" s="16"/>
    </row>
    <row r="905" spans="4:6">
      <c r="D905" s="31"/>
      <c r="F905" s="16"/>
    </row>
    <row r="906" spans="4:6">
      <c r="D906" s="31"/>
      <c r="F906" s="16"/>
    </row>
    <row r="907" spans="4:6">
      <c r="D907" s="31"/>
      <c r="F907" s="16"/>
    </row>
    <row r="908" spans="4:6">
      <c r="D908" s="31"/>
      <c r="F908" s="16"/>
    </row>
    <row r="909" spans="4:6">
      <c r="D909" s="31"/>
      <c r="F909" s="16"/>
    </row>
    <row r="910" spans="4:6">
      <c r="D910" s="31"/>
      <c r="F910" s="16"/>
    </row>
    <row r="911" spans="4:6">
      <c r="D911" s="31"/>
      <c r="F911" s="16"/>
    </row>
    <row r="912" spans="4:6">
      <c r="D912" s="31"/>
      <c r="F912" s="16"/>
    </row>
    <row r="913" spans="4:6">
      <c r="D913" s="31"/>
      <c r="F913" s="16"/>
    </row>
    <row r="914" spans="4:6">
      <c r="D914" s="31"/>
      <c r="F914" s="16"/>
    </row>
    <row r="915" spans="4:6">
      <c r="D915" s="31"/>
      <c r="F915" s="16"/>
    </row>
    <row r="916" spans="4:6">
      <c r="D916" s="31"/>
      <c r="F916" s="16"/>
    </row>
    <row r="917" spans="4:6">
      <c r="D917" s="31"/>
      <c r="F917" s="16"/>
    </row>
    <row r="918" spans="4:6">
      <c r="D918" s="31"/>
      <c r="F918" s="16"/>
    </row>
    <row r="919" spans="4:6">
      <c r="D919" s="31"/>
      <c r="F919" s="16"/>
    </row>
    <row r="920" spans="4:6">
      <c r="D920" s="31"/>
      <c r="F920" s="16"/>
    </row>
    <row r="921" spans="4:6">
      <c r="D921" s="31"/>
      <c r="F921" s="16"/>
    </row>
    <row r="922" spans="4:6">
      <c r="D922" s="31"/>
      <c r="F922" s="16"/>
    </row>
    <row r="923" spans="4:6">
      <c r="D923" s="31"/>
      <c r="F923" s="16"/>
    </row>
    <row r="924" spans="4:6">
      <c r="D924" s="31"/>
      <c r="F924" s="16"/>
    </row>
    <row r="925" spans="4:6">
      <c r="D925" s="31"/>
      <c r="F925" s="16"/>
    </row>
    <row r="926" spans="4:6">
      <c r="D926" s="31"/>
      <c r="F926" s="16"/>
    </row>
    <row r="927" spans="4:6">
      <c r="D927" s="31"/>
      <c r="F927" s="16"/>
    </row>
    <row r="928" spans="4:6">
      <c r="D928" s="31"/>
      <c r="F928" s="16"/>
    </row>
    <row r="929" spans="4:6">
      <c r="D929" s="31"/>
      <c r="F929" s="16"/>
    </row>
    <row r="930" spans="4:6">
      <c r="D930" s="31"/>
      <c r="F930" s="16"/>
    </row>
    <row r="931" spans="4:6">
      <c r="D931" s="31"/>
      <c r="F931" s="16"/>
    </row>
    <row r="932" spans="4:6">
      <c r="D932" s="31"/>
      <c r="F932" s="16"/>
    </row>
    <row r="933" spans="4:6">
      <c r="D933" s="31"/>
      <c r="F933" s="16"/>
    </row>
    <row r="934" spans="4:6">
      <c r="D934" s="31"/>
      <c r="F934" s="16"/>
    </row>
    <row r="935" spans="4:6">
      <c r="D935" s="31"/>
      <c r="F935" s="16"/>
    </row>
    <row r="936" spans="4:6">
      <c r="D936" s="31"/>
      <c r="F936" s="16"/>
    </row>
    <row r="937" spans="4:6">
      <c r="D937" s="31"/>
      <c r="F937" s="16"/>
    </row>
    <row r="938" spans="4:6">
      <c r="D938" s="31"/>
      <c r="F938" s="16"/>
    </row>
    <row r="939" spans="4:6">
      <c r="D939" s="31"/>
      <c r="F939" s="16"/>
    </row>
    <row r="940" spans="4:6">
      <c r="D940" s="31"/>
      <c r="F940" s="16"/>
    </row>
    <row r="941" spans="4:6">
      <c r="D941" s="31"/>
      <c r="F941" s="16"/>
    </row>
    <row r="942" spans="4:6">
      <c r="D942" s="31"/>
      <c r="F942" s="16"/>
    </row>
    <row r="943" spans="4:6">
      <c r="D943" s="31"/>
      <c r="F943" s="16"/>
    </row>
    <row r="944" spans="4:6">
      <c r="D944" s="31"/>
      <c r="F944" s="16"/>
    </row>
    <row r="945" spans="4:6">
      <c r="D945" s="31"/>
      <c r="F945" s="16"/>
    </row>
    <row r="946" spans="4:6">
      <c r="D946" s="31"/>
      <c r="F946" s="16"/>
    </row>
    <row r="947" spans="4:6">
      <c r="D947" s="31"/>
      <c r="F947" s="16"/>
    </row>
    <row r="948" spans="4:6">
      <c r="D948" s="31"/>
      <c r="F948" s="16"/>
    </row>
    <row r="949" spans="4:6">
      <c r="D949" s="31"/>
      <c r="F949" s="16"/>
    </row>
    <row r="950" spans="4:6">
      <c r="D950" s="31"/>
      <c r="F950" s="16"/>
    </row>
    <row r="951" spans="4:6">
      <c r="D951" s="31"/>
      <c r="F951" s="16"/>
    </row>
    <row r="952" spans="4:6">
      <c r="D952" s="31"/>
      <c r="F952" s="16"/>
    </row>
    <row r="953" spans="4:6">
      <c r="D953" s="31"/>
      <c r="F953" s="16"/>
    </row>
    <row r="954" spans="4:6">
      <c r="D954" s="31"/>
      <c r="F954" s="16"/>
    </row>
    <row r="955" spans="4:6">
      <c r="D955" s="31"/>
      <c r="F955" s="16"/>
    </row>
    <row r="956" spans="4:6">
      <c r="D956" s="31"/>
      <c r="F956" s="16"/>
    </row>
    <row r="957" spans="4:6">
      <c r="D957" s="31"/>
      <c r="F957" s="16"/>
    </row>
    <row r="958" spans="4:6">
      <c r="D958" s="31"/>
      <c r="F958" s="16"/>
    </row>
    <row r="959" spans="4:6">
      <c r="D959" s="31"/>
      <c r="F959" s="16"/>
    </row>
    <row r="960" spans="4:6">
      <c r="D960" s="31"/>
      <c r="F960" s="16"/>
    </row>
    <row r="961" spans="4:6">
      <c r="D961" s="31"/>
      <c r="F961" s="16"/>
    </row>
    <row r="962" spans="4:6">
      <c r="D962" s="31"/>
      <c r="F962" s="16"/>
    </row>
    <row r="963" spans="4:6">
      <c r="D963" s="31"/>
      <c r="F963" s="16"/>
    </row>
    <row r="964" spans="4:6">
      <c r="D964" s="31"/>
      <c r="F964" s="16"/>
    </row>
    <row r="965" spans="4:6">
      <c r="D965" s="31"/>
      <c r="F965" s="16"/>
    </row>
    <row r="966" spans="4:6">
      <c r="D966" s="31"/>
      <c r="F966" s="16"/>
    </row>
    <row r="967" spans="4:6">
      <c r="D967" s="31"/>
      <c r="F967" s="16"/>
    </row>
    <row r="968" spans="4:6">
      <c r="D968" s="31"/>
      <c r="F968" s="16"/>
    </row>
    <row r="969" spans="4:6">
      <c r="D969" s="31"/>
      <c r="F969" s="16"/>
    </row>
    <row r="970" spans="4:6">
      <c r="D970" s="31"/>
      <c r="F970" s="16"/>
    </row>
    <row r="971" spans="4:6">
      <c r="D971" s="31"/>
      <c r="F971" s="16"/>
    </row>
    <row r="972" spans="4:6">
      <c r="D972" s="31"/>
      <c r="F972" s="16"/>
    </row>
    <row r="973" spans="4:6">
      <c r="D973" s="31"/>
      <c r="F973" s="16"/>
    </row>
    <row r="974" spans="4:6">
      <c r="D974" s="31"/>
      <c r="F974" s="16"/>
    </row>
    <row r="975" spans="4:6">
      <c r="D975" s="31"/>
      <c r="F975" s="16"/>
    </row>
    <row r="976" spans="4:6">
      <c r="D976" s="31"/>
      <c r="F976" s="16"/>
    </row>
    <row r="977" spans="4:6">
      <c r="D977" s="31"/>
      <c r="F977" s="16"/>
    </row>
    <row r="978" spans="4:6">
      <c r="D978" s="31"/>
      <c r="F978" s="16"/>
    </row>
    <row r="979" spans="4:6">
      <c r="D979" s="31"/>
      <c r="F979" s="16"/>
    </row>
    <row r="980" spans="4:6">
      <c r="D980" s="31"/>
      <c r="F980" s="16"/>
    </row>
    <row r="981" spans="4:6">
      <c r="D981" s="31"/>
      <c r="F981" s="16"/>
    </row>
    <row r="982" spans="4:6">
      <c r="D982" s="31"/>
      <c r="F982" s="16"/>
    </row>
    <row r="983" spans="4:6">
      <c r="D983" s="31"/>
      <c r="F983" s="16"/>
    </row>
    <row r="984" spans="4:6">
      <c r="D984" s="31"/>
      <c r="F984" s="16"/>
    </row>
    <row r="985" spans="4:6">
      <c r="D985" s="31"/>
      <c r="F985" s="16"/>
    </row>
    <row r="986" spans="4:6">
      <c r="D986" s="31"/>
      <c r="F986" s="16"/>
    </row>
    <row r="987" spans="4:6">
      <c r="D987" s="31"/>
      <c r="F987" s="16"/>
    </row>
    <row r="988" spans="4:6">
      <c r="D988" s="31"/>
      <c r="F988" s="16"/>
    </row>
    <row r="989" spans="4:6">
      <c r="D989" s="31"/>
      <c r="F989" s="16"/>
    </row>
    <row r="990" spans="4:6">
      <c r="D990" s="31"/>
      <c r="F990" s="16"/>
    </row>
    <row r="991" spans="4:6">
      <c r="D991" s="31"/>
      <c r="F991" s="16"/>
    </row>
    <row r="992" spans="4:6">
      <c r="D992" s="31"/>
      <c r="F992" s="16"/>
    </row>
    <row r="993" spans="4:6">
      <c r="D993" s="31"/>
      <c r="F993" s="16"/>
    </row>
    <row r="994" spans="4:6">
      <c r="D994" s="31"/>
      <c r="F994" s="16"/>
    </row>
    <row r="995" spans="4:6">
      <c r="D995" s="31"/>
      <c r="F995" s="16"/>
    </row>
    <row r="996" spans="4:6">
      <c r="D996" s="31"/>
      <c r="F996" s="16"/>
    </row>
    <row r="997" spans="4:6">
      <c r="D997" s="31"/>
      <c r="F997" s="16"/>
    </row>
    <row r="998" spans="4:6">
      <c r="D998" s="31"/>
      <c r="F998" s="16"/>
    </row>
    <row r="999" spans="4:6">
      <c r="D999" s="31"/>
      <c r="F999" s="16"/>
    </row>
    <row r="1000" spans="4:6">
      <c r="D1000" s="31"/>
      <c r="F1000" s="16"/>
    </row>
  </sheetData>
  <dataValidations count="8">
    <dataValidation type="list" allowBlank="1" sqref="I1:I1000 U1:V1000" xr:uid="{00000000-0002-0000-0300-000000000000}">
      <formula1>"Yes,No"</formula1>
    </dataValidation>
    <dataValidation type="list" allowBlank="1" sqref="AC1:AC1000" xr:uid="{00000000-0002-0000-0300-000001000000}">
      <formula1>"Alive,Death"</formula1>
    </dataValidation>
    <dataValidation type="list" allowBlank="1" sqref="M1:M1000" xr:uid="{00000000-0002-0000-0300-000002000000}">
      <formula1>"Sensitive,Resistant"</formula1>
    </dataValidation>
    <dataValidation type="list" allowBlank="1" sqref="F1:F1000" xr:uid="{00000000-0002-0000-0300-000003000000}">
      <formula1>"LA,M"</formula1>
    </dataValidation>
    <dataValidation type="list" allowBlank="1" sqref="G1:H1000" xr:uid="{00000000-0002-0000-0300-000004000000}">
      <formula1>"High,Low"</formula1>
    </dataValidation>
    <dataValidation type="list" allowBlank="1" sqref="Z1:Z1000" xr:uid="{00000000-0002-0000-0300-000005000000}">
      <formula1>"Ongoing,Toxicity,Death,Progression"</formula1>
    </dataValidation>
    <dataValidation type="list" allowBlank="1" sqref="K1:K1000" xr:uid="{00000000-0002-0000-0300-000006000000}">
      <formula1>"Zoladex 3m,Zoladex 6m,Elgard 3m,Eligard 6m"</formula1>
    </dataValidation>
    <dataValidation type="list" allowBlank="1" sqref="D1:D1000" xr:uid="{00000000-0002-0000-0300-000007000000}">
      <formula1>"0,1,2,3,4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AL1000"/>
  <sheetViews>
    <sheetView workbookViewId="0"/>
  </sheetViews>
  <sheetFormatPr defaultColWidth="14.453125" defaultRowHeight="15.75" customHeight="1"/>
  <cols>
    <col min="29" max="29" width="24" customWidth="1"/>
    <col min="32" max="32" width="58.6328125" customWidth="1"/>
  </cols>
  <sheetData>
    <row r="1" spans="1:38">
      <c r="A1" s="2"/>
      <c r="B1" s="3" t="s">
        <v>2</v>
      </c>
      <c r="C1" s="4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4" t="s">
        <v>10</v>
      </c>
      <c r="K1" s="5" t="s">
        <v>11</v>
      </c>
      <c r="L1" s="8" t="s">
        <v>514</v>
      </c>
      <c r="M1" s="8" t="s">
        <v>515</v>
      </c>
      <c r="N1" s="8" t="s">
        <v>516</v>
      </c>
      <c r="O1" s="2" t="s">
        <v>12</v>
      </c>
      <c r="P1" s="6" t="s">
        <v>517</v>
      </c>
      <c r="Q1" s="8" t="s">
        <v>518</v>
      </c>
      <c r="R1" s="9" t="s">
        <v>20</v>
      </c>
      <c r="S1" s="8" t="s">
        <v>519</v>
      </c>
      <c r="T1" s="10" t="s">
        <v>22</v>
      </c>
      <c r="U1" s="8" t="s">
        <v>520</v>
      </c>
      <c r="V1" s="11" t="s">
        <v>511</v>
      </c>
      <c r="W1" s="8" t="s">
        <v>28</v>
      </c>
      <c r="X1" s="12" t="s">
        <v>29</v>
      </c>
      <c r="Y1" s="11" t="s">
        <v>512</v>
      </c>
      <c r="Z1" s="10" t="s">
        <v>24</v>
      </c>
      <c r="AA1" s="8" t="s">
        <v>25</v>
      </c>
      <c r="AB1" s="8" t="s">
        <v>521</v>
      </c>
      <c r="AC1" s="8" t="s">
        <v>30</v>
      </c>
      <c r="AD1" s="8" t="s">
        <v>31</v>
      </c>
      <c r="AE1" s="8" t="s">
        <v>32</v>
      </c>
      <c r="AF1" s="8" t="s">
        <v>33</v>
      </c>
      <c r="AG1" s="13"/>
      <c r="AH1" s="13"/>
      <c r="AI1" s="13"/>
      <c r="AJ1" s="13"/>
      <c r="AK1" s="13"/>
      <c r="AL1" s="13"/>
    </row>
    <row r="2" spans="1:38">
      <c r="D2" s="31"/>
      <c r="F2" s="16"/>
    </row>
    <row r="3" spans="1:38">
      <c r="D3" s="31"/>
      <c r="F3" s="16"/>
    </row>
    <row r="4" spans="1:38">
      <c r="D4" s="31"/>
      <c r="F4" s="16"/>
    </row>
    <row r="5" spans="1:38">
      <c r="A5" s="33"/>
      <c r="D5" s="31"/>
      <c r="F5" s="16"/>
    </row>
    <row r="6" spans="1:38">
      <c r="D6" s="31"/>
      <c r="F6" s="16"/>
    </row>
    <row r="7" spans="1:38">
      <c r="D7" s="31"/>
      <c r="F7" s="16"/>
    </row>
    <row r="8" spans="1:38">
      <c r="D8" s="31"/>
      <c r="F8" s="16"/>
    </row>
    <row r="9" spans="1:38">
      <c r="D9" s="31"/>
      <c r="F9" s="16"/>
    </row>
    <row r="10" spans="1:38">
      <c r="D10" s="31"/>
      <c r="F10" s="16"/>
    </row>
    <row r="11" spans="1:38">
      <c r="D11" s="31"/>
      <c r="F11" s="16"/>
    </row>
    <row r="12" spans="1:38">
      <c r="D12" s="31"/>
      <c r="F12" s="16"/>
    </row>
    <row r="13" spans="1:38">
      <c r="D13" s="31"/>
      <c r="F13" s="16"/>
    </row>
    <row r="14" spans="1:38">
      <c r="D14" s="31"/>
      <c r="F14" s="16"/>
    </row>
    <row r="15" spans="1:38">
      <c r="D15" s="31"/>
      <c r="F15" s="16"/>
    </row>
    <row r="16" spans="1:38">
      <c r="D16" s="31"/>
      <c r="F16" s="16"/>
    </row>
    <row r="17" spans="4:6">
      <c r="D17" s="31"/>
      <c r="F17" s="16"/>
    </row>
    <row r="18" spans="4:6">
      <c r="D18" s="31"/>
      <c r="F18" s="16"/>
    </row>
    <row r="19" spans="4:6">
      <c r="D19" s="31"/>
      <c r="F19" s="16"/>
    </row>
    <row r="20" spans="4:6">
      <c r="D20" s="31"/>
      <c r="F20" s="16"/>
    </row>
    <row r="21" spans="4:6">
      <c r="D21" s="31"/>
      <c r="F21" s="16"/>
    </row>
    <row r="22" spans="4:6">
      <c r="D22" s="31"/>
      <c r="F22" s="16"/>
    </row>
    <row r="23" spans="4:6">
      <c r="D23" s="31"/>
      <c r="F23" s="16"/>
    </row>
    <row r="24" spans="4:6">
      <c r="D24" s="31"/>
      <c r="F24" s="16"/>
    </row>
    <row r="25" spans="4:6">
      <c r="D25" s="31"/>
      <c r="F25" s="16"/>
    </row>
    <row r="26" spans="4:6">
      <c r="D26" s="31"/>
      <c r="F26" s="16"/>
    </row>
    <row r="27" spans="4:6">
      <c r="D27" s="31"/>
      <c r="F27" s="16"/>
    </row>
    <row r="28" spans="4:6">
      <c r="D28" s="31"/>
      <c r="F28" s="16"/>
    </row>
    <row r="29" spans="4:6">
      <c r="D29" s="31"/>
      <c r="F29" s="16"/>
    </row>
    <row r="30" spans="4:6">
      <c r="D30" s="31"/>
      <c r="F30" s="16"/>
    </row>
    <row r="31" spans="4:6">
      <c r="D31" s="31"/>
      <c r="F31" s="16"/>
    </row>
    <row r="32" spans="4:6">
      <c r="D32" s="31"/>
      <c r="F32" s="16"/>
    </row>
    <row r="33" spans="4:6">
      <c r="D33" s="31"/>
      <c r="F33" s="16"/>
    </row>
    <row r="34" spans="4:6">
      <c r="D34" s="31"/>
      <c r="F34" s="16"/>
    </row>
    <row r="35" spans="4:6">
      <c r="D35" s="31"/>
      <c r="F35" s="16"/>
    </row>
    <row r="36" spans="4:6">
      <c r="D36" s="31"/>
      <c r="F36" s="16"/>
    </row>
    <row r="37" spans="4:6">
      <c r="D37" s="31"/>
      <c r="F37" s="16"/>
    </row>
    <row r="38" spans="4:6">
      <c r="D38" s="31"/>
      <c r="F38" s="16"/>
    </row>
    <row r="39" spans="4:6">
      <c r="D39" s="31"/>
      <c r="F39" s="16"/>
    </row>
    <row r="40" spans="4:6">
      <c r="D40" s="31"/>
      <c r="F40" s="16"/>
    </row>
    <row r="41" spans="4:6">
      <c r="D41" s="31"/>
      <c r="F41" s="16"/>
    </row>
    <row r="42" spans="4:6">
      <c r="D42" s="31"/>
      <c r="F42" s="16"/>
    </row>
    <row r="43" spans="4:6">
      <c r="D43" s="31"/>
      <c r="F43" s="16"/>
    </row>
    <row r="44" spans="4:6">
      <c r="D44" s="31"/>
      <c r="F44" s="16"/>
    </row>
    <row r="45" spans="4:6">
      <c r="D45" s="31"/>
      <c r="F45" s="16"/>
    </row>
    <row r="46" spans="4:6">
      <c r="D46" s="31"/>
      <c r="F46" s="16"/>
    </row>
    <row r="47" spans="4:6">
      <c r="D47" s="31"/>
      <c r="F47" s="16"/>
    </row>
    <row r="48" spans="4:6">
      <c r="D48" s="31"/>
      <c r="F48" s="16"/>
    </row>
    <row r="49" spans="4:6">
      <c r="D49" s="31"/>
      <c r="F49" s="16"/>
    </row>
    <row r="50" spans="4:6">
      <c r="D50" s="31"/>
      <c r="F50" s="16"/>
    </row>
    <row r="51" spans="4:6">
      <c r="D51" s="31"/>
      <c r="F51" s="16"/>
    </row>
    <row r="52" spans="4:6">
      <c r="D52" s="31"/>
      <c r="F52" s="16"/>
    </row>
    <row r="53" spans="4:6">
      <c r="D53" s="31"/>
      <c r="F53" s="16"/>
    </row>
    <row r="54" spans="4:6">
      <c r="D54" s="31"/>
      <c r="F54" s="16"/>
    </row>
    <row r="55" spans="4:6">
      <c r="D55" s="31"/>
      <c r="F55" s="16"/>
    </row>
    <row r="56" spans="4:6">
      <c r="D56" s="31"/>
      <c r="F56" s="16"/>
    </row>
    <row r="57" spans="4:6">
      <c r="D57" s="31"/>
      <c r="F57" s="16"/>
    </row>
    <row r="58" spans="4:6">
      <c r="D58" s="31"/>
      <c r="F58" s="16"/>
    </row>
    <row r="59" spans="4:6">
      <c r="D59" s="31"/>
      <c r="F59" s="16"/>
    </row>
    <row r="60" spans="4:6">
      <c r="D60" s="31"/>
      <c r="F60" s="16"/>
    </row>
    <row r="61" spans="4:6">
      <c r="D61" s="31"/>
      <c r="F61" s="16"/>
    </row>
    <row r="62" spans="4:6">
      <c r="D62" s="31"/>
      <c r="F62" s="16"/>
    </row>
    <row r="63" spans="4:6">
      <c r="D63" s="31"/>
      <c r="F63" s="16"/>
    </row>
    <row r="64" spans="4:6">
      <c r="D64" s="31"/>
      <c r="F64" s="16"/>
    </row>
    <row r="65" spans="4:6">
      <c r="D65" s="31"/>
      <c r="F65" s="16"/>
    </row>
    <row r="66" spans="4:6">
      <c r="D66" s="31"/>
      <c r="F66" s="16"/>
    </row>
    <row r="67" spans="4:6">
      <c r="D67" s="31"/>
      <c r="F67" s="16"/>
    </row>
    <row r="68" spans="4:6">
      <c r="D68" s="31"/>
      <c r="F68" s="16"/>
    </row>
    <row r="69" spans="4:6">
      <c r="D69" s="31"/>
      <c r="F69" s="16"/>
    </row>
    <row r="70" spans="4:6">
      <c r="D70" s="31"/>
      <c r="F70" s="16"/>
    </row>
    <row r="71" spans="4:6">
      <c r="D71" s="31"/>
      <c r="F71" s="16"/>
    </row>
    <row r="72" spans="4:6">
      <c r="D72" s="31"/>
      <c r="F72" s="16"/>
    </row>
    <row r="73" spans="4:6">
      <c r="D73" s="31"/>
      <c r="F73" s="16"/>
    </row>
    <row r="74" spans="4:6">
      <c r="D74" s="31"/>
      <c r="F74" s="16"/>
    </row>
    <row r="75" spans="4:6">
      <c r="D75" s="31"/>
      <c r="F75" s="16"/>
    </row>
    <row r="76" spans="4:6">
      <c r="D76" s="31"/>
      <c r="F76" s="16"/>
    </row>
    <row r="77" spans="4:6">
      <c r="D77" s="31"/>
      <c r="F77" s="16"/>
    </row>
    <row r="78" spans="4:6">
      <c r="D78" s="31"/>
      <c r="F78" s="16"/>
    </row>
    <row r="79" spans="4:6">
      <c r="D79" s="31"/>
      <c r="F79" s="16"/>
    </row>
    <row r="80" spans="4:6">
      <c r="D80" s="31"/>
      <c r="F80" s="16"/>
    </row>
    <row r="81" spans="4:6">
      <c r="D81" s="31"/>
      <c r="F81" s="16"/>
    </row>
    <row r="82" spans="4:6">
      <c r="D82" s="31"/>
      <c r="F82" s="16"/>
    </row>
    <row r="83" spans="4:6">
      <c r="D83" s="31"/>
      <c r="F83" s="16"/>
    </row>
    <row r="84" spans="4:6">
      <c r="D84" s="31"/>
      <c r="F84" s="16"/>
    </row>
    <row r="85" spans="4:6">
      <c r="D85" s="31"/>
      <c r="F85" s="16"/>
    </row>
    <row r="86" spans="4:6">
      <c r="D86" s="31"/>
      <c r="F86" s="16"/>
    </row>
    <row r="87" spans="4:6">
      <c r="D87" s="31"/>
      <c r="F87" s="16"/>
    </row>
    <row r="88" spans="4:6">
      <c r="D88" s="31"/>
      <c r="F88" s="16"/>
    </row>
    <row r="89" spans="4:6">
      <c r="D89" s="31"/>
      <c r="F89" s="16"/>
    </row>
    <row r="90" spans="4:6">
      <c r="D90" s="31"/>
      <c r="F90" s="16"/>
    </row>
    <row r="91" spans="4:6">
      <c r="D91" s="31"/>
      <c r="F91" s="16"/>
    </row>
    <row r="92" spans="4:6">
      <c r="D92" s="31"/>
      <c r="F92" s="16"/>
    </row>
    <row r="93" spans="4:6">
      <c r="D93" s="31"/>
      <c r="F93" s="16"/>
    </row>
    <row r="94" spans="4:6">
      <c r="D94" s="31"/>
      <c r="F94" s="16"/>
    </row>
    <row r="95" spans="4:6">
      <c r="D95" s="31"/>
      <c r="F95" s="16"/>
    </row>
    <row r="96" spans="4:6">
      <c r="D96" s="31"/>
      <c r="F96" s="16"/>
    </row>
    <row r="97" spans="4:6">
      <c r="D97" s="31"/>
      <c r="F97" s="16"/>
    </row>
    <row r="98" spans="4:6">
      <c r="D98" s="31"/>
      <c r="F98" s="16"/>
    </row>
    <row r="99" spans="4:6">
      <c r="D99" s="31"/>
      <c r="F99" s="16"/>
    </row>
    <row r="100" spans="4:6">
      <c r="D100" s="31"/>
      <c r="F100" s="16"/>
    </row>
    <row r="101" spans="4:6">
      <c r="D101" s="31"/>
      <c r="F101" s="16"/>
    </row>
    <row r="102" spans="4:6">
      <c r="D102" s="31"/>
      <c r="F102" s="16"/>
    </row>
    <row r="103" spans="4:6">
      <c r="D103" s="31"/>
      <c r="F103" s="16"/>
    </row>
    <row r="104" spans="4:6">
      <c r="D104" s="31"/>
      <c r="F104" s="16"/>
    </row>
    <row r="105" spans="4:6">
      <c r="D105" s="31"/>
      <c r="F105" s="16"/>
    </row>
    <row r="106" spans="4:6">
      <c r="D106" s="31"/>
      <c r="F106" s="16"/>
    </row>
    <row r="107" spans="4:6">
      <c r="D107" s="31"/>
      <c r="F107" s="16"/>
    </row>
    <row r="108" spans="4:6">
      <c r="D108" s="31"/>
      <c r="F108" s="16"/>
    </row>
    <row r="109" spans="4:6">
      <c r="D109" s="31"/>
      <c r="F109" s="16"/>
    </row>
    <row r="110" spans="4:6">
      <c r="D110" s="31"/>
      <c r="F110" s="16"/>
    </row>
    <row r="111" spans="4:6">
      <c r="D111" s="31"/>
      <c r="F111" s="16"/>
    </row>
    <row r="112" spans="4:6">
      <c r="D112" s="31"/>
      <c r="F112" s="16"/>
    </row>
    <row r="113" spans="4:6">
      <c r="D113" s="31"/>
      <c r="F113" s="16"/>
    </row>
    <row r="114" spans="4:6">
      <c r="D114" s="31"/>
      <c r="F114" s="16"/>
    </row>
    <row r="115" spans="4:6">
      <c r="D115" s="31"/>
      <c r="F115" s="16"/>
    </row>
    <row r="116" spans="4:6">
      <c r="D116" s="31"/>
      <c r="F116" s="16"/>
    </row>
    <row r="117" spans="4:6">
      <c r="D117" s="31"/>
      <c r="F117" s="16"/>
    </row>
    <row r="118" spans="4:6">
      <c r="D118" s="31"/>
      <c r="F118" s="16"/>
    </row>
    <row r="119" spans="4:6">
      <c r="D119" s="31"/>
      <c r="F119" s="16"/>
    </row>
    <row r="120" spans="4:6">
      <c r="D120" s="31"/>
      <c r="F120" s="16"/>
    </row>
    <row r="121" spans="4:6">
      <c r="D121" s="31"/>
      <c r="F121" s="16"/>
    </row>
    <row r="122" spans="4:6">
      <c r="D122" s="31"/>
      <c r="F122" s="16"/>
    </row>
    <row r="123" spans="4:6">
      <c r="D123" s="31"/>
      <c r="F123" s="16"/>
    </row>
    <row r="124" spans="4:6">
      <c r="D124" s="31"/>
      <c r="F124" s="16"/>
    </row>
    <row r="125" spans="4:6">
      <c r="D125" s="31"/>
      <c r="F125" s="16"/>
    </row>
    <row r="126" spans="4:6">
      <c r="D126" s="31"/>
      <c r="F126" s="16"/>
    </row>
    <row r="127" spans="4:6">
      <c r="D127" s="31"/>
      <c r="F127" s="16"/>
    </row>
    <row r="128" spans="4:6">
      <c r="D128" s="31"/>
      <c r="F128" s="16"/>
    </row>
    <row r="129" spans="4:6">
      <c r="D129" s="31"/>
      <c r="F129" s="16"/>
    </row>
    <row r="130" spans="4:6">
      <c r="D130" s="31"/>
      <c r="F130" s="16"/>
    </row>
    <row r="131" spans="4:6">
      <c r="D131" s="31"/>
      <c r="F131" s="16"/>
    </row>
    <row r="132" spans="4:6">
      <c r="D132" s="31"/>
      <c r="F132" s="16"/>
    </row>
    <row r="133" spans="4:6">
      <c r="D133" s="31"/>
      <c r="F133" s="16"/>
    </row>
    <row r="134" spans="4:6">
      <c r="D134" s="31"/>
      <c r="F134" s="16"/>
    </row>
    <row r="135" spans="4:6">
      <c r="D135" s="31"/>
      <c r="F135" s="16"/>
    </row>
    <row r="136" spans="4:6">
      <c r="D136" s="31"/>
      <c r="F136" s="16"/>
    </row>
    <row r="137" spans="4:6">
      <c r="D137" s="31"/>
      <c r="F137" s="16"/>
    </row>
    <row r="138" spans="4:6">
      <c r="D138" s="31"/>
      <c r="F138" s="16"/>
    </row>
    <row r="139" spans="4:6">
      <c r="D139" s="31"/>
      <c r="F139" s="16"/>
    </row>
    <row r="140" spans="4:6">
      <c r="D140" s="31"/>
      <c r="F140" s="16"/>
    </row>
    <row r="141" spans="4:6">
      <c r="D141" s="31"/>
      <c r="F141" s="16"/>
    </row>
    <row r="142" spans="4:6">
      <c r="D142" s="31"/>
      <c r="F142" s="16"/>
    </row>
    <row r="143" spans="4:6">
      <c r="D143" s="31"/>
      <c r="F143" s="16"/>
    </row>
    <row r="144" spans="4:6">
      <c r="D144" s="31"/>
      <c r="F144" s="16"/>
    </row>
    <row r="145" spans="4:6">
      <c r="D145" s="31"/>
      <c r="F145" s="16"/>
    </row>
    <row r="146" spans="4:6">
      <c r="D146" s="31"/>
      <c r="F146" s="16"/>
    </row>
    <row r="147" spans="4:6">
      <c r="D147" s="31"/>
      <c r="F147" s="16"/>
    </row>
    <row r="148" spans="4:6">
      <c r="D148" s="31"/>
      <c r="F148" s="16"/>
    </row>
    <row r="149" spans="4:6">
      <c r="D149" s="31"/>
      <c r="F149" s="16"/>
    </row>
    <row r="150" spans="4:6">
      <c r="D150" s="31"/>
      <c r="F150" s="16"/>
    </row>
    <row r="151" spans="4:6">
      <c r="D151" s="31"/>
      <c r="F151" s="16"/>
    </row>
    <row r="152" spans="4:6">
      <c r="D152" s="31"/>
      <c r="F152" s="16"/>
    </row>
    <row r="153" spans="4:6">
      <c r="D153" s="31"/>
      <c r="F153" s="16"/>
    </row>
    <row r="154" spans="4:6">
      <c r="D154" s="31"/>
      <c r="F154" s="16"/>
    </row>
    <row r="155" spans="4:6">
      <c r="D155" s="31"/>
      <c r="F155" s="16"/>
    </row>
    <row r="156" spans="4:6">
      <c r="D156" s="31"/>
      <c r="F156" s="16"/>
    </row>
    <row r="157" spans="4:6">
      <c r="D157" s="31"/>
      <c r="F157" s="16"/>
    </row>
    <row r="158" spans="4:6">
      <c r="D158" s="31"/>
      <c r="F158" s="16"/>
    </row>
    <row r="159" spans="4:6">
      <c r="D159" s="31"/>
      <c r="F159" s="16"/>
    </row>
    <row r="160" spans="4:6">
      <c r="D160" s="31"/>
      <c r="F160" s="16"/>
    </row>
    <row r="161" spans="4:6">
      <c r="D161" s="31"/>
      <c r="F161" s="16"/>
    </row>
    <row r="162" spans="4:6">
      <c r="D162" s="31"/>
      <c r="F162" s="16"/>
    </row>
    <row r="163" spans="4:6">
      <c r="D163" s="31"/>
      <c r="F163" s="16"/>
    </row>
    <row r="164" spans="4:6">
      <c r="D164" s="31"/>
      <c r="F164" s="16"/>
    </row>
    <row r="165" spans="4:6">
      <c r="D165" s="31"/>
      <c r="F165" s="16"/>
    </row>
    <row r="166" spans="4:6">
      <c r="D166" s="31"/>
      <c r="F166" s="16"/>
    </row>
    <row r="167" spans="4:6">
      <c r="D167" s="31"/>
      <c r="F167" s="16"/>
    </row>
    <row r="168" spans="4:6">
      <c r="D168" s="31"/>
      <c r="F168" s="16"/>
    </row>
    <row r="169" spans="4:6">
      <c r="D169" s="31"/>
      <c r="F169" s="16"/>
    </row>
    <row r="170" spans="4:6">
      <c r="D170" s="31"/>
      <c r="F170" s="16"/>
    </row>
    <row r="171" spans="4:6">
      <c r="D171" s="31"/>
      <c r="F171" s="16"/>
    </row>
    <row r="172" spans="4:6">
      <c r="D172" s="31"/>
      <c r="F172" s="16"/>
    </row>
    <row r="173" spans="4:6">
      <c r="D173" s="31"/>
      <c r="F173" s="16"/>
    </row>
    <row r="174" spans="4:6">
      <c r="D174" s="31"/>
      <c r="F174" s="16"/>
    </row>
    <row r="175" spans="4:6">
      <c r="D175" s="31"/>
      <c r="F175" s="16"/>
    </row>
    <row r="176" spans="4:6">
      <c r="D176" s="31"/>
      <c r="F176" s="16"/>
    </row>
    <row r="177" spans="4:6">
      <c r="D177" s="31"/>
      <c r="F177" s="16"/>
    </row>
    <row r="178" spans="4:6">
      <c r="D178" s="31"/>
      <c r="F178" s="16"/>
    </row>
    <row r="179" spans="4:6">
      <c r="D179" s="31"/>
      <c r="F179" s="16"/>
    </row>
    <row r="180" spans="4:6">
      <c r="D180" s="31"/>
      <c r="F180" s="16"/>
    </row>
    <row r="181" spans="4:6">
      <c r="D181" s="31"/>
      <c r="F181" s="16"/>
    </row>
    <row r="182" spans="4:6">
      <c r="D182" s="31"/>
      <c r="F182" s="16"/>
    </row>
    <row r="183" spans="4:6">
      <c r="D183" s="31"/>
      <c r="F183" s="16"/>
    </row>
    <row r="184" spans="4:6">
      <c r="D184" s="31"/>
      <c r="F184" s="16"/>
    </row>
    <row r="185" spans="4:6">
      <c r="D185" s="31"/>
      <c r="F185" s="16"/>
    </row>
    <row r="186" spans="4:6">
      <c r="D186" s="31"/>
      <c r="F186" s="16"/>
    </row>
    <row r="187" spans="4:6">
      <c r="D187" s="31"/>
      <c r="F187" s="16"/>
    </row>
    <row r="188" spans="4:6">
      <c r="D188" s="31"/>
      <c r="F188" s="16"/>
    </row>
    <row r="189" spans="4:6">
      <c r="D189" s="31"/>
      <c r="F189" s="16"/>
    </row>
    <row r="190" spans="4:6">
      <c r="D190" s="31"/>
      <c r="F190" s="16"/>
    </row>
    <row r="191" spans="4:6">
      <c r="D191" s="31"/>
      <c r="F191" s="16"/>
    </row>
    <row r="192" spans="4:6">
      <c r="D192" s="31"/>
      <c r="F192" s="16"/>
    </row>
    <row r="193" spans="4:6">
      <c r="D193" s="31"/>
      <c r="F193" s="16"/>
    </row>
    <row r="194" spans="4:6">
      <c r="D194" s="31"/>
      <c r="F194" s="16"/>
    </row>
    <row r="195" spans="4:6">
      <c r="D195" s="31"/>
      <c r="F195" s="16"/>
    </row>
    <row r="196" spans="4:6">
      <c r="D196" s="31"/>
      <c r="F196" s="16"/>
    </row>
    <row r="197" spans="4:6">
      <c r="D197" s="31"/>
      <c r="F197" s="16"/>
    </row>
    <row r="198" spans="4:6">
      <c r="D198" s="31"/>
      <c r="F198" s="16"/>
    </row>
    <row r="199" spans="4:6">
      <c r="D199" s="31"/>
      <c r="F199" s="16"/>
    </row>
    <row r="200" spans="4:6">
      <c r="D200" s="31"/>
      <c r="F200" s="16"/>
    </row>
    <row r="201" spans="4:6">
      <c r="D201" s="31"/>
      <c r="F201" s="16"/>
    </row>
    <row r="202" spans="4:6">
      <c r="D202" s="31"/>
      <c r="F202" s="16"/>
    </row>
    <row r="203" spans="4:6">
      <c r="D203" s="31"/>
      <c r="F203" s="16"/>
    </row>
    <row r="204" spans="4:6">
      <c r="D204" s="31"/>
      <c r="F204" s="16"/>
    </row>
    <row r="205" spans="4:6">
      <c r="D205" s="31"/>
      <c r="F205" s="16"/>
    </row>
    <row r="206" spans="4:6">
      <c r="D206" s="31"/>
      <c r="F206" s="16"/>
    </row>
    <row r="207" spans="4:6">
      <c r="D207" s="31"/>
      <c r="F207" s="16"/>
    </row>
    <row r="208" spans="4:6">
      <c r="D208" s="31"/>
      <c r="F208" s="16"/>
    </row>
    <row r="209" spans="4:6">
      <c r="D209" s="31"/>
      <c r="F209" s="16"/>
    </row>
    <row r="210" spans="4:6">
      <c r="D210" s="31"/>
      <c r="F210" s="16"/>
    </row>
    <row r="211" spans="4:6">
      <c r="D211" s="31"/>
      <c r="F211" s="16"/>
    </row>
    <row r="212" spans="4:6">
      <c r="D212" s="31"/>
      <c r="F212" s="16"/>
    </row>
    <row r="213" spans="4:6">
      <c r="D213" s="31"/>
      <c r="F213" s="16"/>
    </row>
    <row r="214" spans="4:6">
      <c r="D214" s="31"/>
      <c r="F214" s="16"/>
    </row>
    <row r="215" spans="4:6">
      <c r="D215" s="31"/>
      <c r="F215" s="16"/>
    </row>
    <row r="216" spans="4:6">
      <c r="D216" s="31"/>
      <c r="F216" s="16"/>
    </row>
    <row r="217" spans="4:6">
      <c r="D217" s="31"/>
      <c r="F217" s="16"/>
    </row>
    <row r="218" spans="4:6">
      <c r="D218" s="31"/>
      <c r="F218" s="16"/>
    </row>
    <row r="219" spans="4:6">
      <c r="D219" s="31"/>
      <c r="F219" s="16"/>
    </row>
    <row r="220" spans="4:6">
      <c r="D220" s="31"/>
      <c r="F220" s="16"/>
    </row>
    <row r="221" spans="4:6">
      <c r="D221" s="31"/>
      <c r="F221" s="16"/>
    </row>
    <row r="222" spans="4:6">
      <c r="D222" s="31"/>
      <c r="F222" s="16"/>
    </row>
    <row r="223" spans="4:6">
      <c r="D223" s="31"/>
      <c r="F223" s="16"/>
    </row>
    <row r="224" spans="4:6">
      <c r="D224" s="31"/>
      <c r="F224" s="16"/>
    </row>
    <row r="225" spans="4:6">
      <c r="D225" s="31"/>
      <c r="F225" s="16"/>
    </row>
    <row r="226" spans="4:6">
      <c r="D226" s="31"/>
      <c r="F226" s="16"/>
    </row>
    <row r="227" spans="4:6">
      <c r="D227" s="31"/>
      <c r="F227" s="16"/>
    </row>
    <row r="228" spans="4:6">
      <c r="D228" s="31"/>
      <c r="F228" s="16"/>
    </row>
    <row r="229" spans="4:6">
      <c r="D229" s="31"/>
      <c r="F229" s="16"/>
    </row>
    <row r="230" spans="4:6">
      <c r="D230" s="31"/>
      <c r="F230" s="16"/>
    </row>
    <row r="231" spans="4:6">
      <c r="D231" s="31"/>
      <c r="F231" s="16"/>
    </row>
    <row r="232" spans="4:6">
      <c r="D232" s="31"/>
      <c r="F232" s="16"/>
    </row>
    <row r="233" spans="4:6">
      <c r="D233" s="31"/>
      <c r="F233" s="16"/>
    </row>
    <row r="234" spans="4:6">
      <c r="D234" s="31"/>
      <c r="F234" s="16"/>
    </row>
    <row r="235" spans="4:6">
      <c r="D235" s="31"/>
      <c r="F235" s="16"/>
    </row>
    <row r="236" spans="4:6">
      <c r="D236" s="31"/>
      <c r="F236" s="16"/>
    </row>
    <row r="237" spans="4:6">
      <c r="D237" s="31"/>
      <c r="F237" s="16"/>
    </row>
    <row r="238" spans="4:6">
      <c r="D238" s="31"/>
      <c r="F238" s="16"/>
    </row>
    <row r="239" spans="4:6">
      <c r="D239" s="31"/>
      <c r="F239" s="16"/>
    </row>
    <row r="240" spans="4:6">
      <c r="D240" s="31"/>
      <c r="F240" s="16"/>
    </row>
    <row r="241" spans="4:6">
      <c r="D241" s="31"/>
      <c r="F241" s="16"/>
    </row>
    <row r="242" spans="4:6">
      <c r="D242" s="31"/>
      <c r="F242" s="16"/>
    </row>
    <row r="243" spans="4:6">
      <c r="D243" s="31"/>
      <c r="F243" s="16"/>
    </row>
    <row r="244" spans="4:6">
      <c r="D244" s="31"/>
      <c r="F244" s="16"/>
    </row>
    <row r="245" spans="4:6">
      <c r="D245" s="31"/>
      <c r="F245" s="16"/>
    </row>
    <row r="246" spans="4:6">
      <c r="D246" s="31"/>
      <c r="F246" s="16"/>
    </row>
    <row r="247" spans="4:6">
      <c r="D247" s="31"/>
      <c r="F247" s="16"/>
    </row>
    <row r="248" spans="4:6">
      <c r="D248" s="31"/>
      <c r="F248" s="16"/>
    </row>
    <row r="249" spans="4:6">
      <c r="D249" s="31"/>
      <c r="F249" s="16"/>
    </row>
    <row r="250" spans="4:6">
      <c r="D250" s="31"/>
      <c r="F250" s="16"/>
    </row>
    <row r="251" spans="4:6">
      <c r="D251" s="31"/>
      <c r="F251" s="16"/>
    </row>
    <row r="252" spans="4:6">
      <c r="D252" s="31"/>
      <c r="F252" s="16"/>
    </row>
    <row r="253" spans="4:6">
      <c r="D253" s="31"/>
      <c r="F253" s="16"/>
    </row>
    <row r="254" spans="4:6">
      <c r="D254" s="31"/>
      <c r="F254" s="16"/>
    </row>
    <row r="255" spans="4:6">
      <c r="D255" s="31"/>
      <c r="F255" s="16"/>
    </row>
    <row r="256" spans="4:6">
      <c r="D256" s="31"/>
      <c r="F256" s="16"/>
    </row>
    <row r="257" spans="4:6">
      <c r="D257" s="31"/>
      <c r="F257" s="16"/>
    </row>
    <row r="258" spans="4:6">
      <c r="D258" s="31"/>
      <c r="F258" s="16"/>
    </row>
    <row r="259" spans="4:6">
      <c r="D259" s="31"/>
      <c r="F259" s="16"/>
    </row>
    <row r="260" spans="4:6">
      <c r="D260" s="31"/>
      <c r="F260" s="16"/>
    </row>
    <row r="261" spans="4:6">
      <c r="D261" s="31"/>
      <c r="F261" s="16"/>
    </row>
    <row r="262" spans="4:6">
      <c r="D262" s="31"/>
      <c r="F262" s="16"/>
    </row>
    <row r="263" spans="4:6">
      <c r="D263" s="31"/>
      <c r="F263" s="16"/>
    </row>
    <row r="264" spans="4:6">
      <c r="D264" s="31"/>
      <c r="F264" s="16"/>
    </row>
    <row r="265" spans="4:6">
      <c r="D265" s="31"/>
      <c r="F265" s="16"/>
    </row>
    <row r="266" spans="4:6">
      <c r="D266" s="31"/>
      <c r="F266" s="16"/>
    </row>
    <row r="267" spans="4:6">
      <c r="D267" s="31"/>
      <c r="F267" s="16"/>
    </row>
    <row r="268" spans="4:6">
      <c r="D268" s="31"/>
      <c r="F268" s="16"/>
    </row>
    <row r="269" spans="4:6">
      <c r="D269" s="31"/>
      <c r="F269" s="16"/>
    </row>
    <row r="270" spans="4:6">
      <c r="D270" s="31"/>
      <c r="F270" s="16"/>
    </row>
    <row r="271" spans="4:6">
      <c r="D271" s="31"/>
      <c r="F271" s="16"/>
    </row>
    <row r="272" spans="4:6">
      <c r="D272" s="31"/>
      <c r="F272" s="16"/>
    </row>
    <row r="273" spans="4:6">
      <c r="D273" s="31"/>
      <c r="F273" s="16"/>
    </row>
    <row r="274" spans="4:6">
      <c r="D274" s="31"/>
      <c r="F274" s="16"/>
    </row>
    <row r="275" spans="4:6">
      <c r="D275" s="31"/>
      <c r="F275" s="16"/>
    </row>
    <row r="276" spans="4:6">
      <c r="D276" s="31"/>
      <c r="F276" s="16"/>
    </row>
    <row r="277" spans="4:6">
      <c r="D277" s="31"/>
      <c r="F277" s="16"/>
    </row>
    <row r="278" spans="4:6">
      <c r="D278" s="31"/>
      <c r="F278" s="16"/>
    </row>
    <row r="279" spans="4:6">
      <c r="D279" s="31"/>
      <c r="F279" s="16"/>
    </row>
    <row r="280" spans="4:6">
      <c r="D280" s="31"/>
      <c r="F280" s="16"/>
    </row>
    <row r="281" spans="4:6">
      <c r="D281" s="31"/>
      <c r="F281" s="16"/>
    </row>
    <row r="282" spans="4:6">
      <c r="D282" s="31"/>
      <c r="F282" s="16"/>
    </row>
    <row r="283" spans="4:6">
      <c r="D283" s="31"/>
      <c r="F283" s="16"/>
    </row>
    <row r="284" spans="4:6">
      <c r="D284" s="31"/>
      <c r="F284" s="16"/>
    </row>
    <row r="285" spans="4:6">
      <c r="D285" s="31"/>
      <c r="F285" s="16"/>
    </row>
    <row r="286" spans="4:6">
      <c r="D286" s="31"/>
      <c r="F286" s="16"/>
    </row>
    <row r="287" spans="4:6">
      <c r="D287" s="31"/>
      <c r="F287" s="16"/>
    </row>
    <row r="288" spans="4:6">
      <c r="D288" s="31"/>
      <c r="F288" s="16"/>
    </row>
    <row r="289" spans="4:6">
      <c r="D289" s="31"/>
      <c r="F289" s="16"/>
    </row>
    <row r="290" spans="4:6">
      <c r="D290" s="31"/>
      <c r="F290" s="16"/>
    </row>
    <row r="291" spans="4:6">
      <c r="D291" s="31"/>
      <c r="F291" s="16"/>
    </row>
    <row r="292" spans="4:6">
      <c r="D292" s="31"/>
      <c r="F292" s="16"/>
    </row>
    <row r="293" spans="4:6">
      <c r="D293" s="31"/>
      <c r="F293" s="16"/>
    </row>
    <row r="294" spans="4:6">
      <c r="D294" s="31"/>
      <c r="F294" s="16"/>
    </row>
    <row r="295" spans="4:6">
      <c r="D295" s="31"/>
      <c r="F295" s="16"/>
    </row>
    <row r="296" spans="4:6">
      <c r="D296" s="31"/>
      <c r="F296" s="16"/>
    </row>
    <row r="297" spans="4:6">
      <c r="D297" s="31"/>
      <c r="F297" s="16"/>
    </row>
    <row r="298" spans="4:6">
      <c r="D298" s="31"/>
      <c r="F298" s="16"/>
    </row>
    <row r="299" spans="4:6">
      <c r="D299" s="31"/>
      <c r="F299" s="16"/>
    </row>
    <row r="300" spans="4:6">
      <c r="D300" s="31"/>
      <c r="F300" s="16"/>
    </row>
    <row r="301" spans="4:6">
      <c r="D301" s="31"/>
      <c r="F301" s="16"/>
    </row>
    <row r="302" spans="4:6">
      <c r="D302" s="31"/>
      <c r="F302" s="16"/>
    </row>
    <row r="303" spans="4:6">
      <c r="D303" s="31"/>
      <c r="F303" s="16"/>
    </row>
    <row r="304" spans="4:6">
      <c r="D304" s="31"/>
      <c r="F304" s="16"/>
    </row>
    <row r="305" spans="4:6">
      <c r="D305" s="31"/>
      <c r="F305" s="16"/>
    </row>
    <row r="306" spans="4:6">
      <c r="D306" s="31"/>
      <c r="F306" s="16"/>
    </row>
    <row r="307" spans="4:6">
      <c r="D307" s="31"/>
      <c r="F307" s="16"/>
    </row>
    <row r="308" spans="4:6">
      <c r="D308" s="31"/>
      <c r="F308" s="16"/>
    </row>
    <row r="309" spans="4:6">
      <c r="D309" s="31"/>
      <c r="F309" s="16"/>
    </row>
    <row r="310" spans="4:6">
      <c r="D310" s="31"/>
      <c r="F310" s="16"/>
    </row>
    <row r="311" spans="4:6">
      <c r="D311" s="31"/>
      <c r="F311" s="16"/>
    </row>
    <row r="312" spans="4:6">
      <c r="D312" s="31"/>
      <c r="F312" s="16"/>
    </row>
    <row r="313" spans="4:6">
      <c r="D313" s="31"/>
      <c r="F313" s="16"/>
    </row>
    <row r="314" spans="4:6">
      <c r="D314" s="31"/>
      <c r="F314" s="16"/>
    </row>
    <row r="315" spans="4:6">
      <c r="D315" s="31"/>
      <c r="F315" s="16"/>
    </row>
    <row r="316" spans="4:6">
      <c r="D316" s="31"/>
      <c r="F316" s="16"/>
    </row>
    <row r="317" spans="4:6">
      <c r="D317" s="31"/>
      <c r="F317" s="16"/>
    </row>
    <row r="318" spans="4:6">
      <c r="D318" s="31"/>
      <c r="F318" s="16"/>
    </row>
    <row r="319" spans="4:6">
      <c r="D319" s="31"/>
      <c r="F319" s="16"/>
    </row>
    <row r="320" spans="4:6">
      <c r="D320" s="31"/>
      <c r="F320" s="16"/>
    </row>
    <row r="321" spans="4:6">
      <c r="D321" s="31"/>
      <c r="F321" s="16"/>
    </row>
    <row r="322" spans="4:6">
      <c r="D322" s="31"/>
      <c r="F322" s="16"/>
    </row>
    <row r="323" spans="4:6">
      <c r="D323" s="31"/>
      <c r="F323" s="16"/>
    </row>
    <row r="324" spans="4:6">
      <c r="D324" s="31"/>
      <c r="F324" s="16"/>
    </row>
    <row r="325" spans="4:6">
      <c r="D325" s="31"/>
      <c r="F325" s="16"/>
    </row>
    <row r="326" spans="4:6">
      <c r="D326" s="31"/>
      <c r="F326" s="16"/>
    </row>
    <row r="327" spans="4:6">
      <c r="D327" s="31"/>
      <c r="F327" s="16"/>
    </row>
    <row r="328" spans="4:6">
      <c r="D328" s="31"/>
      <c r="F328" s="16"/>
    </row>
    <row r="329" spans="4:6">
      <c r="D329" s="31"/>
      <c r="F329" s="16"/>
    </row>
    <row r="330" spans="4:6">
      <c r="D330" s="31"/>
      <c r="F330" s="16"/>
    </row>
    <row r="331" spans="4:6">
      <c r="D331" s="31"/>
      <c r="F331" s="16"/>
    </row>
    <row r="332" spans="4:6">
      <c r="D332" s="31"/>
      <c r="F332" s="16"/>
    </row>
    <row r="333" spans="4:6">
      <c r="D333" s="31"/>
      <c r="F333" s="16"/>
    </row>
    <row r="334" spans="4:6">
      <c r="D334" s="31"/>
      <c r="F334" s="16"/>
    </row>
    <row r="335" spans="4:6">
      <c r="D335" s="31"/>
      <c r="F335" s="16"/>
    </row>
    <row r="336" spans="4:6">
      <c r="D336" s="31"/>
      <c r="F336" s="16"/>
    </row>
    <row r="337" spans="4:6">
      <c r="D337" s="31"/>
      <c r="F337" s="16"/>
    </row>
    <row r="338" spans="4:6">
      <c r="D338" s="31"/>
      <c r="F338" s="16"/>
    </row>
    <row r="339" spans="4:6">
      <c r="D339" s="31"/>
      <c r="F339" s="16"/>
    </row>
    <row r="340" spans="4:6">
      <c r="D340" s="31"/>
      <c r="F340" s="16"/>
    </row>
    <row r="341" spans="4:6">
      <c r="D341" s="31"/>
      <c r="F341" s="16"/>
    </row>
    <row r="342" spans="4:6">
      <c r="D342" s="31"/>
      <c r="F342" s="16"/>
    </row>
    <row r="343" spans="4:6">
      <c r="D343" s="31"/>
      <c r="F343" s="16"/>
    </row>
    <row r="344" spans="4:6">
      <c r="D344" s="31"/>
      <c r="F344" s="16"/>
    </row>
    <row r="345" spans="4:6">
      <c r="D345" s="31"/>
      <c r="F345" s="16"/>
    </row>
    <row r="346" spans="4:6">
      <c r="D346" s="31"/>
      <c r="F346" s="16"/>
    </row>
    <row r="347" spans="4:6">
      <c r="D347" s="31"/>
      <c r="F347" s="16"/>
    </row>
    <row r="348" spans="4:6">
      <c r="D348" s="31"/>
      <c r="F348" s="16"/>
    </row>
    <row r="349" spans="4:6">
      <c r="D349" s="31"/>
      <c r="F349" s="16"/>
    </row>
    <row r="350" spans="4:6">
      <c r="D350" s="31"/>
      <c r="F350" s="16"/>
    </row>
    <row r="351" spans="4:6">
      <c r="D351" s="31"/>
      <c r="F351" s="16"/>
    </row>
    <row r="352" spans="4:6">
      <c r="D352" s="31"/>
      <c r="F352" s="16"/>
    </row>
    <row r="353" spans="4:6">
      <c r="D353" s="31"/>
      <c r="F353" s="16"/>
    </row>
    <row r="354" spans="4:6">
      <c r="D354" s="31"/>
      <c r="F354" s="16"/>
    </row>
    <row r="355" spans="4:6">
      <c r="D355" s="31"/>
      <c r="F355" s="16"/>
    </row>
    <row r="356" spans="4:6">
      <c r="D356" s="31"/>
      <c r="F356" s="16"/>
    </row>
    <row r="357" spans="4:6">
      <c r="D357" s="31"/>
      <c r="F357" s="16"/>
    </row>
    <row r="358" spans="4:6">
      <c r="D358" s="31"/>
      <c r="F358" s="16"/>
    </row>
    <row r="359" spans="4:6">
      <c r="D359" s="31"/>
      <c r="F359" s="16"/>
    </row>
    <row r="360" spans="4:6">
      <c r="D360" s="31"/>
      <c r="F360" s="16"/>
    </row>
    <row r="361" spans="4:6">
      <c r="D361" s="31"/>
      <c r="F361" s="16"/>
    </row>
    <row r="362" spans="4:6">
      <c r="D362" s="31"/>
      <c r="F362" s="16"/>
    </row>
    <row r="363" spans="4:6">
      <c r="D363" s="31"/>
      <c r="F363" s="16"/>
    </row>
    <row r="364" spans="4:6">
      <c r="D364" s="31"/>
      <c r="F364" s="16"/>
    </row>
    <row r="365" spans="4:6">
      <c r="D365" s="31"/>
      <c r="F365" s="16"/>
    </row>
    <row r="366" spans="4:6">
      <c r="D366" s="31"/>
      <c r="F366" s="16"/>
    </row>
    <row r="367" spans="4:6">
      <c r="D367" s="31"/>
      <c r="F367" s="16"/>
    </row>
    <row r="368" spans="4:6">
      <c r="D368" s="31"/>
      <c r="F368" s="16"/>
    </row>
    <row r="369" spans="4:6">
      <c r="D369" s="31"/>
      <c r="F369" s="16"/>
    </row>
    <row r="370" spans="4:6">
      <c r="D370" s="31"/>
      <c r="F370" s="16"/>
    </row>
    <row r="371" spans="4:6">
      <c r="D371" s="31"/>
      <c r="F371" s="16"/>
    </row>
    <row r="372" spans="4:6">
      <c r="D372" s="31"/>
      <c r="F372" s="16"/>
    </row>
    <row r="373" spans="4:6">
      <c r="D373" s="31"/>
      <c r="F373" s="16"/>
    </row>
    <row r="374" spans="4:6">
      <c r="D374" s="31"/>
      <c r="F374" s="16"/>
    </row>
    <row r="375" spans="4:6">
      <c r="D375" s="31"/>
      <c r="F375" s="16"/>
    </row>
    <row r="376" spans="4:6">
      <c r="D376" s="31"/>
      <c r="F376" s="16"/>
    </row>
    <row r="377" spans="4:6">
      <c r="D377" s="31"/>
      <c r="F377" s="16"/>
    </row>
    <row r="378" spans="4:6">
      <c r="D378" s="31"/>
      <c r="F378" s="16"/>
    </row>
    <row r="379" spans="4:6">
      <c r="D379" s="31"/>
      <c r="F379" s="16"/>
    </row>
    <row r="380" spans="4:6">
      <c r="D380" s="31"/>
      <c r="F380" s="16"/>
    </row>
    <row r="381" spans="4:6">
      <c r="D381" s="31"/>
      <c r="F381" s="16"/>
    </row>
    <row r="382" spans="4:6">
      <c r="D382" s="31"/>
      <c r="F382" s="16"/>
    </row>
    <row r="383" spans="4:6">
      <c r="D383" s="31"/>
      <c r="F383" s="16"/>
    </row>
    <row r="384" spans="4:6">
      <c r="D384" s="31"/>
      <c r="F384" s="16"/>
    </row>
    <row r="385" spans="4:6">
      <c r="D385" s="31"/>
      <c r="F385" s="16"/>
    </row>
    <row r="386" spans="4:6">
      <c r="D386" s="31"/>
      <c r="F386" s="16"/>
    </row>
    <row r="387" spans="4:6">
      <c r="D387" s="31"/>
      <c r="F387" s="16"/>
    </row>
    <row r="388" spans="4:6">
      <c r="D388" s="31"/>
      <c r="F388" s="16"/>
    </row>
    <row r="389" spans="4:6">
      <c r="D389" s="31"/>
      <c r="F389" s="16"/>
    </row>
    <row r="390" spans="4:6">
      <c r="D390" s="31"/>
      <c r="F390" s="16"/>
    </row>
    <row r="391" spans="4:6">
      <c r="D391" s="31"/>
      <c r="F391" s="16"/>
    </row>
    <row r="392" spans="4:6">
      <c r="D392" s="31"/>
      <c r="F392" s="16"/>
    </row>
    <row r="393" spans="4:6">
      <c r="D393" s="31"/>
      <c r="F393" s="16"/>
    </row>
    <row r="394" spans="4:6">
      <c r="D394" s="31"/>
      <c r="F394" s="16"/>
    </row>
    <row r="395" spans="4:6">
      <c r="D395" s="31"/>
      <c r="F395" s="16"/>
    </row>
    <row r="396" spans="4:6">
      <c r="D396" s="31"/>
      <c r="F396" s="16"/>
    </row>
    <row r="397" spans="4:6">
      <c r="D397" s="31"/>
      <c r="F397" s="16"/>
    </row>
    <row r="398" spans="4:6">
      <c r="D398" s="31"/>
      <c r="F398" s="16"/>
    </row>
    <row r="399" spans="4:6">
      <c r="D399" s="31"/>
      <c r="F399" s="16"/>
    </row>
    <row r="400" spans="4:6">
      <c r="D400" s="31"/>
      <c r="F400" s="16"/>
    </row>
    <row r="401" spans="4:6">
      <c r="D401" s="31"/>
      <c r="F401" s="16"/>
    </row>
    <row r="402" spans="4:6">
      <c r="D402" s="31"/>
      <c r="F402" s="16"/>
    </row>
    <row r="403" spans="4:6">
      <c r="D403" s="31"/>
      <c r="F403" s="16"/>
    </row>
    <row r="404" spans="4:6">
      <c r="D404" s="31"/>
      <c r="F404" s="16"/>
    </row>
    <row r="405" spans="4:6">
      <c r="D405" s="31"/>
      <c r="F405" s="16"/>
    </row>
    <row r="406" spans="4:6">
      <c r="D406" s="31"/>
      <c r="F406" s="16"/>
    </row>
    <row r="407" spans="4:6">
      <c r="D407" s="31"/>
      <c r="F407" s="16"/>
    </row>
    <row r="408" spans="4:6">
      <c r="D408" s="31"/>
      <c r="F408" s="16"/>
    </row>
    <row r="409" spans="4:6">
      <c r="D409" s="31"/>
      <c r="F409" s="16"/>
    </row>
    <row r="410" spans="4:6">
      <c r="D410" s="31"/>
      <c r="F410" s="16"/>
    </row>
    <row r="411" spans="4:6">
      <c r="D411" s="31"/>
      <c r="F411" s="16"/>
    </row>
    <row r="412" spans="4:6">
      <c r="D412" s="31"/>
      <c r="F412" s="16"/>
    </row>
    <row r="413" spans="4:6">
      <c r="D413" s="31"/>
      <c r="F413" s="16"/>
    </row>
    <row r="414" spans="4:6">
      <c r="D414" s="31"/>
      <c r="F414" s="16"/>
    </row>
    <row r="415" spans="4:6">
      <c r="D415" s="31"/>
      <c r="F415" s="16"/>
    </row>
    <row r="416" spans="4:6">
      <c r="D416" s="31"/>
      <c r="F416" s="16"/>
    </row>
    <row r="417" spans="4:6">
      <c r="D417" s="31"/>
      <c r="F417" s="16"/>
    </row>
    <row r="418" spans="4:6">
      <c r="D418" s="31"/>
      <c r="F418" s="16"/>
    </row>
    <row r="419" spans="4:6">
      <c r="D419" s="31"/>
      <c r="F419" s="16"/>
    </row>
    <row r="420" spans="4:6">
      <c r="D420" s="31"/>
      <c r="F420" s="16"/>
    </row>
    <row r="421" spans="4:6">
      <c r="D421" s="31"/>
      <c r="F421" s="16"/>
    </row>
    <row r="422" spans="4:6">
      <c r="D422" s="31"/>
      <c r="F422" s="16"/>
    </row>
    <row r="423" spans="4:6">
      <c r="D423" s="31"/>
      <c r="F423" s="16"/>
    </row>
    <row r="424" spans="4:6">
      <c r="D424" s="31"/>
      <c r="F424" s="16"/>
    </row>
    <row r="425" spans="4:6">
      <c r="D425" s="31"/>
      <c r="F425" s="16"/>
    </row>
    <row r="426" spans="4:6">
      <c r="D426" s="31"/>
      <c r="F426" s="16"/>
    </row>
    <row r="427" spans="4:6">
      <c r="D427" s="31"/>
      <c r="F427" s="16"/>
    </row>
    <row r="428" spans="4:6">
      <c r="D428" s="31"/>
      <c r="F428" s="16"/>
    </row>
    <row r="429" spans="4:6">
      <c r="D429" s="31"/>
      <c r="F429" s="16"/>
    </row>
    <row r="430" spans="4:6">
      <c r="D430" s="31"/>
      <c r="F430" s="16"/>
    </row>
    <row r="431" spans="4:6">
      <c r="D431" s="31"/>
      <c r="F431" s="16"/>
    </row>
    <row r="432" spans="4:6">
      <c r="D432" s="31"/>
      <c r="F432" s="16"/>
    </row>
    <row r="433" spans="4:6">
      <c r="D433" s="31"/>
      <c r="F433" s="16"/>
    </row>
    <row r="434" spans="4:6">
      <c r="D434" s="31"/>
      <c r="F434" s="16"/>
    </row>
    <row r="435" spans="4:6">
      <c r="D435" s="31"/>
      <c r="F435" s="16"/>
    </row>
    <row r="436" spans="4:6">
      <c r="D436" s="31"/>
      <c r="F436" s="16"/>
    </row>
    <row r="437" spans="4:6">
      <c r="D437" s="31"/>
      <c r="F437" s="16"/>
    </row>
    <row r="438" spans="4:6">
      <c r="D438" s="31"/>
      <c r="F438" s="16"/>
    </row>
    <row r="439" spans="4:6">
      <c r="D439" s="31"/>
      <c r="F439" s="16"/>
    </row>
    <row r="440" spans="4:6">
      <c r="D440" s="31"/>
      <c r="F440" s="16"/>
    </row>
    <row r="441" spans="4:6">
      <c r="D441" s="31"/>
      <c r="F441" s="16"/>
    </row>
    <row r="442" spans="4:6">
      <c r="D442" s="31"/>
      <c r="F442" s="16"/>
    </row>
    <row r="443" spans="4:6">
      <c r="D443" s="31"/>
      <c r="F443" s="16"/>
    </row>
    <row r="444" spans="4:6">
      <c r="D444" s="31"/>
      <c r="F444" s="16"/>
    </row>
    <row r="445" spans="4:6">
      <c r="D445" s="31"/>
      <c r="F445" s="16"/>
    </row>
    <row r="446" spans="4:6">
      <c r="D446" s="31"/>
      <c r="F446" s="16"/>
    </row>
    <row r="447" spans="4:6">
      <c r="D447" s="31"/>
      <c r="F447" s="16"/>
    </row>
    <row r="448" spans="4:6">
      <c r="D448" s="31"/>
      <c r="F448" s="16"/>
    </row>
    <row r="449" spans="4:6">
      <c r="D449" s="31"/>
      <c r="F449" s="16"/>
    </row>
    <row r="450" spans="4:6">
      <c r="D450" s="31"/>
      <c r="F450" s="16"/>
    </row>
    <row r="451" spans="4:6">
      <c r="D451" s="31"/>
      <c r="F451" s="16"/>
    </row>
    <row r="452" spans="4:6">
      <c r="D452" s="31"/>
      <c r="F452" s="16"/>
    </row>
    <row r="453" spans="4:6">
      <c r="D453" s="31"/>
      <c r="F453" s="16"/>
    </row>
    <row r="454" spans="4:6">
      <c r="D454" s="31"/>
      <c r="F454" s="16"/>
    </row>
    <row r="455" spans="4:6">
      <c r="D455" s="31"/>
      <c r="F455" s="16"/>
    </row>
    <row r="456" spans="4:6">
      <c r="D456" s="31"/>
      <c r="F456" s="16"/>
    </row>
    <row r="457" spans="4:6">
      <c r="D457" s="31"/>
      <c r="F457" s="16"/>
    </row>
    <row r="458" spans="4:6">
      <c r="D458" s="31"/>
      <c r="F458" s="16"/>
    </row>
    <row r="459" spans="4:6">
      <c r="D459" s="31"/>
      <c r="F459" s="16"/>
    </row>
    <row r="460" spans="4:6">
      <c r="D460" s="31"/>
      <c r="F460" s="16"/>
    </row>
    <row r="461" spans="4:6">
      <c r="D461" s="31"/>
      <c r="F461" s="16"/>
    </row>
    <row r="462" spans="4:6">
      <c r="D462" s="31"/>
      <c r="F462" s="16"/>
    </row>
    <row r="463" spans="4:6">
      <c r="D463" s="31"/>
      <c r="F463" s="16"/>
    </row>
    <row r="464" spans="4:6">
      <c r="D464" s="31"/>
      <c r="F464" s="16"/>
    </row>
    <row r="465" spans="4:6">
      <c r="D465" s="31"/>
      <c r="F465" s="16"/>
    </row>
    <row r="466" spans="4:6">
      <c r="D466" s="31"/>
      <c r="F466" s="16"/>
    </row>
    <row r="467" spans="4:6">
      <c r="D467" s="31"/>
      <c r="F467" s="16"/>
    </row>
    <row r="468" spans="4:6">
      <c r="D468" s="31"/>
      <c r="F468" s="16"/>
    </row>
    <row r="469" spans="4:6">
      <c r="D469" s="31"/>
      <c r="F469" s="16"/>
    </row>
    <row r="470" spans="4:6">
      <c r="D470" s="31"/>
      <c r="F470" s="16"/>
    </row>
    <row r="471" spans="4:6">
      <c r="D471" s="31"/>
      <c r="F471" s="16"/>
    </row>
    <row r="472" spans="4:6">
      <c r="D472" s="31"/>
      <c r="F472" s="16"/>
    </row>
    <row r="473" spans="4:6">
      <c r="D473" s="31"/>
      <c r="F473" s="16"/>
    </row>
    <row r="474" spans="4:6">
      <c r="D474" s="31"/>
      <c r="F474" s="16"/>
    </row>
    <row r="475" spans="4:6">
      <c r="D475" s="31"/>
      <c r="F475" s="16"/>
    </row>
    <row r="476" spans="4:6">
      <c r="D476" s="31"/>
      <c r="F476" s="16"/>
    </row>
    <row r="477" spans="4:6">
      <c r="D477" s="31"/>
      <c r="F477" s="16"/>
    </row>
    <row r="478" spans="4:6">
      <c r="D478" s="31"/>
      <c r="F478" s="16"/>
    </row>
    <row r="479" spans="4:6">
      <c r="D479" s="31"/>
      <c r="F479" s="16"/>
    </row>
    <row r="480" spans="4:6">
      <c r="D480" s="31"/>
      <c r="F480" s="16"/>
    </row>
    <row r="481" spans="4:6">
      <c r="D481" s="31"/>
      <c r="F481" s="16"/>
    </row>
    <row r="482" spans="4:6">
      <c r="D482" s="31"/>
      <c r="F482" s="16"/>
    </row>
    <row r="483" spans="4:6">
      <c r="D483" s="31"/>
      <c r="F483" s="16"/>
    </row>
    <row r="484" spans="4:6">
      <c r="D484" s="31"/>
      <c r="F484" s="16"/>
    </row>
    <row r="485" spans="4:6">
      <c r="D485" s="31"/>
      <c r="F485" s="16"/>
    </row>
    <row r="486" spans="4:6">
      <c r="D486" s="31"/>
      <c r="F486" s="16"/>
    </row>
    <row r="487" spans="4:6">
      <c r="D487" s="31"/>
      <c r="F487" s="16"/>
    </row>
    <row r="488" spans="4:6">
      <c r="D488" s="31"/>
      <c r="F488" s="16"/>
    </row>
    <row r="489" spans="4:6">
      <c r="D489" s="31"/>
      <c r="F489" s="16"/>
    </row>
    <row r="490" spans="4:6">
      <c r="D490" s="31"/>
      <c r="F490" s="16"/>
    </row>
    <row r="491" spans="4:6">
      <c r="D491" s="31"/>
      <c r="F491" s="16"/>
    </row>
    <row r="492" spans="4:6">
      <c r="D492" s="31"/>
      <c r="F492" s="16"/>
    </row>
    <row r="493" spans="4:6">
      <c r="D493" s="31"/>
      <c r="F493" s="16"/>
    </row>
    <row r="494" spans="4:6">
      <c r="D494" s="31"/>
      <c r="F494" s="16"/>
    </row>
    <row r="495" spans="4:6">
      <c r="D495" s="31"/>
      <c r="F495" s="16"/>
    </row>
    <row r="496" spans="4:6">
      <c r="D496" s="31"/>
      <c r="F496" s="16"/>
    </row>
    <row r="497" spans="4:6">
      <c r="D497" s="31"/>
      <c r="F497" s="16"/>
    </row>
    <row r="498" spans="4:6">
      <c r="D498" s="31"/>
      <c r="F498" s="16"/>
    </row>
    <row r="499" spans="4:6">
      <c r="D499" s="31"/>
      <c r="F499" s="16"/>
    </row>
    <row r="500" spans="4:6">
      <c r="D500" s="31"/>
      <c r="F500" s="16"/>
    </row>
    <row r="501" spans="4:6">
      <c r="D501" s="31"/>
      <c r="F501" s="16"/>
    </row>
    <row r="502" spans="4:6">
      <c r="D502" s="31"/>
      <c r="F502" s="16"/>
    </row>
    <row r="503" spans="4:6">
      <c r="D503" s="31"/>
      <c r="F503" s="16"/>
    </row>
    <row r="504" spans="4:6">
      <c r="D504" s="31"/>
      <c r="F504" s="16"/>
    </row>
    <row r="505" spans="4:6">
      <c r="D505" s="31"/>
      <c r="F505" s="16"/>
    </row>
    <row r="506" spans="4:6">
      <c r="D506" s="31"/>
      <c r="F506" s="16"/>
    </row>
    <row r="507" spans="4:6">
      <c r="D507" s="31"/>
      <c r="F507" s="16"/>
    </row>
    <row r="508" spans="4:6">
      <c r="D508" s="31"/>
      <c r="F508" s="16"/>
    </row>
    <row r="509" spans="4:6">
      <c r="D509" s="31"/>
      <c r="F509" s="16"/>
    </row>
    <row r="510" spans="4:6">
      <c r="D510" s="31"/>
      <c r="F510" s="16"/>
    </row>
    <row r="511" spans="4:6">
      <c r="D511" s="31"/>
      <c r="F511" s="16"/>
    </row>
    <row r="512" spans="4:6">
      <c r="D512" s="31"/>
      <c r="F512" s="16"/>
    </row>
    <row r="513" spans="4:6">
      <c r="D513" s="31"/>
      <c r="F513" s="16"/>
    </row>
    <row r="514" spans="4:6">
      <c r="D514" s="31"/>
      <c r="F514" s="16"/>
    </row>
    <row r="515" spans="4:6">
      <c r="D515" s="31"/>
      <c r="F515" s="16"/>
    </row>
    <row r="516" spans="4:6">
      <c r="D516" s="31"/>
      <c r="F516" s="16"/>
    </row>
    <row r="517" spans="4:6">
      <c r="D517" s="31"/>
      <c r="F517" s="16"/>
    </row>
    <row r="518" spans="4:6">
      <c r="D518" s="31"/>
      <c r="F518" s="16"/>
    </row>
    <row r="519" spans="4:6">
      <c r="D519" s="31"/>
      <c r="F519" s="16"/>
    </row>
    <row r="520" spans="4:6">
      <c r="D520" s="31"/>
      <c r="F520" s="16"/>
    </row>
    <row r="521" spans="4:6">
      <c r="D521" s="31"/>
      <c r="F521" s="16"/>
    </row>
    <row r="522" spans="4:6">
      <c r="D522" s="31"/>
      <c r="F522" s="16"/>
    </row>
    <row r="523" spans="4:6">
      <c r="D523" s="31"/>
      <c r="F523" s="16"/>
    </row>
    <row r="524" spans="4:6">
      <c r="D524" s="31"/>
      <c r="F524" s="16"/>
    </row>
    <row r="525" spans="4:6">
      <c r="D525" s="31"/>
      <c r="F525" s="16"/>
    </row>
    <row r="526" spans="4:6">
      <c r="D526" s="31"/>
      <c r="F526" s="16"/>
    </row>
    <row r="527" spans="4:6">
      <c r="D527" s="31"/>
      <c r="F527" s="16"/>
    </row>
    <row r="528" spans="4:6">
      <c r="D528" s="31"/>
      <c r="F528" s="16"/>
    </row>
    <row r="529" spans="4:6">
      <c r="D529" s="31"/>
      <c r="F529" s="16"/>
    </row>
    <row r="530" spans="4:6">
      <c r="D530" s="31"/>
      <c r="F530" s="16"/>
    </row>
    <row r="531" spans="4:6">
      <c r="D531" s="31"/>
      <c r="F531" s="16"/>
    </row>
    <row r="532" spans="4:6">
      <c r="D532" s="31"/>
      <c r="F532" s="16"/>
    </row>
    <row r="533" spans="4:6">
      <c r="D533" s="31"/>
      <c r="F533" s="16"/>
    </row>
    <row r="534" spans="4:6">
      <c r="D534" s="31"/>
      <c r="F534" s="16"/>
    </row>
    <row r="535" spans="4:6">
      <c r="D535" s="31"/>
      <c r="F535" s="16"/>
    </row>
    <row r="536" spans="4:6">
      <c r="D536" s="31"/>
      <c r="F536" s="16"/>
    </row>
    <row r="537" spans="4:6">
      <c r="D537" s="31"/>
      <c r="F537" s="16"/>
    </row>
    <row r="538" spans="4:6">
      <c r="D538" s="31"/>
      <c r="F538" s="16"/>
    </row>
    <row r="539" spans="4:6">
      <c r="D539" s="31"/>
      <c r="F539" s="16"/>
    </row>
    <row r="540" spans="4:6">
      <c r="D540" s="31"/>
      <c r="F540" s="16"/>
    </row>
    <row r="541" spans="4:6">
      <c r="D541" s="31"/>
      <c r="F541" s="16"/>
    </row>
    <row r="542" spans="4:6">
      <c r="D542" s="31"/>
      <c r="F542" s="16"/>
    </row>
    <row r="543" spans="4:6">
      <c r="D543" s="31"/>
      <c r="F543" s="16"/>
    </row>
    <row r="544" spans="4:6">
      <c r="D544" s="31"/>
      <c r="F544" s="16"/>
    </row>
    <row r="545" spans="4:6">
      <c r="D545" s="31"/>
      <c r="F545" s="16"/>
    </row>
    <row r="546" spans="4:6">
      <c r="D546" s="31"/>
      <c r="F546" s="16"/>
    </row>
    <row r="547" spans="4:6">
      <c r="D547" s="31"/>
      <c r="F547" s="16"/>
    </row>
    <row r="548" spans="4:6">
      <c r="D548" s="31"/>
      <c r="F548" s="16"/>
    </row>
    <row r="549" spans="4:6">
      <c r="D549" s="31"/>
      <c r="F549" s="16"/>
    </row>
    <row r="550" spans="4:6">
      <c r="D550" s="31"/>
      <c r="F550" s="16"/>
    </row>
    <row r="551" spans="4:6">
      <c r="D551" s="31"/>
      <c r="F551" s="16"/>
    </row>
    <row r="552" spans="4:6">
      <c r="D552" s="31"/>
      <c r="F552" s="16"/>
    </row>
    <row r="553" spans="4:6">
      <c r="D553" s="31"/>
      <c r="F553" s="16"/>
    </row>
    <row r="554" spans="4:6">
      <c r="D554" s="31"/>
      <c r="F554" s="16"/>
    </row>
    <row r="555" spans="4:6">
      <c r="D555" s="31"/>
      <c r="F555" s="16"/>
    </row>
    <row r="556" spans="4:6">
      <c r="D556" s="31"/>
      <c r="F556" s="16"/>
    </row>
    <row r="557" spans="4:6">
      <c r="D557" s="31"/>
      <c r="F557" s="16"/>
    </row>
    <row r="558" spans="4:6">
      <c r="D558" s="31"/>
      <c r="F558" s="16"/>
    </row>
    <row r="559" spans="4:6">
      <c r="D559" s="31"/>
      <c r="F559" s="16"/>
    </row>
    <row r="560" spans="4:6">
      <c r="D560" s="31"/>
      <c r="F560" s="16"/>
    </row>
    <row r="561" spans="4:6">
      <c r="D561" s="31"/>
      <c r="F561" s="16"/>
    </row>
    <row r="562" spans="4:6">
      <c r="D562" s="31"/>
      <c r="F562" s="16"/>
    </row>
    <row r="563" spans="4:6">
      <c r="D563" s="31"/>
      <c r="F563" s="16"/>
    </row>
    <row r="564" spans="4:6">
      <c r="D564" s="31"/>
      <c r="F564" s="16"/>
    </row>
    <row r="565" spans="4:6">
      <c r="D565" s="31"/>
      <c r="F565" s="16"/>
    </row>
    <row r="566" spans="4:6">
      <c r="D566" s="31"/>
      <c r="F566" s="16"/>
    </row>
    <row r="567" spans="4:6">
      <c r="D567" s="31"/>
      <c r="F567" s="16"/>
    </row>
    <row r="568" spans="4:6">
      <c r="D568" s="31"/>
      <c r="F568" s="16"/>
    </row>
    <row r="569" spans="4:6">
      <c r="D569" s="31"/>
      <c r="F569" s="16"/>
    </row>
    <row r="570" spans="4:6">
      <c r="D570" s="31"/>
      <c r="F570" s="16"/>
    </row>
    <row r="571" spans="4:6">
      <c r="D571" s="31"/>
      <c r="F571" s="16"/>
    </row>
    <row r="572" spans="4:6">
      <c r="D572" s="31"/>
      <c r="F572" s="16"/>
    </row>
    <row r="573" spans="4:6">
      <c r="D573" s="31"/>
      <c r="F573" s="16"/>
    </row>
    <row r="574" spans="4:6">
      <c r="D574" s="31"/>
      <c r="F574" s="16"/>
    </row>
    <row r="575" spans="4:6">
      <c r="D575" s="31"/>
      <c r="F575" s="16"/>
    </row>
    <row r="576" spans="4:6">
      <c r="D576" s="31"/>
      <c r="F576" s="16"/>
    </row>
    <row r="577" spans="4:6">
      <c r="D577" s="31"/>
      <c r="F577" s="16"/>
    </row>
    <row r="578" spans="4:6">
      <c r="D578" s="31"/>
      <c r="F578" s="16"/>
    </row>
    <row r="579" spans="4:6">
      <c r="D579" s="31"/>
      <c r="F579" s="16"/>
    </row>
    <row r="580" spans="4:6">
      <c r="D580" s="31"/>
      <c r="F580" s="16"/>
    </row>
    <row r="581" spans="4:6">
      <c r="D581" s="31"/>
      <c r="F581" s="16"/>
    </row>
    <row r="582" spans="4:6">
      <c r="D582" s="31"/>
      <c r="F582" s="16"/>
    </row>
    <row r="583" spans="4:6">
      <c r="D583" s="31"/>
      <c r="F583" s="16"/>
    </row>
    <row r="584" spans="4:6">
      <c r="D584" s="31"/>
      <c r="F584" s="16"/>
    </row>
    <row r="585" spans="4:6">
      <c r="D585" s="31"/>
      <c r="F585" s="16"/>
    </row>
    <row r="586" spans="4:6">
      <c r="D586" s="31"/>
      <c r="F586" s="16"/>
    </row>
    <row r="587" spans="4:6">
      <c r="D587" s="31"/>
      <c r="F587" s="16"/>
    </row>
    <row r="588" spans="4:6">
      <c r="D588" s="31"/>
      <c r="F588" s="16"/>
    </row>
    <row r="589" spans="4:6">
      <c r="D589" s="31"/>
      <c r="F589" s="16"/>
    </row>
    <row r="590" spans="4:6">
      <c r="D590" s="31"/>
      <c r="F590" s="16"/>
    </row>
    <row r="591" spans="4:6">
      <c r="D591" s="31"/>
      <c r="F591" s="16"/>
    </row>
    <row r="592" spans="4:6">
      <c r="D592" s="31"/>
      <c r="F592" s="16"/>
    </row>
    <row r="593" spans="4:6">
      <c r="D593" s="31"/>
      <c r="F593" s="16"/>
    </row>
    <row r="594" spans="4:6">
      <c r="D594" s="31"/>
      <c r="F594" s="16"/>
    </row>
    <row r="595" spans="4:6">
      <c r="D595" s="31"/>
      <c r="F595" s="16"/>
    </row>
    <row r="596" spans="4:6">
      <c r="D596" s="31"/>
      <c r="F596" s="16"/>
    </row>
    <row r="597" spans="4:6">
      <c r="D597" s="31"/>
      <c r="F597" s="16"/>
    </row>
    <row r="598" spans="4:6">
      <c r="D598" s="31"/>
      <c r="F598" s="16"/>
    </row>
    <row r="599" spans="4:6">
      <c r="D599" s="31"/>
      <c r="F599" s="16"/>
    </row>
    <row r="600" spans="4:6">
      <c r="D600" s="31"/>
      <c r="F600" s="16"/>
    </row>
    <row r="601" spans="4:6">
      <c r="D601" s="31"/>
      <c r="F601" s="16"/>
    </row>
    <row r="602" spans="4:6">
      <c r="D602" s="31"/>
      <c r="F602" s="16"/>
    </row>
    <row r="603" spans="4:6">
      <c r="D603" s="31"/>
      <c r="F603" s="16"/>
    </row>
    <row r="604" spans="4:6">
      <c r="D604" s="31"/>
      <c r="F604" s="16"/>
    </row>
    <row r="605" spans="4:6">
      <c r="D605" s="31"/>
      <c r="F605" s="16"/>
    </row>
    <row r="606" spans="4:6">
      <c r="D606" s="31"/>
      <c r="F606" s="16"/>
    </row>
    <row r="607" spans="4:6">
      <c r="D607" s="31"/>
      <c r="F607" s="16"/>
    </row>
    <row r="608" spans="4:6">
      <c r="D608" s="31"/>
      <c r="F608" s="16"/>
    </row>
    <row r="609" spans="4:6">
      <c r="D609" s="31"/>
      <c r="F609" s="16"/>
    </row>
    <row r="610" spans="4:6">
      <c r="D610" s="31"/>
      <c r="F610" s="16"/>
    </row>
    <row r="611" spans="4:6">
      <c r="D611" s="31"/>
      <c r="F611" s="16"/>
    </row>
    <row r="612" spans="4:6">
      <c r="D612" s="31"/>
      <c r="F612" s="16"/>
    </row>
    <row r="613" spans="4:6">
      <c r="D613" s="31"/>
      <c r="F613" s="16"/>
    </row>
    <row r="614" spans="4:6">
      <c r="D614" s="31"/>
      <c r="F614" s="16"/>
    </row>
    <row r="615" spans="4:6">
      <c r="D615" s="31"/>
      <c r="F615" s="16"/>
    </row>
    <row r="616" spans="4:6">
      <c r="D616" s="31"/>
      <c r="F616" s="16"/>
    </row>
    <row r="617" spans="4:6">
      <c r="D617" s="31"/>
      <c r="F617" s="16"/>
    </row>
    <row r="618" spans="4:6">
      <c r="D618" s="31"/>
      <c r="F618" s="16"/>
    </row>
    <row r="619" spans="4:6">
      <c r="D619" s="31"/>
      <c r="F619" s="16"/>
    </row>
    <row r="620" spans="4:6">
      <c r="D620" s="31"/>
      <c r="F620" s="16"/>
    </row>
    <row r="621" spans="4:6">
      <c r="D621" s="31"/>
      <c r="F621" s="16"/>
    </row>
    <row r="622" spans="4:6">
      <c r="D622" s="31"/>
      <c r="F622" s="16"/>
    </row>
    <row r="623" spans="4:6">
      <c r="D623" s="31"/>
      <c r="F623" s="16"/>
    </row>
    <row r="624" spans="4:6">
      <c r="D624" s="31"/>
      <c r="F624" s="16"/>
    </row>
    <row r="625" spans="4:6">
      <c r="D625" s="31"/>
      <c r="F625" s="16"/>
    </row>
    <row r="626" spans="4:6">
      <c r="D626" s="31"/>
      <c r="F626" s="16"/>
    </row>
    <row r="627" spans="4:6">
      <c r="D627" s="31"/>
      <c r="F627" s="16"/>
    </row>
    <row r="628" spans="4:6">
      <c r="D628" s="31"/>
      <c r="F628" s="16"/>
    </row>
    <row r="629" spans="4:6">
      <c r="D629" s="31"/>
      <c r="F629" s="16"/>
    </row>
    <row r="630" spans="4:6">
      <c r="D630" s="31"/>
      <c r="F630" s="16"/>
    </row>
    <row r="631" spans="4:6">
      <c r="D631" s="31"/>
      <c r="F631" s="16"/>
    </row>
    <row r="632" spans="4:6">
      <c r="D632" s="31"/>
      <c r="F632" s="16"/>
    </row>
    <row r="633" spans="4:6">
      <c r="D633" s="31"/>
      <c r="F633" s="16"/>
    </row>
    <row r="634" spans="4:6">
      <c r="D634" s="31"/>
      <c r="F634" s="16"/>
    </row>
    <row r="635" spans="4:6">
      <c r="D635" s="31"/>
      <c r="F635" s="16"/>
    </row>
    <row r="636" spans="4:6">
      <c r="D636" s="31"/>
      <c r="F636" s="16"/>
    </row>
    <row r="637" spans="4:6">
      <c r="D637" s="31"/>
      <c r="F637" s="16"/>
    </row>
    <row r="638" spans="4:6">
      <c r="D638" s="31"/>
      <c r="F638" s="16"/>
    </row>
    <row r="639" spans="4:6">
      <c r="D639" s="31"/>
      <c r="F639" s="16"/>
    </row>
    <row r="640" spans="4:6">
      <c r="D640" s="31"/>
      <c r="F640" s="16"/>
    </row>
    <row r="641" spans="4:6">
      <c r="D641" s="31"/>
      <c r="F641" s="16"/>
    </row>
    <row r="642" spans="4:6">
      <c r="D642" s="31"/>
      <c r="F642" s="16"/>
    </row>
    <row r="643" spans="4:6">
      <c r="D643" s="31"/>
      <c r="F643" s="16"/>
    </row>
    <row r="644" spans="4:6">
      <c r="D644" s="31"/>
      <c r="F644" s="16"/>
    </row>
    <row r="645" spans="4:6">
      <c r="D645" s="31"/>
      <c r="F645" s="16"/>
    </row>
    <row r="646" spans="4:6">
      <c r="D646" s="31"/>
      <c r="F646" s="16"/>
    </row>
    <row r="647" spans="4:6">
      <c r="D647" s="31"/>
      <c r="F647" s="16"/>
    </row>
    <row r="648" spans="4:6">
      <c r="D648" s="31"/>
      <c r="F648" s="16"/>
    </row>
    <row r="649" spans="4:6">
      <c r="D649" s="31"/>
      <c r="F649" s="16"/>
    </row>
    <row r="650" spans="4:6">
      <c r="D650" s="31"/>
      <c r="F650" s="16"/>
    </row>
    <row r="651" spans="4:6">
      <c r="D651" s="31"/>
      <c r="F651" s="16"/>
    </row>
    <row r="652" spans="4:6">
      <c r="D652" s="31"/>
      <c r="F652" s="16"/>
    </row>
    <row r="653" spans="4:6">
      <c r="D653" s="31"/>
      <c r="F653" s="16"/>
    </row>
    <row r="654" spans="4:6">
      <c r="D654" s="31"/>
      <c r="F654" s="16"/>
    </row>
    <row r="655" spans="4:6">
      <c r="D655" s="31"/>
      <c r="F655" s="16"/>
    </row>
    <row r="656" spans="4:6">
      <c r="D656" s="31"/>
      <c r="F656" s="16"/>
    </row>
    <row r="657" spans="4:6">
      <c r="D657" s="31"/>
      <c r="F657" s="16"/>
    </row>
    <row r="658" spans="4:6">
      <c r="D658" s="31"/>
      <c r="F658" s="16"/>
    </row>
    <row r="659" spans="4:6">
      <c r="D659" s="31"/>
      <c r="F659" s="16"/>
    </row>
    <row r="660" spans="4:6">
      <c r="D660" s="31"/>
      <c r="F660" s="16"/>
    </row>
    <row r="661" spans="4:6">
      <c r="D661" s="31"/>
      <c r="F661" s="16"/>
    </row>
    <row r="662" spans="4:6">
      <c r="D662" s="31"/>
      <c r="F662" s="16"/>
    </row>
    <row r="663" spans="4:6">
      <c r="D663" s="31"/>
      <c r="F663" s="16"/>
    </row>
    <row r="664" spans="4:6">
      <c r="D664" s="31"/>
      <c r="F664" s="16"/>
    </row>
    <row r="665" spans="4:6">
      <c r="D665" s="31"/>
      <c r="F665" s="16"/>
    </row>
    <row r="666" spans="4:6">
      <c r="D666" s="31"/>
      <c r="F666" s="16"/>
    </row>
    <row r="667" spans="4:6">
      <c r="D667" s="31"/>
      <c r="F667" s="16"/>
    </row>
    <row r="668" spans="4:6">
      <c r="D668" s="31"/>
      <c r="F668" s="16"/>
    </row>
    <row r="669" spans="4:6">
      <c r="D669" s="31"/>
      <c r="F669" s="16"/>
    </row>
    <row r="670" spans="4:6">
      <c r="D670" s="31"/>
      <c r="F670" s="16"/>
    </row>
    <row r="671" spans="4:6">
      <c r="D671" s="31"/>
      <c r="F671" s="16"/>
    </row>
    <row r="672" spans="4:6">
      <c r="D672" s="31"/>
      <c r="F672" s="16"/>
    </row>
    <row r="673" spans="4:6">
      <c r="D673" s="31"/>
      <c r="F673" s="16"/>
    </row>
    <row r="674" spans="4:6">
      <c r="D674" s="31"/>
      <c r="F674" s="16"/>
    </row>
    <row r="675" spans="4:6">
      <c r="D675" s="31"/>
      <c r="F675" s="16"/>
    </row>
    <row r="676" spans="4:6">
      <c r="D676" s="31"/>
      <c r="F676" s="16"/>
    </row>
    <row r="677" spans="4:6">
      <c r="D677" s="31"/>
      <c r="F677" s="16"/>
    </row>
    <row r="678" spans="4:6">
      <c r="D678" s="31"/>
      <c r="F678" s="16"/>
    </row>
    <row r="679" spans="4:6">
      <c r="D679" s="31"/>
      <c r="F679" s="16"/>
    </row>
    <row r="680" spans="4:6">
      <c r="D680" s="31"/>
      <c r="F680" s="16"/>
    </row>
    <row r="681" spans="4:6">
      <c r="D681" s="31"/>
      <c r="F681" s="16"/>
    </row>
    <row r="682" spans="4:6">
      <c r="D682" s="31"/>
      <c r="F682" s="16"/>
    </row>
    <row r="683" spans="4:6">
      <c r="D683" s="31"/>
      <c r="F683" s="16"/>
    </row>
    <row r="684" spans="4:6">
      <c r="D684" s="31"/>
      <c r="F684" s="16"/>
    </row>
    <row r="685" spans="4:6">
      <c r="D685" s="31"/>
      <c r="F685" s="16"/>
    </row>
    <row r="686" spans="4:6">
      <c r="D686" s="31"/>
      <c r="F686" s="16"/>
    </row>
    <row r="687" spans="4:6">
      <c r="D687" s="31"/>
      <c r="F687" s="16"/>
    </row>
    <row r="688" spans="4:6">
      <c r="D688" s="31"/>
      <c r="F688" s="16"/>
    </row>
    <row r="689" spans="4:6">
      <c r="D689" s="31"/>
      <c r="F689" s="16"/>
    </row>
    <row r="690" spans="4:6">
      <c r="D690" s="31"/>
      <c r="F690" s="16"/>
    </row>
    <row r="691" spans="4:6">
      <c r="D691" s="31"/>
      <c r="F691" s="16"/>
    </row>
    <row r="692" spans="4:6">
      <c r="D692" s="31"/>
      <c r="F692" s="16"/>
    </row>
    <row r="693" spans="4:6">
      <c r="D693" s="31"/>
      <c r="F693" s="16"/>
    </row>
    <row r="694" spans="4:6">
      <c r="D694" s="31"/>
      <c r="F694" s="16"/>
    </row>
    <row r="695" spans="4:6">
      <c r="D695" s="31"/>
      <c r="F695" s="16"/>
    </row>
    <row r="696" spans="4:6">
      <c r="D696" s="31"/>
      <c r="F696" s="16"/>
    </row>
    <row r="697" spans="4:6">
      <c r="D697" s="31"/>
      <c r="F697" s="16"/>
    </row>
    <row r="698" spans="4:6">
      <c r="D698" s="31"/>
      <c r="F698" s="16"/>
    </row>
    <row r="699" spans="4:6">
      <c r="D699" s="31"/>
      <c r="F699" s="16"/>
    </row>
    <row r="700" spans="4:6">
      <c r="D700" s="31"/>
      <c r="F700" s="16"/>
    </row>
    <row r="701" spans="4:6">
      <c r="D701" s="31"/>
      <c r="F701" s="16"/>
    </row>
    <row r="702" spans="4:6">
      <c r="D702" s="31"/>
      <c r="F702" s="16"/>
    </row>
    <row r="703" spans="4:6">
      <c r="D703" s="31"/>
      <c r="F703" s="16"/>
    </row>
    <row r="704" spans="4:6">
      <c r="D704" s="31"/>
      <c r="F704" s="16"/>
    </row>
    <row r="705" spans="4:6">
      <c r="D705" s="31"/>
      <c r="F705" s="16"/>
    </row>
    <row r="706" spans="4:6">
      <c r="D706" s="31"/>
      <c r="F706" s="16"/>
    </row>
    <row r="707" spans="4:6">
      <c r="D707" s="31"/>
      <c r="F707" s="16"/>
    </row>
    <row r="708" spans="4:6">
      <c r="D708" s="31"/>
      <c r="F708" s="16"/>
    </row>
    <row r="709" spans="4:6">
      <c r="D709" s="31"/>
      <c r="F709" s="16"/>
    </row>
    <row r="710" spans="4:6">
      <c r="D710" s="31"/>
      <c r="F710" s="16"/>
    </row>
    <row r="711" spans="4:6">
      <c r="D711" s="31"/>
      <c r="F711" s="16"/>
    </row>
    <row r="712" spans="4:6">
      <c r="D712" s="31"/>
      <c r="F712" s="16"/>
    </row>
    <row r="713" spans="4:6">
      <c r="D713" s="31"/>
      <c r="F713" s="16"/>
    </row>
    <row r="714" spans="4:6">
      <c r="D714" s="31"/>
      <c r="F714" s="16"/>
    </row>
    <row r="715" spans="4:6">
      <c r="D715" s="31"/>
      <c r="F715" s="16"/>
    </row>
    <row r="716" spans="4:6">
      <c r="D716" s="31"/>
      <c r="F716" s="16"/>
    </row>
    <row r="717" spans="4:6">
      <c r="D717" s="31"/>
      <c r="F717" s="16"/>
    </row>
    <row r="718" spans="4:6">
      <c r="D718" s="31"/>
      <c r="F718" s="16"/>
    </row>
    <row r="719" spans="4:6">
      <c r="D719" s="31"/>
      <c r="F719" s="16"/>
    </row>
    <row r="720" spans="4:6">
      <c r="D720" s="31"/>
      <c r="F720" s="16"/>
    </row>
    <row r="721" spans="4:6">
      <c r="D721" s="31"/>
      <c r="F721" s="16"/>
    </row>
    <row r="722" spans="4:6">
      <c r="D722" s="31"/>
      <c r="F722" s="16"/>
    </row>
    <row r="723" spans="4:6">
      <c r="D723" s="31"/>
      <c r="F723" s="16"/>
    </row>
    <row r="724" spans="4:6">
      <c r="D724" s="31"/>
      <c r="F724" s="16"/>
    </row>
    <row r="725" spans="4:6">
      <c r="D725" s="31"/>
      <c r="F725" s="16"/>
    </row>
    <row r="726" spans="4:6">
      <c r="D726" s="31"/>
      <c r="F726" s="16"/>
    </row>
    <row r="727" spans="4:6">
      <c r="D727" s="31"/>
      <c r="F727" s="16"/>
    </row>
    <row r="728" spans="4:6">
      <c r="D728" s="31"/>
      <c r="F728" s="16"/>
    </row>
    <row r="729" spans="4:6">
      <c r="D729" s="31"/>
      <c r="F729" s="16"/>
    </row>
    <row r="730" spans="4:6">
      <c r="D730" s="31"/>
      <c r="F730" s="16"/>
    </row>
    <row r="731" spans="4:6">
      <c r="D731" s="31"/>
      <c r="F731" s="16"/>
    </row>
    <row r="732" spans="4:6">
      <c r="D732" s="31"/>
      <c r="F732" s="16"/>
    </row>
    <row r="733" spans="4:6">
      <c r="D733" s="31"/>
      <c r="F733" s="16"/>
    </row>
    <row r="734" spans="4:6">
      <c r="D734" s="31"/>
      <c r="F734" s="16"/>
    </row>
    <row r="735" spans="4:6">
      <c r="D735" s="31"/>
      <c r="F735" s="16"/>
    </row>
    <row r="736" spans="4:6">
      <c r="D736" s="31"/>
      <c r="F736" s="16"/>
    </row>
    <row r="737" spans="4:6">
      <c r="D737" s="31"/>
      <c r="F737" s="16"/>
    </row>
    <row r="738" spans="4:6">
      <c r="D738" s="31"/>
      <c r="F738" s="16"/>
    </row>
    <row r="739" spans="4:6">
      <c r="D739" s="31"/>
      <c r="F739" s="16"/>
    </row>
    <row r="740" spans="4:6">
      <c r="D740" s="31"/>
      <c r="F740" s="16"/>
    </row>
    <row r="741" spans="4:6">
      <c r="D741" s="31"/>
      <c r="F741" s="16"/>
    </row>
    <row r="742" spans="4:6">
      <c r="D742" s="31"/>
      <c r="F742" s="16"/>
    </row>
    <row r="743" spans="4:6">
      <c r="D743" s="31"/>
      <c r="F743" s="16"/>
    </row>
    <row r="744" spans="4:6">
      <c r="D744" s="31"/>
      <c r="F744" s="16"/>
    </row>
    <row r="745" spans="4:6">
      <c r="D745" s="31"/>
      <c r="F745" s="16"/>
    </row>
    <row r="746" spans="4:6">
      <c r="D746" s="31"/>
      <c r="F746" s="16"/>
    </row>
    <row r="747" spans="4:6">
      <c r="D747" s="31"/>
      <c r="F747" s="16"/>
    </row>
    <row r="748" spans="4:6">
      <c r="D748" s="31"/>
      <c r="F748" s="16"/>
    </row>
    <row r="749" spans="4:6">
      <c r="D749" s="31"/>
      <c r="F749" s="16"/>
    </row>
    <row r="750" spans="4:6">
      <c r="D750" s="31"/>
      <c r="F750" s="16"/>
    </row>
    <row r="751" spans="4:6">
      <c r="D751" s="31"/>
      <c r="F751" s="16"/>
    </row>
    <row r="752" spans="4:6">
      <c r="D752" s="31"/>
      <c r="F752" s="16"/>
    </row>
    <row r="753" spans="4:6">
      <c r="D753" s="31"/>
      <c r="F753" s="16"/>
    </row>
    <row r="754" spans="4:6">
      <c r="D754" s="31"/>
      <c r="F754" s="16"/>
    </row>
    <row r="755" spans="4:6">
      <c r="D755" s="31"/>
      <c r="F755" s="16"/>
    </row>
    <row r="756" spans="4:6">
      <c r="D756" s="31"/>
      <c r="F756" s="16"/>
    </row>
    <row r="757" spans="4:6">
      <c r="D757" s="31"/>
      <c r="F757" s="16"/>
    </row>
    <row r="758" spans="4:6">
      <c r="D758" s="31"/>
      <c r="F758" s="16"/>
    </row>
    <row r="759" spans="4:6">
      <c r="D759" s="31"/>
      <c r="F759" s="16"/>
    </row>
    <row r="760" spans="4:6">
      <c r="D760" s="31"/>
      <c r="F760" s="16"/>
    </row>
    <row r="761" spans="4:6">
      <c r="D761" s="31"/>
      <c r="F761" s="16"/>
    </row>
    <row r="762" spans="4:6">
      <c r="D762" s="31"/>
      <c r="F762" s="16"/>
    </row>
    <row r="763" spans="4:6">
      <c r="D763" s="31"/>
      <c r="F763" s="16"/>
    </row>
    <row r="764" spans="4:6">
      <c r="D764" s="31"/>
      <c r="F764" s="16"/>
    </row>
    <row r="765" spans="4:6">
      <c r="D765" s="31"/>
      <c r="F765" s="16"/>
    </row>
    <row r="766" spans="4:6">
      <c r="D766" s="31"/>
      <c r="F766" s="16"/>
    </row>
    <row r="767" spans="4:6">
      <c r="D767" s="31"/>
      <c r="F767" s="16"/>
    </row>
    <row r="768" spans="4:6">
      <c r="D768" s="31"/>
      <c r="F768" s="16"/>
    </row>
    <row r="769" spans="4:6">
      <c r="D769" s="31"/>
      <c r="F769" s="16"/>
    </row>
    <row r="770" spans="4:6">
      <c r="D770" s="31"/>
      <c r="F770" s="16"/>
    </row>
    <row r="771" spans="4:6">
      <c r="D771" s="31"/>
      <c r="F771" s="16"/>
    </row>
    <row r="772" spans="4:6">
      <c r="D772" s="31"/>
      <c r="F772" s="16"/>
    </row>
    <row r="773" spans="4:6">
      <c r="D773" s="31"/>
      <c r="F773" s="16"/>
    </row>
    <row r="774" spans="4:6">
      <c r="D774" s="31"/>
      <c r="F774" s="16"/>
    </row>
    <row r="775" spans="4:6">
      <c r="D775" s="31"/>
      <c r="F775" s="16"/>
    </row>
    <row r="776" spans="4:6">
      <c r="D776" s="31"/>
      <c r="F776" s="16"/>
    </row>
    <row r="777" spans="4:6">
      <c r="D777" s="31"/>
      <c r="F777" s="16"/>
    </row>
    <row r="778" spans="4:6">
      <c r="D778" s="31"/>
      <c r="F778" s="16"/>
    </row>
    <row r="779" spans="4:6">
      <c r="D779" s="31"/>
      <c r="F779" s="16"/>
    </row>
    <row r="780" spans="4:6">
      <c r="D780" s="31"/>
      <c r="F780" s="16"/>
    </row>
    <row r="781" spans="4:6">
      <c r="D781" s="31"/>
      <c r="F781" s="16"/>
    </row>
    <row r="782" spans="4:6">
      <c r="D782" s="31"/>
      <c r="F782" s="16"/>
    </row>
    <row r="783" spans="4:6">
      <c r="D783" s="31"/>
      <c r="F783" s="16"/>
    </row>
    <row r="784" spans="4:6">
      <c r="D784" s="31"/>
      <c r="F784" s="16"/>
    </row>
    <row r="785" spans="4:6">
      <c r="D785" s="31"/>
      <c r="F785" s="16"/>
    </row>
    <row r="786" spans="4:6">
      <c r="D786" s="31"/>
      <c r="F786" s="16"/>
    </row>
    <row r="787" spans="4:6">
      <c r="D787" s="31"/>
      <c r="F787" s="16"/>
    </row>
    <row r="788" spans="4:6">
      <c r="D788" s="31"/>
      <c r="F788" s="16"/>
    </row>
    <row r="789" spans="4:6">
      <c r="D789" s="31"/>
      <c r="F789" s="16"/>
    </row>
    <row r="790" spans="4:6">
      <c r="D790" s="31"/>
      <c r="F790" s="16"/>
    </row>
    <row r="791" spans="4:6">
      <c r="D791" s="31"/>
      <c r="F791" s="16"/>
    </row>
    <row r="792" spans="4:6">
      <c r="D792" s="31"/>
      <c r="F792" s="16"/>
    </row>
    <row r="793" spans="4:6">
      <c r="D793" s="31"/>
      <c r="F793" s="16"/>
    </row>
    <row r="794" spans="4:6">
      <c r="D794" s="31"/>
      <c r="F794" s="16"/>
    </row>
    <row r="795" spans="4:6">
      <c r="D795" s="31"/>
      <c r="F795" s="16"/>
    </row>
    <row r="796" spans="4:6">
      <c r="D796" s="31"/>
      <c r="F796" s="16"/>
    </row>
    <row r="797" spans="4:6">
      <c r="D797" s="31"/>
      <c r="F797" s="16"/>
    </row>
    <row r="798" spans="4:6">
      <c r="D798" s="31"/>
      <c r="F798" s="16"/>
    </row>
    <row r="799" spans="4:6">
      <c r="D799" s="31"/>
      <c r="F799" s="16"/>
    </row>
    <row r="800" spans="4:6">
      <c r="D800" s="31"/>
      <c r="F800" s="16"/>
    </row>
    <row r="801" spans="4:6">
      <c r="D801" s="31"/>
      <c r="F801" s="16"/>
    </row>
    <row r="802" spans="4:6">
      <c r="D802" s="31"/>
      <c r="F802" s="16"/>
    </row>
    <row r="803" spans="4:6">
      <c r="D803" s="31"/>
      <c r="F803" s="16"/>
    </row>
    <row r="804" spans="4:6">
      <c r="D804" s="31"/>
      <c r="F804" s="16"/>
    </row>
    <row r="805" spans="4:6">
      <c r="D805" s="31"/>
      <c r="F805" s="16"/>
    </row>
    <row r="806" spans="4:6">
      <c r="D806" s="31"/>
      <c r="F806" s="16"/>
    </row>
    <row r="807" spans="4:6">
      <c r="D807" s="31"/>
      <c r="F807" s="16"/>
    </row>
    <row r="808" spans="4:6">
      <c r="D808" s="31"/>
      <c r="F808" s="16"/>
    </row>
    <row r="809" spans="4:6">
      <c r="D809" s="31"/>
      <c r="F809" s="16"/>
    </row>
    <row r="810" spans="4:6">
      <c r="D810" s="31"/>
      <c r="F810" s="16"/>
    </row>
    <row r="811" spans="4:6">
      <c r="D811" s="31"/>
      <c r="F811" s="16"/>
    </row>
    <row r="812" spans="4:6">
      <c r="D812" s="31"/>
      <c r="F812" s="16"/>
    </row>
    <row r="813" spans="4:6">
      <c r="D813" s="31"/>
      <c r="F813" s="16"/>
    </row>
    <row r="814" spans="4:6">
      <c r="D814" s="31"/>
      <c r="F814" s="16"/>
    </row>
    <row r="815" spans="4:6">
      <c r="D815" s="31"/>
      <c r="F815" s="16"/>
    </row>
    <row r="816" spans="4:6">
      <c r="D816" s="31"/>
      <c r="F816" s="16"/>
    </row>
    <row r="817" spans="4:6">
      <c r="D817" s="31"/>
      <c r="F817" s="16"/>
    </row>
    <row r="818" spans="4:6">
      <c r="D818" s="31"/>
      <c r="F818" s="16"/>
    </row>
    <row r="819" spans="4:6">
      <c r="D819" s="31"/>
      <c r="F819" s="16"/>
    </row>
    <row r="820" spans="4:6">
      <c r="D820" s="31"/>
      <c r="F820" s="16"/>
    </row>
    <row r="821" spans="4:6">
      <c r="D821" s="31"/>
      <c r="F821" s="16"/>
    </row>
    <row r="822" spans="4:6">
      <c r="D822" s="31"/>
      <c r="F822" s="16"/>
    </row>
    <row r="823" spans="4:6">
      <c r="D823" s="31"/>
      <c r="F823" s="16"/>
    </row>
    <row r="824" spans="4:6">
      <c r="D824" s="31"/>
      <c r="F824" s="16"/>
    </row>
    <row r="825" spans="4:6">
      <c r="D825" s="31"/>
      <c r="F825" s="16"/>
    </row>
    <row r="826" spans="4:6">
      <c r="D826" s="31"/>
      <c r="F826" s="16"/>
    </row>
    <row r="827" spans="4:6">
      <c r="D827" s="31"/>
      <c r="F827" s="16"/>
    </row>
    <row r="828" spans="4:6">
      <c r="D828" s="31"/>
      <c r="F828" s="16"/>
    </row>
    <row r="829" spans="4:6">
      <c r="D829" s="31"/>
      <c r="F829" s="16"/>
    </row>
    <row r="830" spans="4:6">
      <c r="D830" s="31"/>
      <c r="F830" s="16"/>
    </row>
    <row r="831" spans="4:6">
      <c r="D831" s="31"/>
      <c r="F831" s="16"/>
    </row>
    <row r="832" spans="4:6">
      <c r="D832" s="31"/>
      <c r="F832" s="16"/>
    </row>
    <row r="833" spans="4:6">
      <c r="D833" s="31"/>
      <c r="F833" s="16"/>
    </row>
    <row r="834" spans="4:6">
      <c r="D834" s="31"/>
      <c r="F834" s="16"/>
    </row>
    <row r="835" spans="4:6">
      <c r="D835" s="31"/>
      <c r="F835" s="16"/>
    </row>
    <row r="836" spans="4:6">
      <c r="D836" s="31"/>
      <c r="F836" s="16"/>
    </row>
    <row r="837" spans="4:6">
      <c r="D837" s="31"/>
      <c r="F837" s="16"/>
    </row>
    <row r="838" spans="4:6">
      <c r="D838" s="31"/>
      <c r="F838" s="16"/>
    </row>
    <row r="839" spans="4:6">
      <c r="D839" s="31"/>
      <c r="F839" s="16"/>
    </row>
    <row r="840" spans="4:6">
      <c r="D840" s="31"/>
      <c r="F840" s="16"/>
    </row>
    <row r="841" spans="4:6">
      <c r="D841" s="31"/>
      <c r="F841" s="16"/>
    </row>
    <row r="842" spans="4:6">
      <c r="D842" s="31"/>
      <c r="F842" s="16"/>
    </row>
    <row r="843" spans="4:6">
      <c r="D843" s="31"/>
      <c r="F843" s="16"/>
    </row>
    <row r="844" spans="4:6">
      <c r="D844" s="31"/>
      <c r="F844" s="16"/>
    </row>
    <row r="845" spans="4:6">
      <c r="D845" s="31"/>
      <c r="F845" s="16"/>
    </row>
    <row r="846" spans="4:6">
      <c r="D846" s="31"/>
      <c r="F846" s="16"/>
    </row>
    <row r="847" spans="4:6">
      <c r="D847" s="31"/>
      <c r="F847" s="16"/>
    </row>
    <row r="848" spans="4:6">
      <c r="D848" s="31"/>
      <c r="F848" s="16"/>
    </row>
    <row r="849" spans="4:6">
      <c r="D849" s="31"/>
      <c r="F849" s="16"/>
    </row>
    <row r="850" spans="4:6">
      <c r="D850" s="31"/>
      <c r="F850" s="16"/>
    </row>
    <row r="851" spans="4:6">
      <c r="D851" s="31"/>
      <c r="F851" s="16"/>
    </row>
    <row r="852" spans="4:6">
      <c r="D852" s="31"/>
      <c r="F852" s="16"/>
    </row>
    <row r="853" spans="4:6">
      <c r="D853" s="31"/>
      <c r="F853" s="16"/>
    </row>
    <row r="854" spans="4:6">
      <c r="D854" s="31"/>
      <c r="F854" s="16"/>
    </row>
    <row r="855" spans="4:6">
      <c r="D855" s="31"/>
      <c r="F855" s="16"/>
    </row>
    <row r="856" spans="4:6">
      <c r="D856" s="31"/>
      <c r="F856" s="16"/>
    </row>
    <row r="857" spans="4:6">
      <c r="D857" s="31"/>
      <c r="F857" s="16"/>
    </row>
    <row r="858" spans="4:6">
      <c r="D858" s="31"/>
      <c r="F858" s="16"/>
    </row>
    <row r="859" spans="4:6">
      <c r="D859" s="31"/>
      <c r="F859" s="16"/>
    </row>
    <row r="860" spans="4:6">
      <c r="D860" s="31"/>
      <c r="F860" s="16"/>
    </row>
    <row r="861" spans="4:6">
      <c r="D861" s="31"/>
      <c r="F861" s="16"/>
    </row>
    <row r="862" spans="4:6">
      <c r="D862" s="31"/>
      <c r="F862" s="16"/>
    </row>
    <row r="863" spans="4:6">
      <c r="D863" s="31"/>
      <c r="F863" s="16"/>
    </row>
    <row r="864" spans="4:6">
      <c r="D864" s="31"/>
      <c r="F864" s="16"/>
    </row>
    <row r="865" spans="4:6">
      <c r="D865" s="31"/>
      <c r="F865" s="16"/>
    </row>
    <row r="866" spans="4:6">
      <c r="D866" s="31"/>
      <c r="F866" s="16"/>
    </row>
    <row r="867" spans="4:6">
      <c r="D867" s="31"/>
      <c r="F867" s="16"/>
    </row>
    <row r="868" spans="4:6">
      <c r="D868" s="31"/>
      <c r="F868" s="16"/>
    </row>
    <row r="869" spans="4:6">
      <c r="D869" s="31"/>
      <c r="F869" s="16"/>
    </row>
    <row r="870" spans="4:6">
      <c r="D870" s="31"/>
      <c r="F870" s="16"/>
    </row>
    <row r="871" spans="4:6">
      <c r="D871" s="31"/>
      <c r="F871" s="16"/>
    </row>
    <row r="872" spans="4:6">
      <c r="D872" s="31"/>
      <c r="F872" s="16"/>
    </row>
    <row r="873" spans="4:6">
      <c r="D873" s="31"/>
      <c r="F873" s="16"/>
    </row>
    <row r="874" spans="4:6">
      <c r="D874" s="31"/>
      <c r="F874" s="16"/>
    </row>
    <row r="875" spans="4:6">
      <c r="D875" s="31"/>
      <c r="F875" s="16"/>
    </row>
    <row r="876" spans="4:6">
      <c r="D876" s="31"/>
      <c r="F876" s="16"/>
    </row>
    <row r="877" spans="4:6">
      <c r="D877" s="31"/>
      <c r="F877" s="16"/>
    </row>
    <row r="878" spans="4:6">
      <c r="D878" s="31"/>
      <c r="F878" s="16"/>
    </row>
    <row r="879" spans="4:6">
      <c r="D879" s="31"/>
      <c r="F879" s="16"/>
    </row>
    <row r="880" spans="4:6">
      <c r="D880" s="31"/>
      <c r="F880" s="16"/>
    </row>
    <row r="881" spans="4:6">
      <c r="D881" s="31"/>
      <c r="F881" s="16"/>
    </row>
    <row r="882" spans="4:6">
      <c r="D882" s="31"/>
      <c r="F882" s="16"/>
    </row>
    <row r="883" spans="4:6">
      <c r="D883" s="31"/>
      <c r="F883" s="16"/>
    </row>
    <row r="884" spans="4:6">
      <c r="D884" s="31"/>
      <c r="F884" s="16"/>
    </row>
    <row r="885" spans="4:6">
      <c r="D885" s="31"/>
      <c r="F885" s="16"/>
    </row>
    <row r="886" spans="4:6">
      <c r="D886" s="31"/>
      <c r="F886" s="16"/>
    </row>
    <row r="887" spans="4:6">
      <c r="D887" s="31"/>
      <c r="F887" s="16"/>
    </row>
    <row r="888" spans="4:6">
      <c r="D888" s="31"/>
      <c r="F888" s="16"/>
    </row>
    <row r="889" spans="4:6">
      <c r="D889" s="31"/>
      <c r="F889" s="16"/>
    </row>
    <row r="890" spans="4:6">
      <c r="D890" s="31"/>
      <c r="F890" s="16"/>
    </row>
    <row r="891" spans="4:6">
      <c r="D891" s="31"/>
      <c r="F891" s="16"/>
    </row>
    <row r="892" spans="4:6">
      <c r="D892" s="31"/>
      <c r="F892" s="16"/>
    </row>
    <row r="893" spans="4:6">
      <c r="D893" s="31"/>
      <c r="F893" s="16"/>
    </row>
    <row r="894" spans="4:6">
      <c r="D894" s="31"/>
      <c r="F894" s="16"/>
    </row>
    <row r="895" spans="4:6">
      <c r="D895" s="31"/>
      <c r="F895" s="16"/>
    </row>
    <row r="896" spans="4:6">
      <c r="D896" s="31"/>
      <c r="F896" s="16"/>
    </row>
    <row r="897" spans="4:6">
      <c r="D897" s="31"/>
      <c r="F897" s="16"/>
    </row>
    <row r="898" spans="4:6">
      <c r="D898" s="31"/>
      <c r="F898" s="16"/>
    </row>
    <row r="899" spans="4:6">
      <c r="D899" s="31"/>
      <c r="F899" s="16"/>
    </row>
    <row r="900" spans="4:6">
      <c r="D900" s="31"/>
      <c r="F900" s="16"/>
    </row>
    <row r="901" spans="4:6">
      <c r="D901" s="31"/>
      <c r="F901" s="16"/>
    </row>
    <row r="902" spans="4:6">
      <c r="D902" s="31"/>
      <c r="F902" s="16"/>
    </row>
    <row r="903" spans="4:6">
      <c r="D903" s="31"/>
      <c r="F903" s="16"/>
    </row>
    <row r="904" spans="4:6">
      <c r="D904" s="31"/>
      <c r="F904" s="16"/>
    </row>
    <row r="905" spans="4:6">
      <c r="D905" s="31"/>
      <c r="F905" s="16"/>
    </row>
    <row r="906" spans="4:6">
      <c r="D906" s="31"/>
      <c r="F906" s="16"/>
    </row>
    <row r="907" spans="4:6">
      <c r="D907" s="31"/>
      <c r="F907" s="16"/>
    </row>
    <row r="908" spans="4:6">
      <c r="D908" s="31"/>
      <c r="F908" s="16"/>
    </row>
    <row r="909" spans="4:6">
      <c r="D909" s="31"/>
      <c r="F909" s="16"/>
    </row>
    <row r="910" spans="4:6">
      <c r="D910" s="31"/>
      <c r="F910" s="16"/>
    </row>
    <row r="911" spans="4:6">
      <c r="D911" s="31"/>
      <c r="F911" s="16"/>
    </row>
    <row r="912" spans="4:6">
      <c r="D912" s="31"/>
      <c r="F912" s="16"/>
    </row>
    <row r="913" spans="4:6">
      <c r="D913" s="31"/>
      <c r="F913" s="16"/>
    </row>
    <row r="914" spans="4:6">
      <c r="D914" s="31"/>
      <c r="F914" s="16"/>
    </row>
    <row r="915" spans="4:6">
      <c r="D915" s="31"/>
      <c r="F915" s="16"/>
    </row>
    <row r="916" spans="4:6">
      <c r="D916" s="31"/>
      <c r="F916" s="16"/>
    </row>
    <row r="917" spans="4:6">
      <c r="D917" s="31"/>
      <c r="F917" s="16"/>
    </row>
    <row r="918" spans="4:6">
      <c r="D918" s="31"/>
      <c r="F918" s="16"/>
    </row>
    <row r="919" spans="4:6">
      <c r="D919" s="31"/>
      <c r="F919" s="16"/>
    </row>
    <row r="920" spans="4:6">
      <c r="D920" s="31"/>
      <c r="F920" s="16"/>
    </row>
    <row r="921" spans="4:6">
      <c r="D921" s="31"/>
      <c r="F921" s="16"/>
    </row>
    <row r="922" spans="4:6">
      <c r="D922" s="31"/>
      <c r="F922" s="16"/>
    </row>
    <row r="923" spans="4:6">
      <c r="D923" s="31"/>
      <c r="F923" s="16"/>
    </row>
    <row r="924" spans="4:6">
      <c r="D924" s="31"/>
      <c r="F924" s="16"/>
    </row>
    <row r="925" spans="4:6">
      <c r="D925" s="31"/>
      <c r="F925" s="16"/>
    </row>
    <row r="926" spans="4:6">
      <c r="D926" s="31"/>
      <c r="F926" s="16"/>
    </row>
    <row r="927" spans="4:6">
      <c r="D927" s="31"/>
      <c r="F927" s="16"/>
    </row>
    <row r="928" spans="4:6">
      <c r="D928" s="31"/>
      <c r="F928" s="16"/>
    </row>
    <row r="929" spans="4:6">
      <c r="D929" s="31"/>
      <c r="F929" s="16"/>
    </row>
    <row r="930" spans="4:6">
      <c r="D930" s="31"/>
      <c r="F930" s="16"/>
    </row>
    <row r="931" spans="4:6">
      <c r="D931" s="31"/>
      <c r="F931" s="16"/>
    </row>
    <row r="932" spans="4:6">
      <c r="D932" s="31"/>
      <c r="F932" s="16"/>
    </row>
    <row r="933" spans="4:6">
      <c r="D933" s="31"/>
      <c r="F933" s="16"/>
    </row>
    <row r="934" spans="4:6">
      <c r="D934" s="31"/>
      <c r="F934" s="16"/>
    </row>
    <row r="935" spans="4:6">
      <c r="D935" s="31"/>
      <c r="F935" s="16"/>
    </row>
    <row r="936" spans="4:6">
      <c r="D936" s="31"/>
      <c r="F936" s="16"/>
    </row>
    <row r="937" spans="4:6">
      <c r="D937" s="31"/>
      <c r="F937" s="16"/>
    </row>
    <row r="938" spans="4:6">
      <c r="D938" s="31"/>
      <c r="F938" s="16"/>
    </row>
    <row r="939" spans="4:6">
      <c r="D939" s="31"/>
      <c r="F939" s="16"/>
    </row>
    <row r="940" spans="4:6">
      <c r="D940" s="31"/>
      <c r="F940" s="16"/>
    </row>
    <row r="941" spans="4:6">
      <c r="D941" s="31"/>
      <c r="F941" s="16"/>
    </row>
    <row r="942" spans="4:6">
      <c r="D942" s="31"/>
      <c r="F942" s="16"/>
    </row>
    <row r="943" spans="4:6">
      <c r="D943" s="31"/>
      <c r="F943" s="16"/>
    </row>
    <row r="944" spans="4:6">
      <c r="D944" s="31"/>
      <c r="F944" s="16"/>
    </row>
    <row r="945" spans="4:6">
      <c r="D945" s="31"/>
      <c r="F945" s="16"/>
    </row>
    <row r="946" spans="4:6">
      <c r="D946" s="31"/>
      <c r="F946" s="16"/>
    </row>
    <row r="947" spans="4:6">
      <c r="D947" s="31"/>
      <c r="F947" s="16"/>
    </row>
    <row r="948" spans="4:6">
      <c r="D948" s="31"/>
      <c r="F948" s="16"/>
    </row>
    <row r="949" spans="4:6">
      <c r="D949" s="31"/>
      <c r="F949" s="16"/>
    </row>
    <row r="950" spans="4:6">
      <c r="D950" s="31"/>
      <c r="F950" s="16"/>
    </row>
    <row r="951" spans="4:6">
      <c r="D951" s="31"/>
      <c r="F951" s="16"/>
    </row>
    <row r="952" spans="4:6">
      <c r="D952" s="31"/>
      <c r="F952" s="16"/>
    </row>
    <row r="953" spans="4:6">
      <c r="D953" s="31"/>
      <c r="F953" s="16"/>
    </row>
    <row r="954" spans="4:6">
      <c r="D954" s="31"/>
      <c r="F954" s="16"/>
    </row>
    <row r="955" spans="4:6">
      <c r="D955" s="31"/>
      <c r="F955" s="16"/>
    </row>
    <row r="956" spans="4:6">
      <c r="D956" s="31"/>
      <c r="F956" s="16"/>
    </row>
    <row r="957" spans="4:6">
      <c r="D957" s="31"/>
      <c r="F957" s="16"/>
    </row>
    <row r="958" spans="4:6">
      <c r="D958" s="31"/>
      <c r="F958" s="16"/>
    </row>
    <row r="959" spans="4:6">
      <c r="D959" s="31"/>
      <c r="F959" s="16"/>
    </row>
    <row r="960" spans="4:6">
      <c r="D960" s="31"/>
      <c r="F960" s="16"/>
    </row>
    <row r="961" spans="4:6">
      <c r="D961" s="31"/>
      <c r="F961" s="16"/>
    </row>
    <row r="962" spans="4:6">
      <c r="D962" s="31"/>
      <c r="F962" s="16"/>
    </row>
    <row r="963" spans="4:6">
      <c r="D963" s="31"/>
      <c r="F963" s="16"/>
    </row>
    <row r="964" spans="4:6">
      <c r="D964" s="31"/>
      <c r="F964" s="16"/>
    </row>
    <row r="965" spans="4:6">
      <c r="D965" s="31"/>
      <c r="F965" s="16"/>
    </row>
    <row r="966" spans="4:6">
      <c r="D966" s="31"/>
      <c r="F966" s="16"/>
    </row>
    <row r="967" spans="4:6">
      <c r="D967" s="31"/>
      <c r="F967" s="16"/>
    </row>
    <row r="968" spans="4:6">
      <c r="D968" s="31"/>
      <c r="F968" s="16"/>
    </row>
    <row r="969" spans="4:6">
      <c r="D969" s="31"/>
      <c r="F969" s="16"/>
    </row>
    <row r="970" spans="4:6">
      <c r="D970" s="31"/>
      <c r="F970" s="16"/>
    </row>
    <row r="971" spans="4:6">
      <c r="D971" s="31"/>
      <c r="F971" s="16"/>
    </row>
    <row r="972" spans="4:6">
      <c r="D972" s="31"/>
      <c r="F972" s="16"/>
    </row>
    <row r="973" spans="4:6">
      <c r="D973" s="31"/>
      <c r="F973" s="16"/>
    </row>
    <row r="974" spans="4:6">
      <c r="D974" s="31"/>
      <c r="F974" s="16"/>
    </row>
    <row r="975" spans="4:6">
      <c r="D975" s="31"/>
      <c r="F975" s="16"/>
    </row>
    <row r="976" spans="4:6">
      <c r="D976" s="31"/>
      <c r="F976" s="16"/>
    </row>
    <row r="977" spans="4:6">
      <c r="D977" s="31"/>
      <c r="F977" s="16"/>
    </row>
    <row r="978" spans="4:6">
      <c r="D978" s="31"/>
      <c r="F978" s="16"/>
    </row>
    <row r="979" spans="4:6">
      <c r="D979" s="31"/>
      <c r="F979" s="16"/>
    </row>
    <row r="980" spans="4:6">
      <c r="D980" s="31"/>
      <c r="F980" s="16"/>
    </row>
    <row r="981" spans="4:6">
      <c r="D981" s="31"/>
      <c r="F981" s="16"/>
    </row>
    <row r="982" spans="4:6">
      <c r="D982" s="31"/>
      <c r="F982" s="16"/>
    </row>
    <row r="983" spans="4:6">
      <c r="D983" s="31"/>
      <c r="F983" s="16"/>
    </row>
    <row r="984" spans="4:6">
      <c r="D984" s="31"/>
      <c r="F984" s="16"/>
    </row>
    <row r="985" spans="4:6">
      <c r="D985" s="31"/>
      <c r="F985" s="16"/>
    </row>
    <row r="986" spans="4:6">
      <c r="D986" s="31"/>
      <c r="F986" s="16"/>
    </row>
    <row r="987" spans="4:6">
      <c r="D987" s="31"/>
      <c r="F987" s="16"/>
    </row>
    <row r="988" spans="4:6">
      <c r="D988" s="31"/>
      <c r="F988" s="16"/>
    </row>
    <row r="989" spans="4:6">
      <c r="D989" s="31"/>
      <c r="F989" s="16"/>
    </row>
    <row r="990" spans="4:6">
      <c r="D990" s="31"/>
      <c r="F990" s="16"/>
    </row>
    <row r="991" spans="4:6">
      <c r="D991" s="31"/>
      <c r="F991" s="16"/>
    </row>
    <row r="992" spans="4:6">
      <c r="D992" s="31"/>
      <c r="F992" s="16"/>
    </row>
    <row r="993" spans="4:6">
      <c r="D993" s="31"/>
      <c r="F993" s="16"/>
    </row>
    <row r="994" spans="4:6">
      <c r="D994" s="31"/>
      <c r="F994" s="16"/>
    </row>
    <row r="995" spans="4:6">
      <c r="D995" s="31"/>
      <c r="F995" s="16"/>
    </row>
    <row r="996" spans="4:6">
      <c r="D996" s="31"/>
      <c r="F996" s="16"/>
    </row>
    <row r="997" spans="4:6">
      <c r="D997" s="31"/>
      <c r="F997" s="16"/>
    </row>
    <row r="998" spans="4:6">
      <c r="D998" s="31"/>
      <c r="F998" s="16"/>
    </row>
    <row r="999" spans="4:6">
      <c r="D999" s="31"/>
      <c r="F999" s="16"/>
    </row>
    <row r="1000" spans="4:6">
      <c r="D1000" s="31"/>
      <c r="F1000" s="16"/>
    </row>
  </sheetData>
  <dataValidations count="7">
    <dataValidation type="list" allowBlank="1" sqref="I1:I1000 L1:N1000 W1:X1000" xr:uid="{00000000-0002-0000-0400-000000000000}">
      <formula1>"Yes,No"</formula1>
    </dataValidation>
    <dataValidation type="list" allowBlank="1" sqref="AE1:AE1000" xr:uid="{00000000-0002-0000-0400-000001000000}">
      <formula1>"Alive,Death"</formula1>
    </dataValidation>
    <dataValidation type="list" allowBlank="1" sqref="F1:F1000" xr:uid="{00000000-0002-0000-0400-000002000000}">
      <formula1>"LA,M"</formula1>
    </dataValidation>
    <dataValidation type="list" allowBlank="1" sqref="G1:H1000" xr:uid="{00000000-0002-0000-0400-000003000000}">
      <formula1>"High,Low"</formula1>
    </dataValidation>
    <dataValidation type="list" allowBlank="1" sqref="AB1:AB1000" xr:uid="{00000000-0002-0000-0400-000004000000}">
      <formula1>"Ongoing,Toxicity,Death,Progression"</formula1>
    </dataValidation>
    <dataValidation type="list" allowBlank="1" sqref="K1:K1000" xr:uid="{00000000-0002-0000-0400-000005000000}">
      <formula1>"Zoladex 3m,Zoladex 6m,Elgard 3m,Eligard 6m"</formula1>
    </dataValidation>
    <dataValidation type="list" allowBlank="1" sqref="D1:D1000" xr:uid="{00000000-0002-0000-0400-000006000000}">
      <formula1>"0,1,2,3,4"</formula1>
    </dataValidation>
  </dataValidation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bi+Enza</vt:lpstr>
      <vt:lpstr>Abiraterone</vt:lpstr>
      <vt:lpstr>Enzalutamide</vt:lpstr>
      <vt:lpstr>Docetaxel</vt:lpstr>
      <vt:lpstr>Cabazitax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Bond</dc:creator>
  <cp:lastModifiedBy>Alessandro Sbordoni</cp:lastModifiedBy>
  <dcterms:created xsi:type="dcterms:W3CDTF">2021-01-20T05:13:40Z</dcterms:created>
  <dcterms:modified xsi:type="dcterms:W3CDTF">2021-04-22T10:38:30Z</dcterms:modified>
</cp:coreProperties>
</file>